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Jin\Desktop\Leafnodules Authors proof 2\Supplement\"/>
    </mc:Choice>
  </mc:AlternateContent>
  <xr:revisionPtr revIDLastSave="0" documentId="13_ncr:1_{F86C0EBF-E5AF-4668-B2E0-C4CC146A007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GC-MS Ardisia" sheetId="1" r:id="rId1"/>
    <sheet name="Data GC-MS Psychotri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0" uniqueCount="359">
  <si>
    <t>ACJN41_S5_1_B1</t>
  </si>
  <si>
    <t>ACJN42-S5_1_B3</t>
  </si>
  <si>
    <t>ACJN43_S5_1_B2</t>
  </si>
  <si>
    <t>ACJN44_B4_S5_1</t>
  </si>
  <si>
    <t>ACJN45-S5_1_B3</t>
  </si>
  <si>
    <t>ACJI46_B4_S5_1</t>
  </si>
  <si>
    <t>ACJI47_S5_1_B2</t>
  </si>
  <si>
    <t>ACJI48_B4_S5_1</t>
  </si>
  <si>
    <t>ACJI49-S5_1_B3</t>
  </si>
  <si>
    <t>ACJI50_S5_1_B1</t>
  </si>
  <si>
    <t>ACAN51-S5_1_B3</t>
  </si>
  <si>
    <t>ACAN52_S5_1_B1</t>
  </si>
  <si>
    <t>ACAN53_B4_S5_1</t>
  </si>
  <si>
    <t>ACAN54-S5_1_B3</t>
  </si>
  <si>
    <t>ACAN55_S5_1_B2</t>
  </si>
  <si>
    <t>ACAI56_B4_S5_1</t>
  </si>
  <si>
    <t>ACAI57_S5_1_B1</t>
  </si>
  <si>
    <t>ACAI58-S5_1_B3</t>
  </si>
  <si>
    <t>ACAI59_S5_1_B2</t>
  </si>
  <si>
    <t>ACAI60_B4_S5_1</t>
  </si>
  <si>
    <t>ACSN61_S5_1_B1</t>
  </si>
  <si>
    <t>ACSN62_B4_S5_1</t>
  </si>
  <si>
    <t>ACSN63-S5_1_B3</t>
  </si>
  <si>
    <t>ACSN64_S5_1_B2</t>
  </si>
  <si>
    <t>ACSN65-S5_1_B3</t>
  </si>
  <si>
    <t>ACSI66_S5_1_B2</t>
  </si>
  <si>
    <t>ACSI67-S5_1_B3</t>
  </si>
  <si>
    <t>ACSI68_B4_S5_1</t>
  </si>
  <si>
    <t>ACSI69_S5_1_B1</t>
  </si>
  <si>
    <t>ACSI70_S5_1_B2</t>
  </si>
  <si>
    <t>Sample number</t>
  </si>
  <si>
    <t xml:space="preserve">?RI? Gallic acid </t>
  </si>
  <si>
    <t>ART Boric-acid</t>
  </si>
  <si>
    <t>ART Hydroxylamine</t>
  </si>
  <si>
    <t xml:space="preserve">ART Pyroglutamic acid </t>
  </si>
  <si>
    <t>ART RI 2432 mz 217, 271, 335</t>
  </si>
  <si>
    <t>ART RI_1184</t>
  </si>
  <si>
    <t>ART Threonic acid-1,4-lactone</t>
  </si>
  <si>
    <t>ART Unknown RI 1148</t>
  </si>
  <si>
    <t>ART/CONT MOSYS RI 2067 mz204, 319</t>
  </si>
  <si>
    <t>ART/CONT Palmitic acid, Hexadecanoic acid MOSYS RI 2049</t>
  </si>
  <si>
    <t>Aspartic acid</t>
  </si>
  <si>
    <t>Butanoic acid, 4-amino-</t>
  </si>
  <si>
    <t>Citric acid</t>
  </si>
  <si>
    <t>Citric acid, 2-methyl-</t>
  </si>
  <si>
    <t>Dehydroascorbic acid dimer</t>
  </si>
  <si>
    <t>Dodecanoic acid</t>
  </si>
  <si>
    <t xml:space="preserve">Erythronic acid </t>
  </si>
  <si>
    <t xml:space="preserve">Ethanolamine </t>
  </si>
  <si>
    <t>Fructose</t>
  </si>
  <si>
    <t>Galactinol</t>
  </si>
  <si>
    <t>Galactose</t>
  </si>
  <si>
    <t>Glucopyranose [-H20]</t>
  </si>
  <si>
    <t>Glucose</t>
  </si>
  <si>
    <t>Glutamic acid</t>
  </si>
  <si>
    <t xml:space="preserve">Glyceric acid </t>
  </si>
  <si>
    <t xml:space="preserve">Glycerol-3-phosphate </t>
  </si>
  <si>
    <t>Glycine</t>
  </si>
  <si>
    <t>Glycolic acid</t>
  </si>
  <si>
    <t>Hexonic acid 2</t>
  </si>
  <si>
    <t>Inositol-2-phosphate, myo-</t>
  </si>
  <si>
    <t>Isoleucine</t>
  </si>
  <si>
    <t>Lactic acid</t>
  </si>
  <si>
    <t>Leucine</t>
  </si>
  <si>
    <t xml:space="preserve">Maleic acid </t>
  </si>
  <si>
    <t>Malic acid S50</t>
  </si>
  <si>
    <t xml:space="preserve">Malonic acid </t>
  </si>
  <si>
    <t>Maltose</t>
  </si>
  <si>
    <t>NA 100</t>
  </si>
  <si>
    <t>NA 102</t>
  </si>
  <si>
    <t>NA 103</t>
  </si>
  <si>
    <t>NA 104</t>
  </si>
  <si>
    <t>NA 105</t>
  </si>
  <si>
    <t>NA 106</t>
  </si>
  <si>
    <t>NA 107</t>
  </si>
  <si>
    <t xml:space="preserve">NA 109 Sterol </t>
  </si>
  <si>
    <t>NA 110 Fatty acid</t>
  </si>
  <si>
    <t>NA 111 Fatty acid</t>
  </si>
  <si>
    <t>NA 112</t>
  </si>
  <si>
    <t>NA 113</t>
  </si>
  <si>
    <t>NA 114 Carbohydrate</t>
  </si>
  <si>
    <t>NA 115</t>
  </si>
  <si>
    <t>NA 116</t>
  </si>
  <si>
    <t>NA 117</t>
  </si>
  <si>
    <t>NA 118</t>
  </si>
  <si>
    <t>NA 119</t>
  </si>
  <si>
    <t>NA 120</t>
  </si>
  <si>
    <t>NA 121</t>
  </si>
  <si>
    <t>NA 122</t>
  </si>
  <si>
    <t>NA 123</t>
  </si>
  <si>
    <t>NA 124</t>
  </si>
  <si>
    <t>NA 127</t>
  </si>
  <si>
    <t>NA 128</t>
  </si>
  <si>
    <t>NA 129</t>
  </si>
  <si>
    <t>NA 130</t>
  </si>
  <si>
    <t>NA 131</t>
  </si>
  <si>
    <t>NA 132</t>
  </si>
  <si>
    <t>NA 133</t>
  </si>
  <si>
    <t>NA 148</t>
  </si>
  <si>
    <t>NA 149</t>
  </si>
  <si>
    <t>NA 153 Carbohydrate</t>
  </si>
  <si>
    <t>NA 155 Carbohydrate</t>
  </si>
  <si>
    <t>NA 157 Carbohydrate</t>
  </si>
  <si>
    <t>NA 159 Carbohydrate</t>
  </si>
  <si>
    <t>NA 160 Carbohydrate</t>
  </si>
  <si>
    <t>NA 161 Carbohydrate</t>
  </si>
  <si>
    <t>NA 163 fatty acid</t>
  </si>
  <si>
    <t>NA 165</t>
  </si>
  <si>
    <t>NA 176</t>
  </si>
  <si>
    <t>NA 18</t>
  </si>
  <si>
    <t>NA 29</t>
  </si>
  <si>
    <t>NA 36</t>
  </si>
  <si>
    <t>NA 39</t>
  </si>
  <si>
    <t>NA 41</t>
  </si>
  <si>
    <t>NA 45</t>
  </si>
  <si>
    <t>NA 46</t>
  </si>
  <si>
    <t>NA 47</t>
  </si>
  <si>
    <t>NA 48</t>
  </si>
  <si>
    <t>NA 49</t>
  </si>
  <si>
    <t>NA 51</t>
  </si>
  <si>
    <t>NA 6</t>
  </si>
  <si>
    <t>NA 60</t>
  </si>
  <si>
    <t>NA 66</t>
  </si>
  <si>
    <t>NA 67</t>
  </si>
  <si>
    <t>NA 68</t>
  </si>
  <si>
    <t>NA 80</t>
  </si>
  <si>
    <t>NA 82</t>
  </si>
  <si>
    <t>NA 84</t>
  </si>
  <si>
    <t>NA 9</t>
  </si>
  <si>
    <t>NA 90</t>
  </si>
  <si>
    <t>NA 92</t>
  </si>
  <si>
    <t>NA 93</t>
  </si>
  <si>
    <t>NA 97</t>
  </si>
  <si>
    <t>NA 99</t>
  </si>
  <si>
    <t>NA Carbohydrate 1</t>
  </si>
  <si>
    <t>NA Carbohydrate 135</t>
  </si>
  <si>
    <t>NA Carbohydrate 136</t>
  </si>
  <si>
    <t>NA Carbohydrate 43</t>
  </si>
  <si>
    <t>NA Kaempferol/Luteolin</t>
  </si>
  <si>
    <t>NA Lipid/FA 140</t>
  </si>
  <si>
    <t>NA Lipid/FA 141</t>
  </si>
  <si>
    <t>NA Polysaccharide 142 (??6-Kestose)</t>
  </si>
  <si>
    <t>NA Sugar acid 172</t>
  </si>
  <si>
    <t xml:space="preserve">NA_Carbohydrate? RI2929 mz 397, 485, 514 </t>
  </si>
  <si>
    <t>NA_RI3181 mz 325, 117</t>
  </si>
  <si>
    <t>Octadecanoic acid</t>
  </si>
  <si>
    <t xml:space="preserve">Pentose RI1678 </t>
  </si>
  <si>
    <t>Pentose RI1693</t>
  </si>
  <si>
    <t>Phenylalanine</t>
  </si>
  <si>
    <t>Phosphoric acid</t>
  </si>
  <si>
    <t>Polyphenol ?dRI15 Epigallocatechin (6TMS)</t>
  </si>
  <si>
    <t>Polyphenol ?dRI30 Epigallocatechin (6TMS)</t>
  </si>
  <si>
    <t>Polyphenol RI 2900 ?dRI56 Catechin/Epicatechin (5TMS)</t>
  </si>
  <si>
    <t xml:space="preserve">Pyridine, 2-hydroxy- </t>
  </si>
  <si>
    <t xml:space="preserve">Quinic acid </t>
  </si>
  <si>
    <t>Rhamnose/Fucose Product</t>
  </si>
  <si>
    <t>Serine</t>
  </si>
  <si>
    <t xml:space="preserve">Shikimic acid </t>
  </si>
  <si>
    <t>Sucrose S50</t>
  </si>
  <si>
    <t xml:space="preserve">Tetradecanoic acid </t>
  </si>
  <si>
    <t xml:space="preserve">Threonic acid </t>
  </si>
  <si>
    <t>Threonine</t>
  </si>
  <si>
    <t xml:space="preserve">Tocopherol, alpha- </t>
  </si>
  <si>
    <t>Unknown#bth-pae-001</t>
  </si>
  <si>
    <t>Valine</t>
  </si>
  <si>
    <t xml:space="preserve">?Ethanolaminephosphate </t>
  </si>
  <si>
    <t>Alanine</t>
  </si>
  <si>
    <t>EITTMS_N12C_ATHR_1585.2_1135EC44</t>
  </si>
  <si>
    <t xml:space="preserve">Fumaric acid </t>
  </si>
  <si>
    <t xml:space="preserve">Glycerol </t>
  </si>
  <si>
    <t>Hexaric acid 1</t>
  </si>
  <si>
    <t>NA 108</t>
  </si>
  <si>
    <t>NA 151</t>
  </si>
  <si>
    <t>NA 158 Carbohydrate</t>
  </si>
  <si>
    <t>NA 166 Carbohydrate</t>
  </si>
  <si>
    <t xml:space="preserve">NA 167 Carbohydrate </t>
  </si>
  <si>
    <t>NA 170</t>
  </si>
  <si>
    <t>NA 2</t>
  </si>
  <si>
    <t>NA 23</t>
  </si>
  <si>
    <t>NA 38</t>
  </si>
  <si>
    <t>NA 44</t>
  </si>
  <si>
    <t>NA 50</t>
  </si>
  <si>
    <t>NA 72</t>
  </si>
  <si>
    <t>NA 77</t>
  </si>
  <si>
    <t>NA 91</t>
  </si>
  <si>
    <t>NA Carboydrate 137</t>
  </si>
  <si>
    <t>NA Lipid/FA 139</t>
  </si>
  <si>
    <t>NA65</t>
  </si>
  <si>
    <t>Phytol BP</t>
  </si>
  <si>
    <t>Polyphenol ?dRI30 Catechin/Epicatechin</t>
  </si>
  <si>
    <t>Proline</t>
  </si>
  <si>
    <t>Putrescine</t>
  </si>
  <si>
    <t>Raffinose</t>
  </si>
  <si>
    <t xml:space="preserve">Ascorbic acid </t>
  </si>
  <si>
    <t xml:space="preserve">Gluconic acid </t>
  </si>
  <si>
    <t>Hexaric acid 2</t>
  </si>
  <si>
    <t>NA 101 Fatty acid ?</t>
  </si>
  <si>
    <t>NA 125</t>
  </si>
  <si>
    <t>NA 14 (Inositol like)</t>
  </si>
  <si>
    <t xml:space="preserve">NA 164 Sugar-P </t>
  </si>
  <si>
    <t>NA 178</t>
  </si>
  <si>
    <t>NA 61</t>
  </si>
  <si>
    <t>NA 62</t>
  </si>
  <si>
    <t>NA 63</t>
  </si>
  <si>
    <t>NA 64</t>
  </si>
  <si>
    <t>NA 69</t>
  </si>
  <si>
    <t>NA 70</t>
  </si>
  <si>
    <t>NA 74</t>
  </si>
  <si>
    <t>NA 75</t>
  </si>
  <si>
    <t>NA 76</t>
  </si>
  <si>
    <t>NA 78</t>
  </si>
  <si>
    <t>NA 79</t>
  </si>
  <si>
    <t>NA 81</t>
  </si>
  <si>
    <t>NA 85</t>
  </si>
  <si>
    <t>NA 86</t>
  </si>
  <si>
    <t>NA 87</t>
  </si>
  <si>
    <t>NA 88</t>
  </si>
  <si>
    <t>NA 89</t>
  </si>
  <si>
    <t>NA 94</t>
  </si>
  <si>
    <t>NA Amine 52</t>
  </si>
  <si>
    <t>NA Amine 53</t>
  </si>
  <si>
    <t>NA Amine 54</t>
  </si>
  <si>
    <t>NA Amine 55</t>
  </si>
  <si>
    <t>NA carbohydrate 96</t>
  </si>
  <si>
    <t>NA Polysaccharide 144</t>
  </si>
  <si>
    <t>NA Polysaccharide 145 (??Maltotriose (1MEOX) (11TMS))</t>
  </si>
  <si>
    <t xml:space="preserve">Succinic acid </t>
  </si>
  <si>
    <t>Sugar alkohol RI 1968</t>
  </si>
  <si>
    <t>Trehalose S50</t>
  </si>
  <si>
    <t>Tryptophan</t>
  </si>
  <si>
    <t>ART Carbohydrate derivative 2</t>
  </si>
  <si>
    <t>ART Gluconic acid-1,5-lactone</t>
  </si>
  <si>
    <t>Glutaric acid, 2-oxo- MP</t>
  </si>
  <si>
    <t>Hexonic acid 3</t>
  </si>
  <si>
    <t>Melibiose</t>
  </si>
  <si>
    <t>NA 19</t>
  </si>
  <si>
    <t>NA 25</t>
  </si>
  <si>
    <t>NA 26</t>
  </si>
  <si>
    <t>NA 27</t>
  </si>
  <si>
    <t>NA 71</t>
  </si>
  <si>
    <t>NA 73</t>
  </si>
  <si>
    <t>NA Polysaccharide 56</t>
  </si>
  <si>
    <t>Level 1</t>
  </si>
  <si>
    <t>Identified metabolites (mass spectra and retention index compared to reference compounds anaylzed under same conditions)</t>
  </si>
  <si>
    <t>Level 2</t>
  </si>
  <si>
    <t xml:space="preserve">Putatively annotated compounds (EI mass spectra and retention index compared to spectral library (gmd, in house library))  </t>
  </si>
  <si>
    <t>Level 3</t>
  </si>
  <si>
    <t>Putatively characterised compound classes (spectral similarity to known compounds/mass fragments, but no matching RT/RI)</t>
  </si>
  <si>
    <t>Level 4 </t>
  </si>
  <si>
    <t>Unknown compounds (not annotated due to low spectral matches and/or low RI matches)</t>
  </si>
  <si>
    <t>abbreviations:</t>
  </si>
  <si>
    <t>NA</t>
  </si>
  <si>
    <t>not annotated</t>
  </si>
  <si>
    <t>RT</t>
  </si>
  <si>
    <t>retention time</t>
  </si>
  <si>
    <t>Sample name</t>
  </si>
  <si>
    <t>condition</t>
  </si>
  <si>
    <t>analyte name</t>
  </si>
  <si>
    <t>MSI level**</t>
  </si>
  <si>
    <t>split rate of injection used for quantification</t>
  </si>
  <si>
    <t>1:5</t>
  </si>
  <si>
    <t>1:50</t>
  </si>
  <si>
    <t>Supplementary table of annotations of GC-MS analytes</t>
  </si>
  <si>
    <t>NA 17 Carbohydrate</t>
  </si>
  <si>
    <t>AC</t>
  </si>
  <si>
    <t>Ardisia crenata</t>
  </si>
  <si>
    <t>PP</t>
  </si>
  <si>
    <t>Psychotria punctata</t>
  </si>
  <si>
    <t>Ac Stage I nodule</t>
  </si>
  <si>
    <r>
      <rPr>
        <i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 xml:space="preserve"> SI nod</t>
    </r>
  </si>
  <si>
    <t>Ac Stage I lamina</t>
  </si>
  <si>
    <r>
      <rPr>
        <i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 xml:space="preserve"> SI lam</t>
    </r>
  </si>
  <si>
    <t>Ac Stage II nodule</t>
  </si>
  <si>
    <r>
      <rPr>
        <i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 xml:space="preserve"> SII nod</t>
    </r>
  </si>
  <si>
    <t>Ac Stage II lamina</t>
  </si>
  <si>
    <r>
      <rPr>
        <i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 xml:space="preserve"> SII lam</t>
    </r>
  </si>
  <si>
    <t>Ac Stage III nodule</t>
  </si>
  <si>
    <t>Ac Stage III lamina</t>
  </si>
  <si>
    <r>
      <rPr>
        <i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 xml:space="preserve"> SIII lam</t>
    </r>
  </si>
  <si>
    <r>
      <rPr>
        <i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 xml:space="preserve"> SIII nod</t>
    </r>
  </si>
  <si>
    <t xml:space="preserve">All peak areas are normalized to extract weight of correspondant sample. Peak areas of S5-runs were normalized to peak area of PE (pentaerythritol), S50-runs were normalized to PGP (phenyl-β-D-glucopyranoside). </t>
  </si>
  <si>
    <t xml:space="preserve">Compounds having too many missing values were excluded from data set. So, only compounds which were detected in at least 4 out of 5 replicates of at least one condition (within one species) were considered for further data validation. </t>
  </si>
  <si>
    <t>Metabolites were analysed as their (methoxime)-trimethylsilyl [(MeOx) (TMS)] derivatives. For analytes with more than one stable derivative, their peak areas were summed. Given are the names of annotated metabolites. Not annotated analytes (NA) are numbered.</t>
  </si>
  <si>
    <t>PKJN1_S5_1_B2</t>
  </si>
  <si>
    <t>PKJN2_B4_S5_1</t>
  </si>
  <si>
    <t>PKJN03_S5_1_B1</t>
  </si>
  <si>
    <t>PKJN4_S5_1_B2</t>
  </si>
  <si>
    <t>PKJN5-S5_1_B3</t>
  </si>
  <si>
    <t>PKJI6_S5_1_B2</t>
  </si>
  <si>
    <t>PKJI7-S5_1_B3</t>
  </si>
  <si>
    <t>PKJI8_S5_1_B1</t>
  </si>
  <si>
    <t>PKJI9_B4_S5_1</t>
  </si>
  <si>
    <t>PKJI10_S5_1_B2</t>
  </si>
  <si>
    <t>PKAN11_S5_1_B2</t>
  </si>
  <si>
    <t>PKAN12_B4_S5_1</t>
  </si>
  <si>
    <t>PKAN13_S5_1_B1</t>
  </si>
  <si>
    <t>PKAN14-S5_1_B3</t>
  </si>
  <si>
    <t>PKAN15_S5_1_B2</t>
  </si>
  <si>
    <t>PKAI16_S5_1_B2</t>
  </si>
  <si>
    <t>PKAI17-S5_1_B3</t>
  </si>
  <si>
    <t>PKAI18_B4_S5_1</t>
  </si>
  <si>
    <t>PKAI19_S5_1_B1</t>
  </si>
  <si>
    <t>PKAI20_B4_S5_1</t>
  </si>
  <si>
    <t>3-trans-Caffeoylquinic acid</t>
  </si>
  <si>
    <t>ART/CONT RI 1617 mz117, 205, 249, 438</t>
  </si>
  <si>
    <t>Asparagine</t>
  </si>
  <si>
    <t>Campesterol</t>
  </si>
  <si>
    <t>Glutamine, DL-</t>
  </si>
  <si>
    <t xml:space="preserve">Glutaric acid, 2-oxo- </t>
  </si>
  <si>
    <t xml:space="preserve">Malic acid, 2-methyl- </t>
  </si>
  <si>
    <t>NA 154</t>
  </si>
  <si>
    <t>NA 156</t>
  </si>
  <si>
    <t>NA 169</t>
  </si>
  <si>
    <t>NA 17Carbohydrate</t>
  </si>
  <si>
    <t>NA Ascorbic acid like 134</t>
  </si>
  <si>
    <t>NA Disaccharide 138 Trehalose like</t>
  </si>
  <si>
    <t>NA Sugar alcohol 175</t>
  </si>
  <si>
    <t xml:space="preserve">Pyruvic acid </t>
  </si>
  <si>
    <t>Quinic acid, 4-caffeoyl-, trans-</t>
  </si>
  <si>
    <t>Quinic acid, 5-caffeoyl-, trans-</t>
  </si>
  <si>
    <t xml:space="preserve">Sitosterol, beta- </t>
  </si>
  <si>
    <t>NA 147</t>
  </si>
  <si>
    <t>NA 152</t>
  </si>
  <si>
    <t>NA 42</t>
  </si>
  <si>
    <t>NA Sugar acid 173</t>
  </si>
  <si>
    <t>Threitol</t>
  </si>
  <si>
    <t>ART? Urea</t>
  </si>
  <si>
    <t>Hexonic acid 1</t>
  </si>
  <si>
    <t xml:space="preserve">Lysine </t>
  </si>
  <si>
    <t xml:space="preserve">Methionine </t>
  </si>
  <si>
    <t>NA 146</t>
  </si>
  <si>
    <t>NA 150</t>
  </si>
  <si>
    <t>NA 168</t>
  </si>
  <si>
    <t>NA 171</t>
  </si>
  <si>
    <t>NA 5</t>
  </si>
  <si>
    <t>NA_Carbohydrate 177</t>
  </si>
  <si>
    <t>Stigmasterol</t>
  </si>
  <si>
    <t>Tyrosine</t>
  </si>
  <si>
    <t>ART Cysteine?</t>
  </si>
  <si>
    <t>NA 162</t>
  </si>
  <si>
    <t>NA 3</t>
  </si>
  <si>
    <t>NA 7 Carbohydrate</t>
  </si>
  <si>
    <t>NA Sugar acid 174</t>
  </si>
  <si>
    <t>NA1</t>
  </si>
  <si>
    <t>conditon abbr.</t>
  </si>
  <si>
    <t>Sample Number</t>
  </si>
  <si>
    <t>Condition</t>
  </si>
  <si>
    <t>Pp Stage I nodulated</t>
  </si>
  <si>
    <t>Pp Stage I lamina</t>
  </si>
  <si>
    <t>Pp Stage II nod</t>
  </si>
  <si>
    <t>Pp Stage II lamina</t>
  </si>
  <si>
    <t>Condition abbr.</t>
  </si>
  <si>
    <t>Pp SI nod</t>
  </si>
  <si>
    <t>Pp SI lam</t>
  </si>
  <si>
    <t>Pp SII nod</t>
  </si>
  <si>
    <t>Pp SII lam</t>
  </si>
  <si>
    <t xml:space="preserve">analyte name </t>
  </si>
  <si>
    <t>Glutaric acid, 2-oxo-</t>
  </si>
  <si>
    <t>**MSI levels according to Metabolomics Standard Initiative (MSI) (Goodacre et al., 2007; Sumner et al., 20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2" fillId="0" borderId="0" xfId="0" applyFont="1" applyFill="1"/>
    <xf numFmtId="0" fontId="3" fillId="0" borderId="0" xfId="1" applyFont="1" applyFill="1"/>
    <xf numFmtId="0" fontId="2" fillId="0" borderId="0" xfId="1" applyFont="1" applyFill="1"/>
    <xf numFmtId="20" fontId="2" fillId="0" borderId="0" xfId="0" quotePrefix="1" applyNumberFormat="1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1" applyFont="1" applyFill="1"/>
    <xf numFmtId="0" fontId="0" fillId="0" borderId="0" xfId="0" applyFill="1"/>
    <xf numFmtId="0" fontId="0" fillId="0" borderId="0" xfId="0" applyFont="1" applyFill="1"/>
    <xf numFmtId="0" fontId="5" fillId="0" borderId="0" xfId="1" applyFont="1" applyFill="1"/>
    <xf numFmtId="0" fontId="7" fillId="0" borderId="0" xfId="0" applyFont="1" applyFill="1"/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82"/>
  <sheetViews>
    <sheetView tabSelected="1" topLeftCell="A204" workbookViewId="0">
      <selection activeCell="I234" sqref="I234"/>
    </sheetView>
  </sheetViews>
  <sheetFormatPr defaultColWidth="11.5703125" defaultRowHeight="15" x14ac:dyDescent="0.25"/>
  <cols>
    <col min="1" max="1" width="44.28515625" style="1" customWidth="1"/>
    <col min="2" max="2" width="14.85546875" style="1" customWidth="1"/>
    <col min="3" max="3" width="11.42578125" style="1" customWidth="1"/>
    <col min="4" max="4" width="18" style="1" customWidth="1"/>
    <col min="5" max="5" width="13.140625" style="1" customWidth="1"/>
    <col min="6" max="6" width="11.5703125" style="1"/>
    <col min="7" max="7" width="15.42578125" style="1" customWidth="1"/>
    <col min="8" max="8" width="8.28515625" style="1" bestFit="1" customWidth="1"/>
    <col min="9" max="9" width="17.140625" style="2" bestFit="1" customWidth="1"/>
    <col min="10" max="10" width="15.140625" style="1" customWidth="1"/>
    <col min="11" max="14" width="11.5703125" style="1"/>
    <col min="15" max="15" width="17.28515625" style="1" customWidth="1"/>
    <col min="16" max="39" width="11.5703125" style="1"/>
    <col min="40" max="40" width="12.28515625" style="1" customWidth="1"/>
    <col min="41" max="16384" width="11.5703125" style="1"/>
  </cols>
  <sheetData>
    <row r="1" spans="1:34" x14ac:dyDescent="0.25">
      <c r="A1" s="5" t="s">
        <v>262</v>
      </c>
      <c r="H1" s="2"/>
      <c r="I1" s="1"/>
    </row>
    <row r="2" spans="1:34" x14ac:dyDescent="0.25">
      <c r="H2" s="2"/>
      <c r="I2" s="1"/>
    </row>
    <row r="3" spans="1:34" x14ac:dyDescent="0.25">
      <c r="A3" t="s">
        <v>282</v>
      </c>
      <c r="H3" s="2"/>
      <c r="I3" s="1"/>
    </row>
    <row r="4" spans="1:34" x14ac:dyDescent="0.25">
      <c r="A4" s="1" t="s">
        <v>280</v>
      </c>
      <c r="H4" s="2"/>
      <c r="I4" s="1"/>
    </row>
    <row r="5" spans="1:34" x14ac:dyDescent="0.25">
      <c r="A5" s="1" t="s">
        <v>281</v>
      </c>
      <c r="H5" s="2"/>
      <c r="I5" s="1"/>
    </row>
    <row r="6" spans="1:34" x14ac:dyDescent="0.25">
      <c r="G6" s="2"/>
      <c r="I6" s="1"/>
    </row>
    <row r="7" spans="1:34" x14ac:dyDescent="0.25">
      <c r="D7" s="2" t="s">
        <v>255</v>
      </c>
      <c r="E7" s="1" t="s">
        <v>0</v>
      </c>
      <c r="F7" s="1" t="s">
        <v>1</v>
      </c>
      <c r="G7" s="1" t="s">
        <v>2</v>
      </c>
      <c r="H7" s="1" t="s">
        <v>3</v>
      </c>
      <c r="I7" s="1" t="s">
        <v>4</v>
      </c>
      <c r="J7" s="1" t="s">
        <v>5</v>
      </c>
      <c r="K7" s="1" t="s">
        <v>6</v>
      </c>
      <c r="L7" s="1" t="s">
        <v>7</v>
      </c>
      <c r="M7" s="1" t="s">
        <v>8</v>
      </c>
      <c r="N7" s="1" t="s">
        <v>9</v>
      </c>
      <c r="O7" s="1" t="s">
        <v>10</v>
      </c>
      <c r="P7" s="1" t="s">
        <v>11</v>
      </c>
      <c r="Q7" s="1" t="s">
        <v>12</v>
      </c>
      <c r="R7" s="1" t="s">
        <v>13</v>
      </c>
      <c r="S7" s="1" t="s">
        <v>14</v>
      </c>
      <c r="T7" s="1" t="s">
        <v>15</v>
      </c>
      <c r="U7" s="1" t="s">
        <v>16</v>
      </c>
      <c r="V7" s="1" t="s">
        <v>17</v>
      </c>
      <c r="W7" s="1" t="s">
        <v>18</v>
      </c>
      <c r="X7" s="1" t="s">
        <v>19</v>
      </c>
      <c r="Y7" s="1" t="s">
        <v>20</v>
      </c>
      <c r="Z7" s="1" t="s">
        <v>21</v>
      </c>
      <c r="AA7" s="1" t="s">
        <v>22</v>
      </c>
      <c r="AB7" s="1" t="s">
        <v>23</v>
      </c>
      <c r="AC7" s="1" t="s">
        <v>24</v>
      </c>
      <c r="AD7" s="1" t="s">
        <v>25</v>
      </c>
      <c r="AE7" s="1" t="s">
        <v>26</v>
      </c>
      <c r="AF7" s="1" t="s">
        <v>27</v>
      </c>
      <c r="AG7" s="1" t="s">
        <v>28</v>
      </c>
      <c r="AH7" s="1" t="s">
        <v>29</v>
      </c>
    </row>
    <row r="8" spans="1:34" x14ac:dyDescent="0.25">
      <c r="D8" s="5" t="s">
        <v>30</v>
      </c>
      <c r="E8" s="1">
        <v>41</v>
      </c>
      <c r="F8" s="1">
        <v>42</v>
      </c>
      <c r="G8" s="1">
        <v>43</v>
      </c>
      <c r="H8" s="1">
        <v>44</v>
      </c>
      <c r="I8" s="1">
        <v>45</v>
      </c>
      <c r="J8" s="1">
        <v>46</v>
      </c>
      <c r="K8" s="1">
        <v>47</v>
      </c>
      <c r="L8" s="1">
        <v>48</v>
      </c>
      <c r="M8" s="1">
        <v>49</v>
      </c>
      <c r="N8" s="1">
        <v>50</v>
      </c>
      <c r="O8" s="1">
        <v>51</v>
      </c>
      <c r="P8" s="1">
        <v>52</v>
      </c>
      <c r="Q8" s="1">
        <v>53</v>
      </c>
      <c r="R8" s="1">
        <v>54</v>
      </c>
      <c r="S8" s="1">
        <v>55</v>
      </c>
      <c r="T8" s="1">
        <v>56</v>
      </c>
      <c r="U8" s="1">
        <v>57</v>
      </c>
      <c r="V8" s="1">
        <v>58</v>
      </c>
      <c r="W8" s="1">
        <v>59</v>
      </c>
      <c r="X8" s="1">
        <v>60</v>
      </c>
      <c r="Y8" s="1">
        <v>61</v>
      </c>
      <c r="Z8" s="1">
        <v>62</v>
      </c>
      <c r="AA8" s="1">
        <v>63</v>
      </c>
      <c r="AB8" s="1">
        <v>64</v>
      </c>
      <c r="AC8" s="1">
        <v>65</v>
      </c>
      <c r="AD8" s="1">
        <v>66</v>
      </c>
      <c r="AE8" s="1">
        <v>67</v>
      </c>
      <c r="AF8" s="1">
        <v>68</v>
      </c>
      <c r="AG8" s="1">
        <v>69</v>
      </c>
      <c r="AH8" s="1">
        <v>70</v>
      </c>
    </row>
    <row r="9" spans="1:34" x14ac:dyDescent="0.25">
      <c r="D9" s="2" t="s">
        <v>256</v>
      </c>
      <c r="E9" s="1" t="s">
        <v>268</v>
      </c>
      <c r="F9" s="1" t="s">
        <v>268</v>
      </c>
      <c r="G9" s="1" t="s">
        <v>268</v>
      </c>
      <c r="H9" s="1" t="s">
        <v>268</v>
      </c>
      <c r="I9" s="1" t="s">
        <v>268</v>
      </c>
      <c r="J9" s="1" t="s">
        <v>270</v>
      </c>
      <c r="K9" s="1" t="s">
        <v>270</v>
      </c>
      <c r="L9" s="1" t="s">
        <v>270</v>
      </c>
      <c r="M9" s="1" t="s">
        <v>270</v>
      </c>
      <c r="N9" s="1" t="s">
        <v>270</v>
      </c>
      <c r="O9" s="1" t="s">
        <v>272</v>
      </c>
      <c r="P9" s="1" t="s">
        <v>272</v>
      </c>
      <c r="Q9" s="1" t="s">
        <v>272</v>
      </c>
      <c r="R9" s="1" t="s">
        <v>272</v>
      </c>
      <c r="S9" s="1" t="s">
        <v>272</v>
      </c>
      <c r="T9" s="1" t="s">
        <v>274</v>
      </c>
      <c r="U9" s="1" t="s">
        <v>274</v>
      </c>
      <c r="V9" s="1" t="s">
        <v>274</v>
      </c>
      <c r="W9" s="1" t="s">
        <v>274</v>
      </c>
      <c r="X9" s="1" t="s">
        <v>274</v>
      </c>
      <c r="Y9" s="1" t="s">
        <v>276</v>
      </c>
      <c r="Z9" s="1" t="s">
        <v>276</v>
      </c>
      <c r="AA9" s="1" t="s">
        <v>276</v>
      </c>
      <c r="AB9" s="1" t="s">
        <v>276</v>
      </c>
      <c r="AC9" s="1" t="s">
        <v>276</v>
      </c>
      <c r="AD9" s="1" t="s">
        <v>277</v>
      </c>
      <c r="AE9" s="1" t="s">
        <v>277</v>
      </c>
      <c r="AF9" s="1" t="s">
        <v>277</v>
      </c>
      <c r="AG9" s="1" t="s">
        <v>277</v>
      </c>
      <c r="AH9" s="1" t="s">
        <v>277</v>
      </c>
    </row>
    <row r="10" spans="1:34" x14ac:dyDescent="0.25">
      <c r="D10" s="5" t="s">
        <v>344</v>
      </c>
      <c r="E10" s="1" t="s">
        <v>269</v>
      </c>
      <c r="F10" s="1" t="s">
        <v>269</v>
      </c>
      <c r="G10" s="1" t="s">
        <v>269</v>
      </c>
      <c r="H10" s="1" t="s">
        <v>269</v>
      </c>
      <c r="I10" s="1" t="s">
        <v>269</v>
      </c>
      <c r="J10" s="1" t="s">
        <v>271</v>
      </c>
      <c r="K10" s="1" t="s">
        <v>271</v>
      </c>
      <c r="L10" s="1" t="s">
        <v>271</v>
      </c>
      <c r="M10" s="1" t="s">
        <v>271</v>
      </c>
      <c r="N10" s="1" t="s">
        <v>271</v>
      </c>
      <c r="O10" s="1" t="s">
        <v>273</v>
      </c>
      <c r="P10" s="1" t="s">
        <v>273</v>
      </c>
      <c r="Q10" s="1" t="s">
        <v>273</v>
      </c>
      <c r="R10" s="1" t="s">
        <v>273</v>
      </c>
      <c r="S10" s="1" t="s">
        <v>273</v>
      </c>
      <c r="T10" s="1" t="s">
        <v>275</v>
      </c>
      <c r="U10" s="1" t="s">
        <v>275</v>
      </c>
      <c r="V10" s="1" t="s">
        <v>275</v>
      </c>
      <c r="W10" s="1" t="s">
        <v>275</v>
      </c>
      <c r="X10" s="1" t="s">
        <v>275</v>
      </c>
      <c r="Y10" s="1" t="s">
        <v>279</v>
      </c>
      <c r="Z10" s="1" t="s">
        <v>279</v>
      </c>
      <c r="AA10" s="1" t="s">
        <v>279</v>
      </c>
      <c r="AB10" s="1" t="s">
        <v>279</v>
      </c>
      <c r="AC10" s="1" t="s">
        <v>279</v>
      </c>
      <c r="AD10" s="1" t="s">
        <v>278</v>
      </c>
      <c r="AE10" s="1" t="s">
        <v>278</v>
      </c>
      <c r="AF10" s="1" t="s">
        <v>278</v>
      </c>
      <c r="AG10" s="1" t="s">
        <v>278</v>
      </c>
      <c r="AH10" s="1" t="s">
        <v>278</v>
      </c>
    </row>
    <row r="11" spans="1:34" s="5" customFormat="1" x14ac:dyDescent="0.25">
      <c r="A11" s="2" t="s">
        <v>257</v>
      </c>
      <c r="B11" s="5" t="s">
        <v>258</v>
      </c>
      <c r="C11" s="5" t="s">
        <v>259</v>
      </c>
      <c r="D11" s="2"/>
      <c r="F11" s="2"/>
    </row>
    <row r="12" spans="1:34" x14ac:dyDescent="0.25">
      <c r="A12" s="2" t="s">
        <v>41</v>
      </c>
      <c r="B12" s="1">
        <v>1</v>
      </c>
      <c r="C12" s="4" t="s">
        <v>260</v>
      </c>
      <c r="D12" s="2"/>
      <c r="E12" s="1">
        <v>6.2437184977624867</v>
      </c>
      <c r="F12" s="1">
        <v>19.949418086397738</v>
      </c>
      <c r="G12" s="1">
        <v>8.0113735802746149</v>
      </c>
      <c r="H12" s="1">
        <v>3.3902690823610793</v>
      </c>
      <c r="I12" s="1">
        <v>7.9525846861363467</v>
      </c>
      <c r="J12" s="1">
        <v>8.0421021067815293</v>
      </c>
      <c r="K12" s="1">
        <v>8.8357258640402154</v>
      </c>
      <c r="L12" s="1">
        <v>4.8884529644056114</v>
      </c>
      <c r="M12" s="1">
        <v>1.160086709924137</v>
      </c>
      <c r="N12" s="1">
        <v>3.4827702609139526</v>
      </c>
      <c r="O12" s="1">
        <v>6.3523708516775228</v>
      </c>
      <c r="P12" s="1">
        <v>5.9418416167736225</v>
      </c>
      <c r="Q12" s="1">
        <v>3.1464677811942918</v>
      </c>
      <c r="R12" s="1">
        <v>3.1067623597472163</v>
      </c>
      <c r="S12" s="1">
        <v>6.1302843248790033</v>
      </c>
      <c r="T12" s="1">
        <v>6.4723914475856059</v>
      </c>
      <c r="U12" s="1">
        <v>0</v>
      </c>
      <c r="V12" s="1">
        <v>3.9369047170849223</v>
      </c>
      <c r="W12" s="1">
        <v>2.5451121045173943</v>
      </c>
      <c r="X12" s="1">
        <v>5.9728171101093732</v>
      </c>
      <c r="Y12" s="1">
        <v>4.4618487181048021</v>
      </c>
      <c r="Z12" s="1">
        <v>6.4562195330421375</v>
      </c>
      <c r="AA12" s="1">
        <v>5.6472177293926036</v>
      </c>
      <c r="AB12" s="1">
        <v>5.1800357324922262</v>
      </c>
      <c r="AC12" s="1">
        <v>7.1686218278510072</v>
      </c>
      <c r="AD12" s="1">
        <v>6.2582404175574338</v>
      </c>
      <c r="AE12" s="1">
        <v>6.9536655447003266</v>
      </c>
      <c r="AF12" s="1">
        <v>5.8546824817718965</v>
      </c>
      <c r="AG12" s="1">
        <v>4.5844112030595765</v>
      </c>
      <c r="AH12" s="1">
        <v>2.716803231647448</v>
      </c>
    </row>
    <row r="13" spans="1:34" x14ac:dyDescent="0.25">
      <c r="A13" s="2" t="s">
        <v>42</v>
      </c>
      <c r="B13" s="1">
        <v>2</v>
      </c>
      <c r="C13" s="4" t="s">
        <v>260</v>
      </c>
      <c r="D13" s="2"/>
      <c r="E13" s="1">
        <v>0</v>
      </c>
      <c r="F13" s="1">
        <v>2.3056218077176642</v>
      </c>
      <c r="G13" s="1">
        <v>1.447061364669127</v>
      </c>
      <c r="H13" s="1">
        <v>0.46411338621282766</v>
      </c>
      <c r="I13" s="1">
        <v>0.44374587785776065</v>
      </c>
      <c r="J13" s="1">
        <v>1.4975965799252386</v>
      </c>
      <c r="K13" s="1">
        <v>3.399234930679401</v>
      </c>
      <c r="L13" s="1">
        <v>1.887810260593765</v>
      </c>
      <c r="M13" s="1">
        <v>0.7246267188573956</v>
      </c>
      <c r="N13" s="1">
        <v>1.8132178843329767</v>
      </c>
      <c r="O13" s="1">
        <v>0.46840151938014052</v>
      </c>
      <c r="P13" s="1">
        <v>0.61500000758458639</v>
      </c>
      <c r="Q13" s="1">
        <v>0.6753877665213337</v>
      </c>
      <c r="R13" s="1">
        <v>0.68830870030390345</v>
      </c>
      <c r="S13" s="1">
        <v>0.47035979216002449</v>
      </c>
      <c r="T13" s="1">
        <v>1.2996324880209336</v>
      </c>
      <c r="U13" s="1">
        <v>0</v>
      </c>
      <c r="V13" s="1">
        <v>0.35038976513282072</v>
      </c>
      <c r="W13" s="1">
        <v>1.3875553515128836</v>
      </c>
      <c r="X13" s="1">
        <v>1.8456944565000373</v>
      </c>
      <c r="Y13" s="1">
        <v>0.72524682318734612</v>
      </c>
      <c r="Z13" s="1">
        <v>0.4513973484217651</v>
      </c>
      <c r="AA13" s="1">
        <v>0.41631795761345997</v>
      </c>
      <c r="AB13" s="1">
        <v>0.48712363800805764</v>
      </c>
      <c r="AC13" s="1">
        <v>0.64072738134329299</v>
      </c>
      <c r="AD13" s="1">
        <v>0.24972231883656396</v>
      </c>
      <c r="AE13" s="1">
        <v>2.661246394065834</v>
      </c>
      <c r="AF13" s="1">
        <v>0.17955706851763278</v>
      </c>
      <c r="AG13" s="1">
        <v>3.0024313284157031</v>
      </c>
      <c r="AH13" s="1">
        <v>1.3255936589647384</v>
      </c>
    </row>
    <row r="14" spans="1:34" x14ac:dyDescent="0.25">
      <c r="A14" s="2" t="s">
        <v>43</v>
      </c>
      <c r="B14" s="1">
        <v>1</v>
      </c>
      <c r="C14" s="4" t="s">
        <v>261</v>
      </c>
      <c r="D14" s="2"/>
      <c r="E14" s="1">
        <v>102.63223492262536</v>
      </c>
      <c r="F14" s="1">
        <v>68.982651916145571</v>
      </c>
      <c r="G14" s="1">
        <v>169.0381000720102</v>
      </c>
      <c r="H14" s="1">
        <v>50.688930454061619</v>
      </c>
      <c r="I14" s="1">
        <v>102.28537158796929</v>
      </c>
      <c r="J14" s="1">
        <v>13.331191857283054</v>
      </c>
      <c r="K14" s="1">
        <v>24.411206745750501</v>
      </c>
      <c r="L14" s="1">
        <v>35.577341689873535</v>
      </c>
      <c r="M14" s="1">
        <v>35.281389970636326</v>
      </c>
      <c r="N14" s="1">
        <v>27.677501852519455</v>
      </c>
      <c r="O14" s="1">
        <v>104.62324551322618</v>
      </c>
      <c r="P14" s="1">
        <v>37.401552889503925</v>
      </c>
      <c r="Q14" s="1">
        <v>45.112335697540047</v>
      </c>
      <c r="R14" s="1">
        <v>108.61874053314597</v>
      </c>
      <c r="S14" s="1">
        <v>106.19113708941373</v>
      </c>
      <c r="T14" s="1">
        <v>122.66991548884263</v>
      </c>
      <c r="U14" s="1">
        <v>11.843542718948907</v>
      </c>
      <c r="V14" s="1">
        <v>47.725033024506217</v>
      </c>
      <c r="W14" s="1">
        <v>129.88495207451476</v>
      </c>
      <c r="X14" s="1">
        <v>135.71590970322828</v>
      </c>
      <c r="Y14" s="1">
        <v>43.062478896834918</v>
      </c>
      <c r="Z14" s="1">
        <v>47.658562696188326</v>
      </c>
      <c r="AA14" s="1">
        <v>44.024536446617148</v>
      </c>
      <c r="AB14" s="1">
        <v>35.565529046251903</v>
      </c>
      <c r="AC14" s="1">
        <v>47.43792245327203</v>
      </c>
      <c r="AD14" s="1">
        <v>151.17058379375115</v>
      </c>
      <c r="AE14" s="1">
        <v>94.683189230623611</v>
      </c>
      <c r="AF14" s="1">
        <v>93.74915993257386</v>
      </c>
      <c r="AG14" s="1">
        <v>49.729292258096002</v>
      </c>
      <c r="AH14" s="1">
        <v>47.266964608915664</v>
      </c>
    </row>
    <row r="15" spans="1:34" x14ac:dyDescent="0.25">
      <c r="A15" s="2" t="s">
        <v>44</v>
      </c>
      <c r="B15" s="1">
        <v>2</v>
      </c>
      <c r="C15" s="4" t="s">
        <v>260</v>
      </c>
      <c r="D15" s="2"/>
      <c r="E15" s="1">
        <v>0.63706495471925573</v>
      </c>
      <c r="F15" s="1">
        <v>0.61576589559775285</v>
      </c>
      <c r="G15" s="1">
        <v>1.4111632982684843</v>
      </c>
      <c r="H15" s="1">
        <v>0.70999238645034413</v>
      </c>
      <c r="I15" s="1">
        <v>1.1977912672964786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3.4543615873562561</v>
      </c>
      <c r="P15" s="1">
        <v>2.2915553569381446</v>
      </c>
      <c r="Q15" s="1">
        <v>3.0881750498732701</v>
      </c>
      <c r="R15" s="1">
        <v>6.8411370568632055</v>
      </c>
      <c r="S15" s="1">
        <v>5.4796244227830515</v>
      </c>
      <c r="T15" s="1">
        <v>0.12238328329950886</v>
      </c>
      <c r="U15" s="1">
        <v>0</v>
      </c>
      <c r="V15" s="1">
        <v>0.24196727177096677</v>
      </c>
      <c r="W15" s="1">
        <v>0.5579672708649922</v>
      </c>
      <c r="X15" s="1">
        <v>0.39572369054329404</v>
      </c>
      <c r="Y15" s="1">
        <v>3.592097399912153</v>
      </c>
      <c r="Z15" s="1">
        <v>3.3081251276371426</v>
      </c>
      <c r="AA15" s="1">
        <v>3.2709701112258514</v>
      </c>
      <c r="AB15" s="1">
        <v>3.5174708785050712</v>
      </c>
      <c r="AC15" s="1">
        <v>4.1583746308947314</v>
      </c>
      <c r="AD15" s="1">
        <v>0.287508854897637</v>
      </c>
      <c r="AE15" s="1">
        <v>0.43975560995590002</v>
      </c>
      <c r="AF15" s="1">
        <v>0.21595019920524069</v>
      </c>
      <c r="AG15" s="1">
        <v>0.26509033620573924</v>
      </c>
      <c r="AH15" s="1">
        <v>0.33484409577727647</v>
      </c>
    </row>
    <row r="16" spans="1:34" x14ac:dyDescent="0.25">
      <c r="A16" s="2" t="s">
        <v>45</v>
      </c>
      <c r="B16" s="1">
        <v>2</v>
      </c>
      <c r="C16" s="4" t="s">
        <v>260</v>
      </c>
      <c r="D16" s="2"/>
      <c r="E16" s="1">
        <v>19.134348238535917</v>
      </c>
      <c r="F16" s="1">
        <v>15.374899722362464</v>
      </c>
      <c r="G16" s="1">
        <v>29.365198769545582</v>
      </c>
      <c r="H16" s="1">
        <v>9.9556773365063567</v>
      </c>
      <c r="I16" s="1">
        <v>23.200222563086488</v>
      </c>
      <c r="J16" s="1">
        <v>13.640134159054238</v>
      </c>
      <c r="K16" s="1">
        <v>31.511330849913811</v>
      </c>
      <c r="L16" s="1">
        <v>29.006070510808939</v>
      </c>
      <c r="M16" s="1">
        <v>23.41915253747873</v>
      </c>
      <c r="N16" s="1">
        <v>17.668862906077528</v>
      </c>
      <c r="O16" s="1">
        <v>4.8276777364392656</v>
      </c>
      <c r="P16" s="1">
        <v>5.4245492234529449</v>
      </c>
      <c r="Q16" s="1">
        <v>6.6847343044306307</v>
      </c>
      <c r="R16" s="1">
        <v>7.6501638332306925</v>
      </c>
      <c r="S16" s="1">
        <v>8.1409717025412576</v>
      </c>
      <c r="T16" s="1">
        <v>10.411970582049827</v>
      </c>
      <c r="U16" s="1">
        <v>14.248895330673555</v>
      </c>
      <c r="V16" s="1">
        <v>12.694672772087669</v>
      </c>
      <c r="W16" s="1">
        <v>7.5205307728677218</v>
      </c>
      <c r="X16" s="1">
        <v>5.587221048795878</v>
      </c>
      <c r="Y16" s="1">
        <v>5.6487521763788013</v>
      </c>
      <c r="Z16" s="1">
        <v>3.1509015850315669</v>
      </c>
      <c r="AA16" s="1">
        <v>9.733359266094622</v>
      </c>
      <c r="AB16" s="1">
        <v>6.7203585952361058</v>
      </c>
      <c r="AC16" s="1">
        <v>11.33043656415974</v>
      </c>
      <c r="AD16" s="1">
        <v>14.703371621986319</v>
      </c>
      <c r="AE16" s="1">
        <v>9.4402199042678223</v>
      </c>
      <c r="AF16" s="1">
        <v>18.172038899797364</v>
      </c>
      <c r="AG16" s="1">
        <v>11.563725706721161</v>
      </c>
      <c r="AH16" s="1">
        <v>16.118650672727473</v>
      </c>
    </row>
    <row r="17" spans="1:34" x14ac:dyDescent="0.25">
      <c r="A17" s="2" t="s">
        <v>46</v>
      </c>
      <c r="B17" s="1">
        <v>2</v>
      </c>
      <c r="C17" s="4" t="s">
        <v>260</v>
      </c>
      <c r="D17" s="2"/>
      <c r="E17" s="1">
        <v>0</v>
      </c>
      <c r="F17" s="1">
        <v>0.10331069960713839</v>
      </c>
      <c r="G17" s="1">
        <v>7.278890898944966E-2</v>
      </c>
      <c r="H17" s="1">
        <v>5.9698038458370649E-2</v>
      </c>
      <c r="I17" s="1">
        <v>0.15144315948809181</v>
      </c>
      <c r="J17" s="1">
        <v>4.7284380590639039E-2</v>
      </c>
      <c r="K17" s="1">
        <v>0</v>
      </c>
      <c r="L17" s="1">
        <v>5.6553589046649123E-2</v>
      </c>
      <c r="M17" s="1">
        <v>0.14549474868842199</v>
      </c>
      <c r="N17" s="1">
        <v>0.1043051477227898</v>
      </c>
      <c r="O17" s="1">
        <v>0.18744136480265147</v>
      </c>
      <c r="P17" s="1">
        <v>0.28307666776006307</v>
      </c>
      <c r="Q17" s="1">
        <v>8.3418943879375942E-2</v>
      </c>
      <c r="R17" s="1">
        <v>0.25127940340491184</v>
      </c>
      <c r="S17" s="1">
        <v>0.29356521922449041</v>
      </c>
      <c r="T17" s="1">
        <v>0.62404080054278221</v>
      </c>
      <c r="U17" s="1">
        <v>0.87624623244253175</v>
      </c>
      <c r="V17" s="1">
        <v>0.22566466689935052</v>
      </c>
      <c r="W17" s="1">
        <v>0.93394501105378058</v>
      </c>
      <c r="X17" s="1">
        <v>0.43079276785833587</v>
      </c>
      <c r="Y17" s="1">
        <v>0.11018531101088298</v>
      </c>
      <c r="Z17" s="1">
        <v>0.13822495191859807</v>
      </c>
      <c r="AA17" s="1">
        <v>0.29235598078526626</v>
      </c>
      <c r="AB17" s="1">
        <v>0.20519244082320331</v>
      </c>
      <c r="AC17" s="1">
        <v>0.33503837457732749</v>
      </c>
      <c r="AD17" s="1">
        <v>0.65430160330462173</v>
      </c>
      <c r="AE17" s="1">
        <v>0.8802249878293138</v>
      </c>
      <c r="AF17" s="1">
        <v>0.67237704162230194</v>
      </c>
      <c r="AG17" s="1">
        <v>0.80599369186147307</v>
      </c>
      <c r="AH17" s="1">
        <v>1.6731212432184268</v>
      </c>
    </row>
    <row r="18" spans="1:34" x14ac:dyDescent="0.25">
      <c r="A18" s="2" t="s">
        <v>47</v>
      </c>
      <c r="B18" s="1">
        <v>2</v>
      </c>
      <c r="C18" s="4" t="s">
        <v>260</v>
      </c>
      <c r="D18" s="2"/>
      <c r="E18" s="1">
        <v>0.68243393170623101</v>
      </c>
      <c r="F18" s="1">
        <v>0.22633152111200358</v>
      </c>
      <c r="G18" s="1">
        <v>1.3909374849995411</v>
      </c>
      <c r="H18" s="1">
        <v>0.40631101093730754</v>
      </c>
      <c r="I18" s="1">
        <v>0.68712197000546915</v>
      </c>
      <c r="J18" s="1">
        <v>0.35426448125597976</v>
      </c>
      <c r="K18" s="1">
        <v>0.38398280109816141</v>
      </c>
      <c r="L18" s="1">
        <v>1.0249861010748957</v>
      </c>
      <c r="M18" s="1">
        <v>0.63040536677273917</v>
      </c>
      <c r="N18" s="1">
        <v>0.47474101469848412</v>
      </c>
      <c r="O18" s="1">
        <v>0.25553230956769629</v>
      </c>
      <c r="P18" s="1">
        <v>0.14291540190638868</v>
      </c>
      <c r="Q18" s="1">
        <v>0.15193949284849495</v>
      </c>
      <c r="R18" s="1">
        <v>0.24705454723850881</v>
      </c>
      <c r="S18" s="1">
        <v>0.22953880205639116</v>
      </c>
      <c r="T18" s="1">
        <v>0.2801338043462499</v>
      </c>
      <c r="U18" s="1">
        <v>0.19867228364687348</v>
      </c>
      <c r="V18" s="1">
        <v>0.3278974011923021</v>
      </c>
      <c r="W18" s="1">
        <v>0.33896267712775296</v>
      </c>
      <c r="X18" s="1">
        <v>0.27966997697919338</v>
      </c>
      <c r="Y18" s="1">
        <v>0.23623266401121157</v>
      </c>
      <c r="Z18" s="1">
        <v>0.16566656500284155</v>
      </c>
      <c r="AA18" s="1">
        <v>0.15546985918384357</v>
      </c>
      <c r="AB18" s="1">
        <v>0.13611280548199703</v>
      </c>
      <c r="AC18" s="1">
        <v>5.7028270020789071E-2</v>
      </c>
      <c r="AD18" s="1">
        <v>0.54658802981268206</v>
      </c>
      <c r="AE18" s="1">
        <v>0.31545345978352568</v>
      </c>
      <c r="AF18" s="1">
        <v>0.4506403640107185</v>
      </c>
      <c r="AG18" s="1">
        <v>0.20822810700150163</v>
      </c>
      <c r="AH18" s="1">
        <v>0</v>
      </c>
    </row>
    <row r="19" spans="1:34" x14ac:dyDescent="0.25">
      <c r="A19" s="2" t="s">
        <v>48</v>
      </c>
      <c r="B19" s="1">
        <v>2</v>
      </c>
      <c r="C19" s="4" t="s">
        <v>260</v>
      </c>
      <c r="D19" s="2"/>
      <c r="E19" s="1">
        <v>2.6666441222498918</v>
      </c>
      <c r="F19" s="1">
        <v>14.790166106063236</v>
      </c>
      <c r="G19" s="1">
        <v>5.604731981233356</v>
      </c>
      <c r="H19" s="1">
        <v>4.7346888771571383</v>
      </c>
      <c r="I19" s="1">
        <v>7.6586378053012121</v>
      </c>
      <c r="J19" s="1">
        <v>2.8696638613207943</v>
      </c>
      <c r="K19" s="1">
        <v>8.3325595718273497</v>
      </c>
      <c r="L19" s="1">
        <v>5.9832142340153842</v>
      </c>
      <c r="M19" s="1">
        <v>2.6847273370862439</v>
      </c>
      <c r="N19" s="1">
        <v>2.0251627532298158</v>
      </c>
      <c r="O19" s="1">
        <v>7.4881550127334071</v>
      </c>
      <c r="P19" s="1">
        <v>4.1122247995370964</v>
      </c>
      <c r="Q19" s="1">
        <v>2.4316966272488783</v>
      </c>
      <c r="R19" s="1">
        <v>7.9703349357469246</v>
      </c>
      <c r="S19" s="1">
        <v>2.6352505043108354</v>
      </c>
      <c r="T19" s="1">
        <v>4.1225843379899221</v>
      </c>
      <c r="U19" s="1">
        <v>2.2211393760520752</v>
      </c>
      <c r="V19" s="1">
        <v>2.7429495945265918</v>
      </c>
      <c r="W19" s="1">
        <v>1.6315332720148386</v>
      </c>
      <c r="X19" s="1">
        <v>2.0468002369203124</v>
      </c>
      <c r="Y19" s="1">
        <v>3.6848012657012443</v>
      </c>
      <c r="Z19" s="1">
        <v>1.4178548689393362</v>
      </c>
      <c r="AA19" s="1">
        <v>3.5921520031474858</v>
      </c>
      <c r="AB19" s="1">
        <v>1.7231177969035592</v>
      </c>
      <c r="AC19" s="1">
        <v>6.727467048430908</v>
      </c>
      <c r="AD19" s="1">
        <v>2.2205076365350775</v>
      </c>
      <c r="AE19" s="1">
        <v>9.679587834694896</v>
      </c>
      <c r="AF19" s="1">
        <v>1.2066716721369006</v>
      </c>
      <c r="AG19" s="1">
        <v>1.0177426799282525</v>
      </c>
      <c r="AH19" s="1">
        <v>4.0265848083115924E-2</v>
      </c>
    </row>
    <row r="20" spans="1:34" x14ac:dyDescent="0.25">
      <c r="A20" s="2" t="s">
        <v>49</v>
      </c>
      <c r="B20" s="1">
        <v>1</v>
      </c>
      <c r="C20" s="4" t="s">
        <v>261</v>
      </c>
      <c r="D20" s="2"/>
      <c r="E20" s="1">
        <v>79.930071283472159</v>
      </c>
      <c r="F20" s="1">
        <v>41.507268231833038</v>
      </c>
      <c r="G20" s="1">
        <v>147.44933119530643</v>
      </c>
      <c r="H20" s="1">
        <v>68.277682660858844</v>
      </c>
      <c r="I20" s="1">
        <v>120.18126795513189</v>
      </c>
      <c r="J20" s="1">
        <v>174.89488931951911</v>
      </c>
      <c r="K20" s="1">
        <v>122.87732749173033</v>
      </c>
      <c r="L20" s="1">
        <v>278.44708493568714</v>
      </c>
      <c r="M20" s="1">
        <v>246.99198375585314</v>
      </c>
      <c r="N20" s="1">
        <v>275.44533315583226</v>
      </c>
      <c r="O20" s="1">
        <v>151.62809933074368</v>
      </c>
      <c r="P20" s="1">
        <v>222.7696217463444</v>
      </c>
      <c r="Q20" s="1">
        <v>164.12908589503382</v>
      </c>
      <c r="R20" s="1">
        <v>167.94459109542706</v>
      </c>
      <c r="S20" s="1">
        <v>197.28274437462463</v>
      </c>
      <c r="T20" s="1">
        <v>151.15887088178832</v>
      </c>
      <c r="U20" s="1">
        <v>278.07240802974519</v>
      </c>
      <c r="V20" s="1">
        <v>260.80740179176649</v>
      </c>
      <c r="W20" s="1">
        <v>234.51984708928481</v>
      </c>
      <c r="X20" s="1">
        <v>173.82949067558687</v>
      </c>
      <c r="Y20" s="1">
        <v>238.20023893851237</v>
      </c>
      <c r="Z20" s="1">
        <v>134.1245862754312</v>
      </c>
      <c r="AA20" s="1">
        <v>225.28320665771324</v>
      </c>
      <c r="AB20" s="1">
        <v>261.69175963505506</v>
      </c>
      <c r="AC20" s="1">
        <v>274.81091499330762</v>
      </c>
      <c r="AD20" s="1">
        <v>321.19220008644368</v>
      </c>
      <c r="AE20" s="1">
        <v>215.40792394716715</v>
      </c>
      <c r="AF20" s="1">
        <v>298.02171700005169</v>
      </c>
      <c r="AG20" s="1">
        <v>282.50150917766416</v>
      </c>
      <c r="AH20" s="1">
        <v>275.36893528345496</v>
      </c>
    </row>
    <row r="21" spans="1:34" x14ac:dyDescent="0.25">
      <c r="A21" s="2" t="s">
        <v>50</v>
      </c>
      <c r="B21" s="1">
        <v>1</v>
      </c>
      <c r="C21" s="4" t="s">
        <v>261</v>
      </c>
      <c r="D21" s="2"/>
      <c r="E21" s="1">
        <v>9.0988658524962016</v>
      </c>
      <c r="F21" s="1">
        <v>10.086096746641932</v>
      </c>
      <c r="G21" s="1">
        <v>21.212054347723296</v>
      </c>
      <c r="H21" s="1">
        <v>14.490792795193029</v>
      </c>
      <c r="I21" s="1">
        <v>13.635290733889128</v>
      </c>
      <c r="J21" s="1">
        <v>6.8751204503534744</v>
      </c>
      <c r="K21" s="1">
        <v>5.2273874192041365</v>
      </c>
      <c r="L21" s="1">
        <v>20.463113989063046</v>
      </c>
      <c r="M21" s="1">
        <v>13.003776367532796</v>
      </c>
      <c r="N21" s="1">
        <v>14.061443113771253</v>
      </c>
      <c r="O21" s="1">
        <v>3.6979503541780243</v>
      </c>
      <c r="P21" s="1">
        <v>12.501494457724499</v>
      </c>
      <c r="Q21" s="1">
        <v>9.4825501915554007</v>
      </c>
      <c r="R21" s="1">
        <v>0</v>
      </c>
      <c r="S21" s="1">
        <v>12.037382794066312</v>
      </c>
      <c r="T21" s="1">
        <v>3.0592171047007501</v>
      </c>
      <c r="U21" s="1">
        <v>5.6684587679246992</v>
      </c>
      <c r="V21" s="1">
        <v>7.3636483293148389</v>
      </c>
      <c r="W21" s="1">
        <v>2.4054624094480359</v>
      </c>
      <c r="X21" s="1">
        <v>4.1161123828383968</v>
      </c>
      <c r="Y21" s="1">
        <v>9.9514229335701856</v>
      </c>
      <c r="Z21" s="1">
        <v>7.8486665618919922</v>
      </c>
      <c r="AA21" s="1">
        <v>5.7066751307145411</v>
      </c>
      <c r="AB21" s="1">
        <v>9.5842295065601704</v>
      </c>
      <c r="AC21" s="1">
        <v>8.6571182501614601</v>
      </c>
      <c r="AD21" s="1">
        <v>4.2900686353520561</v>
      </c>
      <c r="AE21" s="1">
        <v>8.4322091526985687</v>
      </c>
      <c r="AF21" s="1">
        <v>3.3976615060755995</v>
      </c>
      <c r="AG21" s="1">
        <v>5.8217288294224314</v>
      </c>
      <c r="AH21" s="1">
        <v>4.9597005998622379</v>
      </c>
    </row>
    <row r="22" spans="1:34" x14ac:dyDescent="0.25">
      <c r="A22" s="2" t="s">
        <v>51</v>
      </c>
      <c r="B22" s="1">
        <v>1</v>
      </c>
      <c r="C22" s="4" t="s">
        <v>261</v>
      </c>
      <c r="D22" s="2"/>
      <c r="E22" s="1">
        <v>0</v>
      </c>
      <c r="F22" s="1">
        <v>0</v>
      </c>
      <c r="G22" s="1">
        <v>0.96380683356395425</v>
      </c>
      <c r="H22" s="1">
        <v>0</v>
      </c>
      <c r="I22" s="1">
        <v>0</v>
      </c>
      <c r="J22" s="1">
        <v>0.73464937815774334</v>
      </c>
      <c r="K22" s="1">
        <v>0</v>
      </c>
      <c r="L22" s="1">
        <v>2.521481862805016</v>
      </c>
      <c r="M22" s="1">
        <v>0.34867101053024069</v>
      </c>
      <c r="N22" s="1">
        <v>2.1779390916490406</v>
      </c>
      <c r="O22" s="1">
        <v>1.2843278896231409</v>
      </c>
      <c r="P22" s="1">
        <v>1.6288555097743747</v>
      </c>
      <c r="Q22" s="1">
        <v>1.0389509882826569</v>
      </c>
      <c r="R22" s="1">
        <v>1.7442787889974749</v>
      </c>
      <c r="S22" s="1">
        <v>1.2716092768452036</v>
      </c>
      <c r="T22" s="1">
        <v>1.2444998118350667</v>
      </c>
      <c r="U22" s="1">
        <v>2.2332930006184104</v>
      </c>
      <c r="V22" s="1">
        <v>2.0077536343696782</v>
      </c>
      <c r="W22" s="1">
        <v>2.0955580963122133</v>
      </c>
      <c r="X22" s="1">
        <v>1.5127242510422156</v>
      </c>
      <c r="Y22" s="1">
        <v>1.7476954832113014</v>
      </c>
      <c r="Z22" s="1">
        <v>1.2020728646575287</v>
      </c>
      <c r="AA22" s="1">
        <v>2.4837969504131827</v>
      </c>
      <c r="AB22" s="1">
        <v>1.7602364056142779</v>
      </c>
      <c r="AC22" s="1">
        <v>1.8123119193217545</v>
      </c>
      <c r="AD22" s="1">
        <v>2.5681903030033748</v>
      </c>
      <c r="AE22" s="1">
        <v>2.107874070957827</v>
      </c>
      <c r="AF22" s="1">
        <v>3.2539794986553736</v>
      </c>
      <c r="AG22" s="1">
        <v>2.7294093148032377</v>
      </c>
      <c r="AH22" s="1">
        <v>2.0778318946179328</v>
      </c>
    </row>
    <row r="23" spans="1:34" x14ac:dyDescent="0.25">
      <c r="A23" s="2" t="s">
        <v>52</v>
      </c>
      <c r="B23" s="1">
        <v>2</v>
      </c>
      <c r="C23" s="4" t="s">
        <v>260</v>
      </c>
      <c r="D23" s="2"/>
      <c r="E23" s="1">
        <v>0.63752790346402066</v>
      </c>
      <c r="F23" s="1">
        <v>0.88542460214351348</v>
      </c>
      <c r="G23" s="1">
        <v>0.65617301968903052</v>
      </c>
      <c r="H23" s="1">
        <v>1.0899665291724039</v>
      </c>
      <c r="I23" s="1">
        <v>1.0839680579146633</v>
      </c>
      <c r="J23" s="1">
        <v>0.60026408672831344</v>
      </c>
      <c r="K23" s="1">
        <v>0.76333054946220047</v>
      </c>
      <c r="L23" s="1">
        <v>0.44641102449732645</v>
      </c>
      <c r="M23" s="1">
        <v>1.0725870312672969</v>
      </c>
      <c r="N23" s="1">
        <v>0.70539202734629136</v>
      </c>
      <c r="O23" s="1">
        <v>1.3599274801685342</v>
      </c>
      <c r="P23" s="1">
        <v>2.7167340289102717</v>
      </c>
      <c r="Q23" s="1">
        <v>0.81790838120374776</v>
      </c>
      <c r="R23" s="1">
        <v>3.0190468250463205</v>
      </c>
      <c r="S23" s="1">
        <v>2.1297413239131524</v>
      </c>
      <c r="T23" s="1">
        <v>0.59945376035706466</v>
      </c>
      <c r="U23" s="1">
        <v>0.99146871023773164</v>
      </c>
      <c r="V23" s="1">
        <v>0.63911441879047282</v>
      </c>
      <c r="W23" s="1">
        <v>0.70252551636741534</v>
      </c>
      <c r="X23" s="1">
        <v>0.52027624121488003</v>
      </c>
      <c r="Y23" s="1">
        <v>1.4374294465894881</v>
      </c>
      <c r="Z23" s="1">
        <v>1.5809004448010417</v>
      </c>
      <c r="AA23" s="1">
        <v>1.85337937876681</v>
      </c>
      <c r="AB23" s="1">
        <v>1.7588829854097392</v>
      </c>
      <c r="AC23" s="1">
        <v>2.6115823681902191</v>
      </c>
      <c r="AD23" s="1">
        <v>0.77663900516655437</v>
      </c>
      <c r="AE23" s="1">
        <v>0.9157429316649921</v>
      </c>
      <c r="AF23" s="1">
        <v>0.69196882384073177</v>
      </c>
      <c r="AG23" s="1">
        <v>0.73306344179569471</v>
      </c>
      <c r="AH23" s="1">
        <v>1.3032876305642216</v>
      </c>
    </row>
    <row r="24" spans="1:34" x14ac:dyDescent="0.25">
      <c r="A24" s="2" t="s">
        <v>53</v>
      </c>
      <c r="B24" s="1">
        <v>1</v>
      </c>
      <c r="C24" s="4" t="s">
        <v>261</v>
      </c>
      <c r="D24" s="2"/>
      <c r="E24" s="1">
        <v>25.418315716940231</v>
      </c>
      <c r="F24" s="1">
        <v>22.907539663322716</v>
      </c>
      <c r="G24" s="1">
        <v>111.46880963957088</v>
      </c>
      <c r="H24" s="1">
        <v>33.226502412119487</v>
      </c>
      <c r="I24" s="1">
        <v>58.180529995365781</v>
      </c>
      <c r="J24" s="1">
        <v>104.95565537556911</v>
      </c>
      <c r="K24" s="1">
        <v>50.981956556845653</v>
      </c>
      <c r="L24" s="1">
        <v>865.29937211325694</v>
      </c>
      <c r="M24" s="1">
        <v>222.70707355655972</v>
      </c>
      <c r="N24" s="1">
        <v>271.32894864838568</v>
      </c>
      <c r="O24" s="1">
        <v>102.69113034603792</v>
      </c>
      <c r="P24" s="1">
        <v>234.92170278704234</v>
      </c>
      <c r="Q24" s="1">
        <v>297.59941871991987</v>
      </c>
      <c r="R24" s="1">
        <v>122.16887490840013</v>
      </c>
      <c r="S24" s="1">
        <v>196.72891699182699</v>
      </c>
      <c r="T24" s="1">
        <v>99.772585445938802</v>
      </c>
      <c r="U24" s="1">
        <v>630.52269808068218</v>
      </c>
      <c r="V24" s="1">
        <v>851.36833510227586</v>
      </c>
      <c r="W24" s="1">
        <v>186.62469119713433</v>
      </c>
      <c r="X24" s="1">
        <v>284.88114735285211</v>
      </c>
      <c r="Y24" s="1">
        <v>244.88282078797593</v>
      </c>
      <c r="Z24" s="1">
        <v>194.44571840849514</v>
      </c>
      <c r="AA24" s="1">
        <v>338.454408789328</v>
      </c>
      <c r="AB24" s="1">
        <v>216.51613538478577</v>
      </c>
      <c r="AC24" s="1">
        <v>253.92882475723701</v>
      </c>
      <c r="AD24" s="1">
        <v>232.19299556982881</v>
      </c>
      <c r="AE24" s="1">
        <v>654.23873073748018</v>
      </c>
      <c r="AF24" s="1">
        <v>502.10025726148501</v>
      </c>
      <c r="AG24" s="1">
        <v>383.87967516799932</v>
      </c>
      <c r="AH24" s="1">
        <v>321.75312835957811</v>
      </c>
    </row>
    <row r="25" spans="1:34" x14ac:dyDescent="0.25">
      <c r="A25" s="2" t="s">
        <v>54</v>
      </c>
      <c r="B25" s="1">
        <v>1</v>
      </c>
      <c r="C25" s="4" t="s">
        <v>260</v>
      </c>
      <c r="D25" s="2"/>
      <c r="E25" s="1">
        <v>57.562619586784081</v>
      </c>
      <c r="F25" s="1">
        <v>5.0996272669238252</v>
      </c>
      <c r="G25" s="1">
        <v>31.052918289424149</v>
      </c>
      <c r="H25" s="1">
        <v>1.3873366085457761</v>
      </c>
      <c r="I25" s="1">
        <v>18.479540669686653</v>
      </c>
      <c r="J25" s="1">
        <v>13.617798465615374</v>
      </c>
      <c r="K25" s="1">
        <v>92.807548150806795</v>
      </c>
      <c r="L25" s="1">
        <v>33.773691096778457</v>
      </c>
      <c r="M25" s="1">
        <v>9.9031021078796577</v>
      </c>
      <c r="N25" s="1">
        <v>32.570610783750965</v>
      </c>
      <c r="O25" s="1">
        <v>0.21619512518564324</v>
      </c>
      <c r="P25" s="1">
        <v>11.115792999699551</v>
      </c>
      <c r="Q25" s="1">
        <v>11.20923202725891</v>
      </c>
      <c r="R25" s="1">
        <v>4.2470532510259673</v>
      </c>
      <c r="S25" s="1">
        <v>24.279228384136395</v>
      </c>
      <c r="T25" s="1">
        <v>25.485677810521207</v>
      </c>
      <c r="U25" s="1">
        <v>0</v>
      </c>
      <c r="V25" s="1">
        <v>32.787240967681264</v>
      </c>
      <c r="W25" s="1">
        <v>49.805970455323447</v>
      </c>
      <c r="X25" s="1">
        <v>25.525256318626226</v>
      </c>
      <c r="Y25" s="1">
        <v>21.957587264201042</v>
      </c>
      <c r="Z25" s="1">
        <v>2.756464202808151</v>
      </c>
      <c r="AA25" s="1">
        <v>0.28181815686068901</v>
      </c>
      <c r="AB25" s="1">
        <v>26.496147100638371</v>
      </c>
      <c r="AC25" s="1">
        <v>2.6575434161989309</v>
      </c>
      <c r="AD25" s="1">
        <v>147.18516162389679</v>
      </c>
      <c r="AE25" s="1">
        <v>1.6165245343808783</v>
      </c>
      <c r="AF25" s="1">
        <v>100.34818327371191</v>
      </c>
      <c r="AG25" s="1">
        <v>49.952516117634616</v>
      </c>
      <c r="AH25" s="1">
        <v>76.487912547546244</v>
      </c>
    </row>
    <row r="26" spans="1:34" x14ac:dyDescent="0.25">
      <c r="A26" s="2" t="s">
        <v>55</v>
      </c>
      <c r="B26" s="1">
        <v>2</v>
      </c>
      <c r="C26" s="4" t="s">
        <v>260</v>
      </c>
      <c r="D26" s="2"/>
      <c r="E26" s="1">
        <v>11.03358800927254</v>
      </c>
      <c r="F26" s="1">
        <v>0</v>
      </c>
      <c r="G26" s="1">
        <v>10.423069130676994</v>
      </c>
      <c r="H26" s="1">
        <v>12.110729104844703</v>
      </c>
      <c r="I26" s="1">
        <v>25.155062764244388</v>
      </c>
      <c r="J26" s="1">
        <v>10.180901312151502</v>
      </c>
      <c r="K26" s="1">
        <v>9.4593534186620563</v>
      </c>
      <c r="L26" s="1">
        <v>6.2030047213301929</v>
      </c>
      <c r="M26" s="1">
        <v>28.296071958495649</v>
      </c>
      <c r="N26" s="1">
        <v>11.630109175058459</v>
      </c>
      <c r="O26" s="1">
        <v>0</v>
      </c>
      <c r="P26" s="1">
        <v>3.7235491328646746</v>
      </c>
      <c r="Q26" s="1">
        <v>2.6639164606008858</v>
      </c>
      <c r="R26" s="1">
        <v>5.2144789541348775</v>
      </c>
      <c r="S26" s="1">
        <v>2.9528172354882085</v>
      </c>
      <c r="T26" s="1">
        <v>6.3113027150726637</v>
      </c>
      <c r="U26" s="1">
        <v>3.9968718128958316</v>
      </c>
      <c r="V26" s="1">
        <v>6.6659055587801852</v>
      </c>
      <c r="W26" s="1">
        <v>4.1627091119985895</v>
      </c>
      <c r="X26" s="1">
        <v>5.1685031811962503</v>
      </c>
      <c r="Y26" s="1">
        <v>2.6890203344497792</v>
      </c>
      <c r="Z26" s="1">
        <v>2.6562650769535749</v>
      </c>
      <c r="AA26" s="1">
        <v>4.1114618791580666</v>
      </c>
      <c r="AB26" s="1">
        <v>1.9160639066788545</v>
      </c>
      <c r="AC26" s="1">
        <v>5.9004935996511003</v>
      </c>
      <c r="AD26" s="1">
        <v>6.1675048494445717</v>
      </c>
      <c r="AE26" s="1">
        <v>5.9081553443303552</v>
      </c>
      <c r="AF26" s="1">
        <v>6.7650688357119444</v>
      </c>
      <c r="AG26" s="1">
        <v>4.5068557955944106</v>
      </c>
      <c r="AH26" s="1">
        <v>5.3257629886094566</v>
      </c>
    </row>
    <row r="27" spans="1:34" x14ac:dyDescent="0.25">
      <c r="A27" s="2" t="s">
        <v>56</v>
      </c>
      <c r="B27" s="1">
        <v>2</v>
      </c>
      <c r="C27" s="4" t="s">
        <v>260</v>
      </c>
      <c r="D27" s="2"/>
      <c r="E27" s="1">
        <v>3.1480633348830089</v>
      </c>
      <c r="F27" s="1">
        <v>1.5364805460905133</v>
      </c>
      <c r="G27" s="1">
        <v>2.4284986877000296</v>
      </c>
      <c r="H27" s="1">
        <v>0.83282954122629704</v>
      </c>
      <c r="I27" s="1">
        <v>3.5379750936484813</v>
      </c>
      <c r="J27" s="1">
        <v>0.68829299616383111</v>
      </c>
      <c r="K27" s="1">
        <v>1.3870708486100065</v>
      </c>
      <c r="L27" s="1">
        <v>0.99692856667516527</v>
      </c>
      <c r="M27" s="1">
        <v>0.35515368221861748</v>
      </c>
      <c r="N27" s="1">
        <v>0.80198234311216021</v>
      </c>
      <c r="O27" s="1">
        <v>2.6508608117166816</v>
      </c>
      <c r="P27" s="1">
        <v>3.9601479709683116</v>
      </c>
      <c r="Q27" s="1">
        <v>2.0201806245073701</v>
      </c>
      <c r="R27" s="1">
        <v>5.197325153312649</v>
      </c>
      <c r="S27" s="1">
        <v>5.020963185133918</v>
      </c>
      <c r="T27" s="1">
        <v>3.489383485183887</v>
      </c>
      <c r="U27" s="1">
        <v>5.4915991682390546</v>
      </c>
      <c r="V27" s="1">
        <v>4.5693062985753183</v>
      </c>
      <c r="W27" s="1">
        <v>7.8608282312535893</v>
      </c>
      <c r="X27" s="1">
        <v>5.3053035206758397</v>
      </c>
      <c r="Y27" s="1">
        <v>2.50916267028762</v>
      </c>
      <c r="Z27" s="1">
        <v>3.1091376269137938</v>
      </c>
      <c r="AA27" s="1">
        <v>2.3243715370630968</v>
      </c>
      <c r="AB27" s="1">
        <v>2.6975863921554799</v>
      </c>
      <c r="AC27" s="1">
        <v>3.9172263405671619</v>
      </c>
      <c r="AD27" s="1">
        <v>5.7414985640633178</v>
      </c>
      <c r="AE27" s="1">
        <v>6.9768363688882689</v>
      </c>
      <c r="AF27" s="1">
        <v>4.4500221918788858</v>
      </c>
      <c r="AG27" s="1">
        <v>4.0237108934140755</v>
      </c>
      <c r="AH27" s="1">
        <v>6.8592813019975081</v>
      </c>
    </row>
    <row r="28" spans="1:34" x14ac:dyDescent="0.25">
      <c r="A28" s="2" t="s">
        <v>57</v>
      </c>
      <c r="B28" s="1">
        <v>1</v>
      </c>
      <c r="C28" s="4" t="s">
        <v>260</v>
      </c>
      <c r="D28" s="2"/>
      <c r="E28" s="1">
        <v>2.2455863036457568</v>
      </c>
      <c r="F28" s="1">
        <v>9.0927129816767263</v>
      </c>
      <c r="G28" s="1">
        <v>7.3263780260905049</v>
      </c>
      <c r="H28" s="1">
        <v>2.1888029880546065</v>
      </c>
      <c r="I28" s="1">
        <v>2.6959592253403937</v>
      </c>
      <c r="J28" s="1">
        <v>4.5178759529123829</v>
      </c>
      <c r="K28" s="1">
        <v>11.562865621102318</v>
      </c>
      <c r="L28" s="1">
        <v>8.1403975219673725</v>
      </c>
      <c r="M28" s="1">
        <v>1.754659998047839</v>
      </c>
      <c r="N28" s="1">
        <v>1.6322175472312175</v>
      </c>
      <c r="O28" s="1">
        <v>2.7469085722864759</v>
      </c>
      <c r="P28" s="1">
        <v>2.8725924432509182</v>
      </c>
      <c r="Q28" s="1">
        <v>2.7695490258315583</v>
      </c>
      <c r="R28" s="1">
        <v>7.5465663784906475E-2</v>
      </c>
      <c r="S28" s="1">
        <v>1.8464643856936471</v>
      </c>
      <c r="T28" s="1">
        <v>4.3035064975607114</v>
      </c>
      <c r="U28" s="1">
        <v>0.48664315113502477</v>
      </c>
      <c r="V28" s="1">
        <v>3.2658389363401858</v>
      </c>
      <c r="W28" s="1">
        <v>2.0356992959771336</v>
      </c>
      <c r="X28" s="1">
        <v>2.0657178839721992</v>
      </c>
      <c r="Y28" s="1">
        <v>1.4641407299524467</v>
      </c>
      <c r="Z28" s="1">
        <v>1.1550828046091612</v>
      </c>
      <c r="AA28" s="1">
        <v>1.0934417778893035</v>
      </c>
      <c r="AB28" s="1">
        <v>0.91286807461937081</v>
      </c>
      <c r="AC28" s="1">
        <v>1.2077714237515138</v>
      </c>
      <c r="AD28" s="1">
        <v>0.98358712478720445</v>
      </c>
      <c r="AE28" s="1">
        <v>2.6268363884901769</v>
      </c>
      <c r="AF28" s="1">
        <v>0.47828034462172658</v>
      </c>
      <c r="AG28" s="1">
        <v>0.53314141330728038</v>
      </c>
      <c r="AH28" s="1">
        <v>0</v>
      </c>
    </row>
    <row r="29" spans="1:34" x14ac:dyDescent="0.25">
      <c r="A29" s="2" t="s">
        <v>58</v>
      </c>
      <c r="B29" s="1">
        <v>2</v>
      </c>
      <c r="C29" s="4" t="s">
        <v>260</v>
      </c>
      <c r="D29" s="2"/>
      <c r="E29" s="1">
        <v>1.5074798177613691</v>
      </c>
      <c r="F29" s="1">
        <v>2.802760197816073</v>
      </c>
      <c r="G29" s="1">
        <v>1.5370116910725222</v>
      </c>
      <c r="H29" s="1">
        <v>0.93842719159192356</v>
      </c>
      <c r="I29" s="1">
        <v>2.6407607533942867</v>
      </c>
      <c r="J29" s="1">
        <v>2.484763011109365</v>
      </c>
      <c r="K29" s="1">
        <v>4.0768044773907857</v>
      </c>
      <c r="L29" s="1">
        <v>2.9376587780431569</v>
      </c>
      <c r="M29" s="1">
        <v>3.2742467354145952</v>
      </c>
      <c r="N29" s="1">
        <v>1.3552852886571016</v>
      </c>
      <c r="O29" s="1">
        <v>1.826256943645244</v>
      </c>
      <c r="P29" s="1">
        <v>1.4039672308097901</v>
      </c>
      <c r="Q29" s="1">
        <v>0.87153769401908776</v>
      </c>
      <c r="R29" s="1">
        <v>1.5365204646231334</v>
      </c>
      <c r="S29" s="1">
        <v>0.81583650757807558</v>
      </c>
      <c r="T29" s="1">
        <v>2.254645828065879</v>
      </c>
      <c r="U29" s="1">
        <v>3.1775309323521541</v>
      </c>
      <c r="V29" s="1">
        <v>3.1603660230041233</v>
      </c>
      <c r="W29" s="1">
        <v>1.282868313914127</v>
      </c>
      <c r="X29" s="1">
        <v>1.0703257104979536</v>
      </c>
      <c r="Y29" s="1">
        <v>1.0348341453523369</v>
      </c>
      <c r="Z29" s="1">
        <v>0.82305504086935188</v>
      </c>
      <c r="AA29" s="1">
        <v>1.4260167680219795</v>
      </c>
      <c r="AB29" s="1">
        <v>0.92983588269779771</v>
      </c>
      <c r="AC29" s="1">
        <v>1.9078018835605313</v>
      </c>
      <c r="AD29" s="1">
        <v>1.0386908273218844</v>
      </c>
      <c r="AE29" s="1">
        <v>1.6721238591794403</v>
      </c>
      <c r="AF29" s="1">
        <v>0.87017473496399012</v>
      </c>
      <c r="AG29" s="1">
        <v>0.82319799706680818</v>
      </c>
      <c r="AH29" s="1">
        <v>1.0061895964927472</v>
      </c>
    </row>
    <row r="30" spans="1:34" x14ac:dyDescent="0.25">
      <c r="A30" s="2" t="s">
        <v>59</v>
      </c>
      <c r="B30" s="1">
        <v>3</v>
      </c>
      <c r="C30" s="4" t="s">
        <v>260</v>
      </c>
      <c r="D30" s="2"/>
      <c r="E30" s="1">
        <v>4.6543086226583377</v>
      </c>
      <c r="F30" s="1">
        <v>1.2803446416234521</v>
      </c>
      <c r="G30" s="1">
        <v>2.1904525746792065</v>
      </c>
      <c r="H30" s="1">
        <v>2.4476571034188921</v>
      </c>
      <c r="I30" s="1">
        <v>2.5391519579981274</v>
      </c>
      <c r="J30" s="1">
        <v>2.6122324083544632</v>
      </c>
      <c r="K30" s="1">
        <v>2.1441879219745728</v>
      </c>
      <c r="L30" s="1">
        <v>1.4547488790196852</v>
      </c>
      <c r="M30" s="1">
        <v>2.1680344907088975</v>
      </c>
      <c r="N30" s="1">
        <v>1.9385645390948991</v>
      </c>
      <c r="O30" s="1">
        <v>0.45058183861063683</v>
      </c>
      <c r="P30" s="1">
        <v>0.23120472707811376</v>
      </c>
      <c r="Q30" s="1">
        <v>0.2748451147811336</v>
      </c>
      <c r="R30" s="1">
        <v>0.2923666826148259</v>
      </c>
      <c r="S30" s="1">
        <v>0.30491456315296622</v>
      </c>
      <c r="T30" s="1">
        <v>0.70930317233814855</v>
      </c>
      <c r="U30" s="1">
        <v>0.23606102358041753</v>
      </c>
      <c r="V30" s="1">
        <v>0.2128056603829688</v>
      </c>
      <c r="W30" s="1">
        <v>0.32017527210763064</v>
      </c>
      <c r="X30" s="1">
        <v>0.39958183501178851</v>
      </c>
      <c r="Y30" s="1">
        <v>0.43701078777120983</v>
      </c>
      <c r="Z30" s="1">
        <v>0.26951788884096761</v>
      </c>
      <c r="AA30" s="1">
        <v>0.42996011042964621</v>
      </c>
      <c r="AB30" s="1">
        <v>0.35971753126265166</v>
      </c>
      <c r="AC30" s="1">
        <v>0.37607170402003426</v>
      </c>
      <c r="AD30" s="1">
        <v>0.57533692023718386</v>
      </c>
      <c r="AE30" s="1">
        <v>0.40663464793276738</v>
      </c>
      <c r="AF30" s="1">
        <v>0.63516146730333578</v>
      </c>
      <c r="AG30" s="1">
        <v>0.56943849628932675</v>
      </c>
      <c r="AH30" s="1">
        <v>0.40522900116237875</v>
      </c>
    </row>
    <row r="31" spans="1:34" x14ac:dyDescent="0.25">
      <c r="A31" s="2" t="s">
        <v>60</v>
      </c>
      <c r="B31" s="1">
        <v>2</v>
      </c>
      <c r="C31" s="4" t="s">
        <v>260</v>
      </c>
      <c r="D31" s="2"/>
      <c r="E31" s="1">
        <v>1.7984252981252538</v>
      </c>
      <c r="F31" s="1">
        <v>1.1252948720347808</v>
      </c>
      <c r="G31" s="1">
        <v>1.3841121487059145</v>
      </c>
      <c r="H31" s="1">
        <v>0.46921928164833987</v>
      </c>
      <c r="I31" s="1">
        <v>1.6875469960145977</v>
      </c>
      <c r="J31" s="1">
        <v>0</v>
      </c>
      <c r="K31" s="1">
        <v>1.0553513988814631</v>
      </c>
      <c r="L31" s="1">
        <v>0.43623062819830022</v>
      </c>
      <c r="M31" s="1">
        <v>0.31406555818241561</v>
      </c>
      <c r="N31" s="1">
        <v>0.65988536294176214</v>
      </c>
      <c r="O31" s="1">
        <v>0.91316034960575176</v>
      </c>
      <c r="P31" s="1">
        <v>2.1226825794882989</v>
      </c>
      <c r="Q31" s="1">
        <v>0.67759675423455135</v>
      </c>
      <c r="R31" s="1">
        <v>1.2713720307662073</v>
      </c>
      <c r="S31" s="1">
        <v>1.8915259820013826</v>
      </c>
      <c r="T31" s="1">
        <v>1.025356132060709</v>
      </c>
      <c r="U31" s="1">
        <v>1.9998787084453513</v>
      </c>
      <c r="V31" s="1">
        <v>0.6701503938401806</v>
      </c>
      <c r="W31" s="1">
        <v>2.1858119538117089</v>
      </c>
      <c r="X31" s="1">
        <v>1.3059910019827146</v>
      </c>
      <c r="Y31" s="1">
        <v>0.93326030880704514</v>
      </c>
      <c r="Z31" s="1">
        <v>0.91756819574561632</v>
      </c>
      <c r="AA31" s="1">
        <v>0.90428889433732207</v>
      </c>
      <c r="AB31" s="1">
        <v>1.6894477638296721</v>
      </c>
      <c r="AC31" s="1">
        <v>1.1645531624918051</v>
      </c>
      <c r="AD31" s="1">
        <v>1.4838696898703456</v>
      </c>
      <c r="AE31" s="1">
        <v>1.469456383615569</v>
      </c>
      <c r="AF31" s="1">
        <v>1.5262350823998787</v>
      </c>
      <c r="AG31" s="1">
        <v>1.7634812935589477</v>
      </c>
      <c r="AH31" s="1">
        <v>2.4409289016265028</v>
      </c>
    </row>
    <row r="32" spans="1:34" x14ac:dyDescent="0.25">
      <c r="A32" s="2" t="s">
        <v>61</v>
      </c>
      <c r="B32" s="1">
        <v>1</v>
      </c>
      <c r="C32" s="4" t="s">
        <v>260</v>
      </c>
      <c r="D32" s="2"/>
      <c r="E32" s="1">
        <v>2.8696056001471457</v>
      </c>
      <c r="F32" s="1">
        <v>6.8704764712108517</v>
      </c>
      <c r="G32" s="1">
        <v>4.737814193698008</v>
      </c>
      <c r="H32" s="1">
        <v>3.818140845516051</v>
      </c>
      <c r="I32" s="1">
        <v>1.4471966967667969</v>
      </c>
      <c r="J32" s="1">
        <v>1.6816358175622226</v>
      </c>
      <c r="K32" s="1">
        <v>1.7835307105816434</v>
      </c>
      <c r="L32" s="1">
        <v>2.8082112230693888</v>
      </c>
      <c r="M32" s="1">
        <v>0</v>
      </c>
      <c r="N32" s="1">
        <v>0.98230492138236269</v>
      </c>
      <c r="O32" s="1">
        <v>2.5790189144700419</v>
      </c>
      <c r="P32" s="1">
        <v>3.9290676169641063</v>
      </c>
      <c r="Q32" s="1">
        <v>3.2340193729204794</v>
      </c>
      <c r="R32" s="1">
        <v>3.5255539922001384</v>
      </c>
      <c r="S32" s="1">
        <v>1.7397939839422221</v>
      </c>
      <c r="T32" s="1">
        <v>3.1503903362656009</v>
      </c>
      <c r="U32" s="1">
        <v>0</v>
      </c>
      <c r="V32" s="1">
        <v>2.9427073590319215</v>
      </c>
      <c r="W32" s="1">
        <v>1.2373135212984907</v>
      </c>
      <c r="X32" s="1">
        <v>0.19560064503480529</v>
      </c>
      <c r="Y32" s="1">
        <v>2.458464451722536</v>
      </c>
      <c r="Z32" s="1">
        <v>3.9571207093140046</v>
      </c>
      <c r="AA32" s="1">
        <v>2.786990454505486</v>
      </c>
      <c r="AB32" s="1">
        <v>2.5691769715410886</v>
      </c>
      <c r="AC32" s="1">
        <v>4.3206174402848889</v>
      </c>
      <c r="AD32" s="1">
        <v>1.9855288499842227</v>
      </c>
      <c r="AE32" s="1">
        <v>3.3831853562471248</v>
      </c>
      <c r="AF32" s="1">
        <v>0</v>
      </c>
      <c r="AG32" s="1">
        <v>2.4965767433643267</v>
      </c>
      <c r="AH32" s="1">
        <v>0.86112431095853126</v>
      </c>
    </row>
    <row r="33" spans="1:34" x14ac:dyDescent="0.25">
      <c r="A33" s="2" t="s">
        <v>62</v>
      </c>
      <c r="B33" s="1">
        <v>1</v>
      </c>
      <c r="C33" s="4" t="s">
        <v>260</v>
      </c>
      <c r="D33" s="2"/>
      <c r="E33" s="1">
        <v>2.8144434766362942</v>
      </c>
      <c r="F33" s="1">
        <v>8.0025965310872405</v>
      </c>
      <c r="G33" s="1">
        <v>3.313610700135396</v>
      </c>
      <c r="H33" s="1">
        <v>4.4875135025774204</v>
      </c>
      <c r="I33" s="1">
        <v>8.5260614345776418</v>
      </c>
      <c r="J33" s="1">
        <v>2.823199724997179</v>
      </c>
      <c r="K33" s="1">
        <v>3.5608855265743076</v>
      </c>
      <c r="L33" s="1">
        <v>2.8704707496096851</v>
      </c>
      <c r="M33" s="1">
        <v>6.1784139674149703</v>
      </c>
      <c r="N33" s="1">
        <v>3.8076297511481574</v>
      </c>
      <c r="O33" s="1">
        <v>4.3706565856364286</v>
      </c>
      <c r="P33" s="1">
        <v>4.0297576894405394</v>
      </c>
      <c r="Q33" s="1">
        <v>8.302286011024206</v>
      </c>
      <c r="R33" s="1">
        <v>10.328910659889436</v>
      </c>
      <c r="S33" s="1">
        <v>4.9118214469530965</v>
      </c>
      <c r="T33" s="1">
        <v>2.3957676050623231</v>
      </c>
      <c r="U33" s="1">
        <v>2.1650562661517592</v>
      </c>
      <c r="V33" s="1">
        <v>5.7734323867398256</v>
      </c>
      <c r="W33" s="1">
        <v>6.7453960265562278</v>
      </c>
      <c r="X33" s="1">
        <v>3.9267812225648946</v>
      </c>
      <c r="Y33" s="1">
        <v>4.3243895141572812</v>
      </c>
      <c r="Z33" s="1">
        <v>3.0332650040986682</v>
      </c>
      <c r="AA33" s="1">
        <v>4.8855590210003612</v>
      </c>
      <c r="AB33" s="1">
        <v>4.2239956522750495</v>
      </c>
      <c r="AC33" s="1">
        <v>10.340244059858774</v>
      </c>
      <c r="AD33" s="1">
        <v>5.8539803435312852</v>
      </c>
      <c r="AE33" s="1">
        <v>3.2533009017646433</v>
      </c>
      <c r="AF33" s="1">
        <v>5.7083756343506096</v>
      </c>
      <c r="AG33" s="1">
        <v>6.1523075534423386</v>
      </c>
      <c r="AH33" s="1">
        <v>9.8605498131939235</v>
      </c>
    </row>
    <row r="34" spans="1:34" x14ac:dyDescent="0.25">
      <c r="A34" s="2" t="s">
        <v>63</v>
      </c>
      <c r="B34" s="1">
        <v>1</v>
      </c>
      <c r="C34" s="4" t="s">
        <v>260</v>
      </c>
      <c r="D34" s="2"/>
      <c r="E34" s="1">
        <v>0.12235497914527703</v>
      </c>
      <c r="F34" s="1">
        <v>1.9679025831626014</v>
      </c>
      <c r="G34" s="1">
        <v>0.84306914180556414</v>
      </c>
      <c r="H34" s="1">
        <v>0.51578641262478198</v>
      </c>
      <c r="I34" s="1">
        <v>0.18425298882260371</v>
      </c>
      <c r="J34" s="1">
        <v>0.57349563609790077</v>
      </c>
      <c r="K34" s="1">
        <v>1.9978455272718219</v>
      </c>
      <c r="L34" s="1">
        <v>0.97416173378280668</v>
      </c>
      <c r="M34" s="1">
        <v>0.17109101587194192</v>
      </c>
      <c r="N34" s="1">
        <v>0</v>
      </c>
      <c r="O34" s="1">
        <v>56.000806720430447</v>
      </c>
      <c r="P34" s="1">
        <v>1.2401603512807402</v>
      </c>
      <c r="Q34" s="1">
        <v>1.4902281092345013</v>
      </c>
      <c r="R34" s="1">
        <v>4.6994004164863936</v>
      </c>
      <c r="S34" s="1">
        <v>0.78066025698792407</v>
      </c>
      <c r="T34" s="1">
        <v>0.8225709128606209</v>
      </c>
      <c r="U34" s="1">
        <v>0</v>
      </c>
      <c r="V34" s="1">
        <v>1.3055131793170607</v>
      </c>
      <c r="W34" s="1">
        <v>0.4175281890300826</v>
      </c>
      <c r="X34" s="1">
        <v>4.4915535167301013E-2</v>
      </c>
      <c r="Y34" s="1">
        <v>0.35952272324504125</v>
      </c>
      <c r="Z34" s="1">
        <v>0.36715188270003829</v>
      </c>
      <c r="AA34" s="1">
        <v>0.67080957307454381</v>
      </c>
      <c r="AB34" s="1">
        <v>5.9779801052656255E-2</v>
      </c>
      <c r="AC34" s="1">
        <v>1.1324145200204401</v>
      </c>
      <c r="AD34" s="1">
        <v>0</v>
      </c>
      <c r="AE34" s="1">
        <v>1.4460511878726221</v>
      </c>
      <c r="AF34" s="1">
        <v>2.9835611376866598E-2</v>
      </c>
      <c r="AG34" s="1">
        <v>0.59538098813848772</v>
      </c>
      <c r="AH34" s="1">
        <v>3.7299602911432375E-2</v>
      </c>
    </row>
    <row r="35" spans="1:34" x14ac:dyDescent="0.25">
      <c r="A35" s="2" t="s">
        <v>64</v>
      </c>
      <c r="B35" s="1">
        <v>2</v>
      </c>
      <c r="C35" s="4" t="s">
        <v>260</v>
      </c>
      <c r="D35" s="2"/>
      <c r="E35" s="1">
        <v>2.7691219815718591</v>
      </c>
      <c r="F35" s="1">
        <v>0.25661430548399644</v>
      </c>
      <c r="G35" s="1">
        <v>2.2703550453072339</v>
      </c>
      <c r="H35" s="1">
        <v>0.25947955912587417</v>
      </c>
      <c r="I35" s="1">
        <v>2.8188598134219314</v>
      </c>
      <c r="J35" s="1">
        <v>1.0883339838189752</v>
      </c>
      <c r="K35" s="1">
        <v>0.58977914249319585</v>
      </c>
      <c r="L35" s="1">
        <v>2.0185513856182351</v>
      </c>
      <c r="M35" s="1">
        <v>1.2015622988446493</v>
      </c>
      <c r="N35" s="1">
        <v>2.2145479353048354</v>
      </c>
      <c r="O35" s="1">
        <v>1.0889131939275121</v>
      </c>
      <c r="P35" s="1">
        <v>5.4657471031637535</v>
      </c>
      <c r="Q35" s="1">
        <v>0</v>
      </c>
      <c r="R35" s="1">
        <v>0.26859910172058488</v>
      </c>
      <c r="S35" s="1">
        <v>4.0341880974638764</v>
      </c>
      <c r="T35" s="1">
        <v>0.39132740281105682</v>
      </c>
      <c r="U35" s="1">
        <v>2.7677906790804401</v>
      </c>
      <c r="V35" s="1">
        <v>0.40988991392896007</v>
      </c>
      <c r="W35" s="1">
        <v>1.5475568726468205</v>
      </c>
      <c r="X35" s="1">
        <v>0.70295574203916145</v>
      </c>
      <c r="Y35" s="1">
        <v>0.68942481271909017</v>
      </c>
      <c r="Z35" s="1">
        <v>0.56850400258842315</v>
      </c>
      <c r="AA35" s="1">
        <v>0.90918824333632398</v>
      </c>
      <c r="AB35" s="1">
        <v>1.9649607031761647</v>
      </c>
      <c r="AC35" s="1">
        <v>0</v>
      </c>
      <c r="AD35" s="1">
        <v>1.5256064551500526</v>
      </c>
      <c r="AE35" s="1">
        <v>1.1435946961393444</v>
      </c>
      <c r="AF35" s="1">
        <v>4.1074009869510393</v>
      </c>
      <c r="AG35" s="1">
        <v>6.6680206054764932</v>
      </c>
      <c r="AH35" s="1">
        <v>25.090037209771012</v>
      </c>
    </row>
    <row r="36" spans="1:34" x14ac:dyDescent="0.25">
      <c r="A36" s="2" t="s">
        <v>65</v>
      </c>
      <c r="B36" s="1">
        <v>1</v>
      </c>
      <c r="C36" s="4" t="s">
        <v>261</v>
      </c>
      <c r="D36" s="2"/>
      <c r="E36" s="1">
        <v>15.994857587987694</v>
      </c>
      <c r="F36" s="1">
        <v>12.183129820867459</v>
      </c>
      <c r="G36" s="1">
        <v>21.087763791432732</v>
      </c>
      <c r="H36" s="1">
        <v>11.273181331127999</v>
      </c>
      <c r="I36" s="1">
        <v>20.435064192541986</v>
      </c>
      <c r="J36" s="1">
        <v>7.1566157229420817</v>
      </c>
      <c r="K36" s="1">
        <v>4.7940405079667698</v>
      </c>
      <c r="L36" s="1">
        <v>8.7808261602211175</v>
      </c>
      <c r="M36" s="1">
        <v>12.503740779582502</v>
      </c>
      <c r="N36" s="1">
        <v>10.124114088413222</v>
      </c>
      <c r="O36" s="1">
        <v>9.2244482660807492</v>
      </c>
      <c r="P36" s="1">
        <v>6.4153216279133822</v>
      </c>
      <c r="Q36" s="1">
        <v>5.5206181122884246</v>
      </c>
      <c r="R36" s="1">
        <v>9.4273145502975186</v>
      </c>
      <c r="S36" s="1">
        <v>9.0137769796396299</v>
      </c>
      <c r="T36" s="1">
        <v>17.272510109186488</v>
      </c>
      <c r="U36" s="1">
        <v>10.722987773990816</v>
      </c>
      <c r="V36" s="1">
        <v>9.5645417593757713</v>
      </c>
      <c r="W36" s="1">
        <v>13.152116951494083</v>
      </c>
      <c r="X36" s="1">
        <v>18.636376166845825</v>
      </c>
      <c r="Y36" s="1">
        <v>9.5829853744540401</v>
      </c>
      <c r="Z36" s="1">
        <v>7.2507236340894723</v>
      </c>
      <c r="AA36" s="1">
        <v>6.1059556238768806</v>
      </c>
      <c r="AB36" s="1">
        <v>4.2849941257919806</v>
      </c>
      <c r="AC36" s="1">
        <v>6.0468469790115593</v>
      </c>
      <c r="AD36" s="1">
        <v>19.478217253172478</v>
      </c>
      <c r="AE36" s="1">
        <v>9.6940782810578376</v>
      </c>
      <c r="AF36" s="1">
        <v>16.963756309019971</v>
      </c>
      <c r="AG36" s="1">
        <v>13.524108684621398</v>
      </c>
      <c r="AH36" s="1">
        <v>10.782531440757779</v>
      </c>
    </row>
    <row r="37" spans="1:34" x14ac:dyDescent="0.25">
      <c r="A37" s="2" t="s">
        <v>66</v>
      </c>
      <c r="B37" s="1">
        <v>2</v>
      </c>
      <c r="C37" s="4" t="s">
        <v>260</v>
      </c>
      <c r="D37" s="2"/>
      <c r="E37" s="1">
        <v>2.3552101923099946</v>
      </c>
      <c r="F37" s="1">
        <v>0</v>
      </c>
      <c r="G37" s="1">
        <v>1.8753862444798648</v>
      </c>
      <c r="H37" s="1">
        <v>1.0047014869107769</v>
      </c>
      <c r="I37" s="1">
        <v>0.48474982134694861</v>
      </c>
      <c r="J37" s="1">
        <v>0.76514791932702042</v>
      </c>
      <c r="K37" s="1">
        <v>2.3867264516646909</v>
      </c>
      <c r="L37" s="1">
        <v>1.2175857459239452</v>
      </c>
      <c r="M37" s="1">
        <v>0</v>
      </c>
      <c r="N37" s="1">
        <v>1.7081071718275365</v>
      </c>
      <c r="O37" s="1">
        <v>3.9532701451915224E-2</v>
      </c>
      <c r="P37" s="1">
        <v>2.8282123234377514</v>
      </c>
      <c r="Q37" s="1">
        <v>2.9112514969164844</v>
      </c>
      <c r="R37" s="1">
        <v>3.6564360546954608</v>
      </c>
      <c r="S37" s="1">
        <v>7.5087796677845411</v>
      </c>
      <c r="T37" s="1">
        <v>4.040971744064267</v>
      </c>
      <c r="U37" s="1">
        <v>5.6043704340386116</v>
      </c>
      <c r="V37" s="1">
        <v>2.1988755843504162</v>
      </c>
      <c r="W37" s="1">
        <v>7.1966525592053241</v>
      </c>
      <c r="X37" s="1">
        <v>3.5568816216479866</v>
      </c>
      <c r="Y37" s="1">
        <v>3.4792967146668703</v>
      </c>
      <c r="Z37" s="1">
        <v>2.6791665066621895</v>
      </c>
      <c r="AA37" s="1">
        <v>1.3489364928221657</v>
      </c>
      <c r="AB37" s="1">
        <v>2.9393702799652037</v>
      </c>
      <c r="AC37" s="1">
        <v>1.5824174985008799</v>
      </c>
      <c r="AD37" s="1">
        <v>7.8844979151721706</v>
      </c>
      <c r="AE37" s="1">
        <v>0.67245460431784498</v>
      </c>
      <c r="AF37" s="1">
        <v>7.5013614966855249</v>
      </c>
      <c r="AG37" s="1">
        <v>4.9907208779926435</v>
      </c>
      <c r="AH37" s="1">
        <v>10.013275925767893</v>
      </c>
    </row>
    <row r="38" spans="1:34" x14ac:dyDescent="0.25">
      <c r="A38" s="2" t="s">
        <v>67</v>
      </c>
      <c r="B38" s="1">
        <v>1</v>
      </c>
      <c r="C38" s="4" t="s">
        <v>261</v>
      </c>
      <c r="D38" s="2"/>
      <c r="E38" s="1">
        <v>202.48735903021154</v>
      </c>
      <c r="F38" s="1">
        <v>220.07717731050346</v>
      </c>
      <c r="G38" s="1">
        <v>174.0670618954064</v>
      </c>
      <c r="H38" s="1">
        <v>165.12005284403847</v>
      </c>
      <c r="I38" s="1">
        <v>263.20522544466263</v>
      </c>
      <c r="J38" s="1">
        <v>7.6977223056895312</v>
      </c>
      <c r="K38" s="1">
        <v>11.431894063439479</v>
      </c>
      <c r="L38" s="1">
        <v>6.2266641175575366</v>
      </c>
      <c r="M38" s="1">
        <v>5.009095485464659</v>
      </c>
      <c r="N38" s="1">
        <v>6.6552818932792377</v>
      </c>
      <c r="O38" s="1">
        <v>129.84475625874811</v>
      </c>
      <c r="P38" s="1">
        <v>244.33009756738548</v>
      </c>
      <c r="Q38" s="1">
        <v>171.81845962999989</v>
      </c>
      <c r="R38" s="1">
        <v>165.63773114990784</v>
      </c>
      <c r="S38" s="1">
        <v>210.7694316727692</v>
      </c>
      <c r="T38" s="1">
        <v>5.2274255105351601</v>
      </c>
      <c r="U38" s="1">
        <v>6.8741137617817287</v>
      </c>
      <c r="V38" s="1">
        <v>3.2329431275796345</v>
      </c>
      <c r="W38" s="1">
        <v>4.7527541905182602</v>
      </c>
      <c r="X38" s="1">
        <v>3.7183140297035537</v>
      </c>
      <c r="Y38" s="1">
        <v>205.39488018166671</v>
      </c>
      <c r="Z38" s="1">
        <v>111.17365854238085</v>
      </c>
      <c r="AA38" s="1">
        <v>156.84301788917375</v>
      </c>
      <c r="AB38" s="1">
        <v>202.0931600180607</v>
      </c>
      <c r="AC38" s="1">
        <v>237.74759116612336</v>
      </c>
      <c r="AD38" s="1">
        <v>2.9804279948066061</v>
      </c>
      <c r="AE38" s="1">
        <v>5.5709479429414142</v>
      </c>
      <c r="AF38" s="1">
        <v>10.803061454773703</v>
      </c>
      <c r="AG38" s="1">
        <v>7.3584333743677988</v>
      </c>
      <c r="AH38" s="1">
        <v>9.9122477122237793</v>
      </c>
    </row>
    <row r="39" spans="1:34" x14ac:dyDescent="0.25">
      <c r="A39" s="2" t="s">
        <v>68</v>
      </c>
      <c r="B39" s="1">
        <v>4</v>
      </c>
      <c r="C39" s="4" t="s">
        <v>260</v>
      </c>
      <c r="D39" s="2"/>
      <c r="E39" s="1">
        <v>0.91089320200746804</v>
      </c>
      <c r="F39" s="1">
        <v>0.97029294254780318</v>
      </c>
      <c r="G39" s="1">
        <v>2.0407755517943404</v>
      </c>
      <c r="H39" s="1">
        <v>0.74481254641368122</v>
      </c>
      <c r="I39" s="1">
        <v>1.1419030925570102</v>
      </c>
      <c r="J39" s="1">
        <v>2.2057940065807662</v>
      </c>
      <c r="K39" s="1">
        <v>8.8536146621600178</v>
      </c>
      <c r="L39" s="1">
        <v>4.2478770752978861</v>
      </c>
      <c r="M39" s="1">
        <v>2.0461346688450366</v>
      </c>
      <c r="N39" s="1">
        <v>3.1141469146992216</v>
      </c>
      <c r="O39" s="1">
        <v>1.9925739641606126</v>
      </c>
      <c r="P39" s="1">
        <v>3.6152816187095302</v>
      </c>
      <c r="Q39" s="1">
        <v>2.2374795640001897</v>
      </c>
      <c r="R39" s="1">
        <v>3.4578567550416235</v>
      </c>
      <c r="S39" s="1">
        <v>3.0265140995539439</v>
      </c>
      <c r="T39" s="1">
        <v>7.6855242000943678</v>
      </c>
      <c r="U39" s="1">
        <v>17.907717084170244</v>
      </c>
      <c r="V39" s="1">
        <v>7.2589600333255389</v>
      </c>
      <c r="W39" s="1">
        <v>8.124426001001158</v>
      </c>
      <c r="X39" s="1">
        <v>5.0002917221288223</v>
      </c>
      <c r="Y39" s="1">
        <v>5.9437547323432387</v>
      </c>
      <c r="Z39" s="1">
        <v>2.4235914207113636</v>
      </c>
      <c r="AA39" s="1">
        <v>10.799537856235169</v>
      </c>
      <c r="AB39" s="1">
        <v>5.6186609486274239</v>
      </c>
      <c r="AC39" s="1">
        <v>4.49841820388973</v>
      </c>
      <c r="AD39" s="1">
        <v>8.9869709789181584</v>
      </c>
      <c r="AE39" s="1">
        <v>7.8226193913844249</v>
      </c>
      <c r="AF39" s="1">
        <v>15.115104040998805</v>
      </c>
      <c r="AG39" s="1">
        <v>12.542610662892619</v>
      </c>
      <c r="AH39" s="1">
        <v>16.590899226999213</v>
      </c>
    </row>
    <row r="40" spans="1:34" x14ac:dyDescent="0.25">
      <c r="A40" s="2" t="s">
        <v>69</v>
      </c>
      <c r="B40" s="1">
        <v>4</v>
      </c>
      <c r="C40" s="4" t="s">
        <v>260</v>
      </c>
      <c r="D40" s="2"/>
      <c r="E40" s="1">
        <v>1.2313843086718712</v>
      </c>
      <c r="F40" s="1">
        <v>2.22895007140353</v>
      </c>
      <c r="G40" s="1">
        <v>2.2594265009778489</v>
      </c>
      <c r="H40" s="1">
        <v>1.408885989058684</v>
      </c>
      <c r="I40" s="1">
        <v>1.8452886993994821</v>
      </c>
      <c r="J40" s="1">
        <v>1.4972282067514255</v>
      </c>
      <c r="K40" s="1">
        <v>5.6667653640598363</v>
      </c>
      <c r="L40" s="1">
        <v>4.3967023096311726</v>
      </c>
      <c r="M40" s="1">
        <v>1.5975177180110653</v>
      </c>
      <c r="N40" s="1">
        <v>2.6107657482329509</v>
      </c>
      <c r="O40" s="1">
        <v>4.9992120874601955</v>
      </c>
      <c r="P40" s="1">
        <v>8.4264576299665386</v>
      </c>
      <c r="Q40" s="1">
        <v>4.6967987644592579</v>
      </c>
      <c r="R40" s="1">
        <v>7.9134431553281361</v>
      </c>
      <c r="S40" s="1">
        <v>6.8712151625291398</v>
      </c>
      <c r="T40" s="1">
        <v>7.596398404895452</v>
      </c>
      <c r="U40" s="1">
        <v>11.827284046977805</v>
      </c>
      <c r="V40" s="1">
        <v>5.6514534492200239</v>
      </c>
      <c r="W40" s="1">
        <v>10.853192524645737</v>
      </c>
      <c r="X40" s="1">
        <v>5.5458096915408817</v>
      </c>
      <c r="Y40" s="1">
        <v>5.5390306381245997</v>
      </c>
      <c r="Z40" s="1">
        <v>5.1316675808237333</v>
      </c>
      <c r="AA40" s="1">
        <v>7.4514663519258884</v>
      </c>
      <c r="AB40" s="1">
        <v>8.5117017352306625</v>
      </c>
      <c r="AC40" s="1">
        <v>8.6550262941664595</v>
      </c>
      <c r="AD40" s="1">
        <v>7.14532623562478</v>
      </c>
      <c r="AE40" s="1">
        <v>9.2875694491924072</v>
      </c>
      <c r="AF40" s="1">
        <v>8.2193547868613823</v>
      </c>
      <c r="AG40" s="1">
        <v>11.532181813177239</v>
      </c>
      <c r="AH40" s="1">
        <v>13.663736111140981</v>
      </c>
    </row>
    <row r="41" spans="1:34" x14ac:dyDescent="0.25">
      <c r="A41" s="2" t="s">
        <v>70</v>
      </c>
      <c r="B41" s="1">
        <v>4</v>
      </c>
      <c r="C41" s="4" t="s">
        <v>260</v>
      </c>
      <c r="D41" s="2"/>
      <c r="E41" s="1">
        <v>0.88918209292605055</v>
      </c>
      <c r="F41" s="1">
        <v>1.0733883616973205</v>
      </c>
      <c r="G41" s="1">
        <v>1.6714267816292647</v>
      </c>
      <c r="H41" s="1">
        <v>0</v>
      </c>
      <c r="I41" s="1">
        <v>1.0391596248233856</v>
      </c>
      <c r="J41" s="1">
        <v>0</v>
      </c>
      <c r="K41" s="1">
        <v>1.4547927272064003</v>
      </c>
      <c r="L41" s="1">
        <v>0</v>
      </c>
      <c r="M41" s="1">
        <v>0.88055606534328501</v>
      </c>
      <c r="N41" s="1">
        <v>1.5893444600007376</v>
      </c>
      <c r="O41" s="1">
        <v>4.9949298385931051</v>
      </c>
      <c r="P41" s="1">
        <v>8.6569060398902806</v>
      </c>
      <c r="Q41" s="1">
        <v>6.0424813536075623</v>
      </c>
      <c r="R41" s="1">
        <v>7.1885595876360275</v>
      </c>
      <c r="S41" s="1">
        <v>9.7546872350555489</v>
      </c>
      <c r="T41" s="1">
        <v>6.5238355117540561</v>
      </c>
      <c r="U41" s="1">
        <v>11.105448656260819</v>
      </c>
      <c r="V41" s="1">
        <v>5.8239239659990654</v>
      </c>
      <c r="W41" s="1">
        <v>11.586575887302887</v>
      </c>
      <c r="X41" s="1">
        <v>5.0346965434386757</v>
      </c>
      <c r="Y41" s="1">
        <v>7.8616198092489356</v>
      </c>
      <c r="Z41" s="1">
        <v>5.6417006098127693</v>
      </c>
      <c r="AA41" s="1">
        <v>7.1021448800854161</v>
      </c>
      <c r="AB41" s="1">
        <v>9.1464748127524746</v>
      </c>
      <c r="AC41" s="1">
        <v>8.0061015445168238</v>
      </c>
      <c r="AD41" s="1">
        <v>6.6989303832665383</v>
      </c>
      <c r="AE41" s="1">
        <v>7.2405363280258062</v>
      </c>
      <c r="AF41" s="1">
        <v>8.7041559345603083</v>
      </c>
      <c r="AG41" s="1">
        <v>11.049405003108275</v>
      </c>
      <c r="AH41" s="1">
        <v>10.507678306578434</v>
      </c>
    </row>
    <row r="42" spans="1:34" x14ac:dyDescent="0.25">
      <c r="A42" s="2" t="s">
        <v>71</v>
      </c>
      <c r="B42" s="1">
        <v>4</v>
      </c>
      <c r="C42" s="4" t="s">
        <v>260</v>
      </c>
      <c r="D42" s="2"/>
      <c r="E42" s="1">
        <v>1.8417881638849136</v>
      </c>
      <c r="F42" s="1">
        <v>0.64124872309983005</v>
      </c>
      <c r="G42" s="1">
        <v>0.67442729153591441</v>
      </c>
      <c r="H42" s="1">
        <v>0.65204217901299399</v>
      </c>
      <c r="I42" s="1">
        <v>0.89632440116598677</v>
      </c>
      <c r="J42" s="1">
        <v>1.4587823265111404</v>
      </c>
      <c r="K42" s="1">
        <v>0.82054213280473276</v>
      </c>
      <c r="L42" s="1">
        <v>1.0400173850640553</v>
      </c>
      <c r="M42" s="1">
        <v>0.91819069801933062</v>
      </c>
      <c r="N42" s="1">
        <v>1.2166158317205766</v>
      </c>
      <c r="O42" s="1">
        <v>0.35133567380016262</v>
      </c>
      <c r="P42" s="1">
        <v>0.89272537472409075</v>
      </c>
      <c r="Q42" s="1">
        <v>0.69885826097427151</v>
      </c>
      <c r="R42" s="1">
        <v>0.57994445758553526</v>
      </c>
      <c r="S42" s="1">
        <v>0.8721802919330528</v>
      </c>
      <c r="T42" s="1">
        <v>0.55280781880269858</v>
      </c>
      <c r="U42" s="1">
        <v>1.0914564400600102</v>
      </c>
      <c r="V42" s="1">
        <v>1.0141615105428412</v>
      </c>
      <c r="W42" s="1">
        <v>0.88198900939385494</v>
      </c>
      <c r="X42" s="1">
        <v>0.79453207678191728</v>
      </c>
      <c r="Y42" s="1">
        <v>0.6779191935096186</v>
      </c>
      <c r="Z42" s="1">
        <v>0.4259608636422158</v>
      </c>
      <c r="AA42" s="1">
        <v>0.87080648986354003</v>
      </c>
      <c r="AB42" s="1">
        <v>0.98993143252686988</v>
      </c>
      <c r="AC42" s="1">
        <v>0.95673670435126834</v>
      </c>
      <c r="AD42" s="1">
        <v>0.89971458117540337</v>
      </c>
      <c r="AE42" s="1">
        <v>0.73857934258660807</v>
      </c>
      <c r="AF42" s="1">
        <v>0.89467180598373597</v>
      </c>
      <c r="AG42" s="1">
        <v>1.4550681162454484</v>
      </c>
      <c r="AH42" s="1">
        <v>1.1887134513273001</v>
      </c>
    </row>
    <row r="43" spans="1:34" x14ac:dyDescent="0.25">
      <c r="A43" s="2" t="s">
        <v>72</v>
      </c>
      <c r="B43" s="1">
        <v>4</v>
      </c>
      <c r="C43" s="4" t="s">
        <v>260</v>
      </c>
      <c r="D43" s="2"/>
      <c r="E43" s="1">
        <v>1.4443051198218915</v>
      </c>
      <c r="F43" s="1">
        <v>6.5332994344749808</v>
      </c>
      <c r="G43" s="1">
        <v>9.3228989780455258</v>
      </c>
      <c r="H43" s="1">
        <v>0.39604236154250233</v>
      </c>
      <c r="I43" s="1">
        <v>2.8547688556311277</v>
      </c>
      <c r="J43" s="1">
        <v>1.3991672678824001</v>
      </c>
      <c r="K43" s="1">
        <v>14.26736878278453</v>
      </c>
      <c r="L43" s="1">
        <v>14.879548222212103</v>
      </c>
      <c r="M43" s="1">
        <v>0.28712832557319595</v>
      </c>
      <c r="N43" s="1">
        <v>6.6712576371659349</v>
      </c>
      <c r="O43" s="1">
        <v>1.8941672476392206</v>
      </c>
      <c r="P43" s="1">
        <v>4.0187982257696353</v>
      </c>
      <c r="Q43" s="1">
        <v>3.5063793765242428</v>
      </c>
      <c r="R43" s="1">
        <v>3.641361502457745</v>
      </c>
      <c r="S43" s="1">
        <v>3.1791862799503745</v>
      </c>
      <c r="T43" s="1">
        <v>1.2304469426467859</v>
      </c>
      <c r="U43" s="1">
        <v>3.8060030712350876</v>
      </c>
      <c r="V43" s="1">
        <v>7.1898265271052626</v>
      </c>
      <c r="W43" s="1">
        <v>1.4814206141802631</v>
      </c>
      <c r="X43" s="1">
        <v>1.2965367281554367</v>
      </c>
      <c r="Y43" s="1">
        <v>2.5872944412629524</v>
      </c>
      <c r="Z43" s="1">
        <v>2.1954865925348477</v>
      </c>
      <c r="AA43" s="1">
        <v>3.4071910194933577</v>
      </c>
      <c r="AB43" s="1">
        <v>3.781032579118063</v>
      </c>
      <c r="AC43" s="1">
        <v>3.9600726985388706</v>
      </c>
      <c r="AD43" s="1">
        <v>1.3339006341305957</v>
      </c>
      <c r="AE43" s="1">
        <v>5.1777576996639034</v>
      </c>
      <c r="AF43" s="1">
        <v>1.198491295303568</v>
      </c>
      <c r="AG43" s="1">
        <v>3.1456351637434596</v>
      </c>
      <c r="AH43" s="1">
        <v>3.3651155172897544</v>
      </c>
    </row>
    <row r="44" spans="1:34" x14ac:dyDescent="0.25">
      <c r="A44" s="2" t="s">
        <v>73</v>
      </c>
      <c r="B44" s="1">
        <v>4</v>
      </c>
      <c r="C44" s="4" t="s">
        <v>260</v>
      </c>
      <c r="D44" s="2"/>
      <c r="E44" s="1">
        <v>0.3998808811512925</v>
      </c>
      <c r="F44" s="1">
        <v>0.70463685784373298</v>
      </c>
      <c r="G44" s="1">
        <v>1.8607948363917306</v>
      </c>
      <c r="H44" s="1">
        <v>0.6341999742505916</v>
      </c>
      <c r="I44" s="1">
        <v>0.72776993785937383</v>
      </c>
      <c r="J44" s="1">
        <v>0.52840675962318728</v>
      </c>
      <c r="K44" s="1">
        <v>1.311857722621707</v>
      </c>
      <c r="L44" s="1">
        <v>2.6510295262085655</v>
      </c>
      <c r="M44" s="1">
        <v>0.89239901376372377</v>
      </c>
      <c r="N44" s="1">
        <v>1.430903809720798</v>
      </c>
      <c r="O44" s="1">
        <v>1.3067659638358999</v>
      </c>
      <c r="P44" s="1">
        <v>3.82917667204701</v>
      </c>
      <c r="Q44" s="1">
        <v>1.6938538238543024</v>
      </c>
      <c r="R44" s="1">
        <v>2.6813569472222811</v>
      </c>
      <c r="S44" s="1">
        <v>2.5535889527307964</v>
      </c>
      <c r="T44" s="1">
        <v>3.452031124351421</v>
      </c>
      <c r="U44" s="1">
        <v>6.0623747412245397</v>
      </c>
      <c r="V44" s="1">
        <v>3.0536580638444537</v>
      </c>
      <c r="W44" s="1">
        <v>5.9595112677465902</v>
      </c>
      <c r="X44" s="1">
        <v>2.6710916890299106</v>
      </c>
      <c r="Y44" s="1">
        <v>0</v>
      </c>
      <c r="Z44" s="1">
        <v>1.416551535541285</v>
      </c>
      <c r="AA44" s="1">
        <v>2.1540241288715083</v>
      </c>
      <c r="AB44" s="1">
        <v>3.0960790535312674</v>
      </c>
      <c r="AC44" s="1">
        <v>2.3042043006579185</v>
      </c>
      <c r="AD44" s="1">
        <v>4.437863069956296</v>
      </c>
      <c r="AE44" s="1">
        <v>4.1271445913463349</v>
      </c>
      <c r="AF44" s="1">
        <v>4.5779415495419462</v>
      </c>
      <c r="AG44" s="1">
        <v>6.0328056492858391</v>
      </c>
      <c r="AH44" s="1">
        <v>5.0834576247560825</v>
      </c>
    </row>
    <row r="45" spans="1:34" x14ac:dyDescent="0.25">
      <c r="A45" s="2" t="s">
        <v>74</v>
      </c>
      <c r="B45" s="1">
        <v>4</v>
      </c>
      <c r="C45" s="4" t="s">
        <v>260</v>
      </c>
      <c r="D45" s="2"/>
      <c r="E45" s="1">
        <v>14.30768023705736</v>
      </c>
      <c r="F45" s="1">
        <v>8.8160696202837112</v>
      </c>
      <c r="G45" s="1">
        <v>10.631602169313792</v>
      </c>
      <c r="H45" s="1">
        <v>7.1767397301312474</v>
      </c>
      <c r="I45" s="1">
        <v>9.93657039243306</v>
      </c>
      <c r="J45" s="1">
        <v>12.226931873249562</v>
      </c>
      <c r="K45" s="1">
        <v>11.747002486342494</v>
      </c>
      <c r="L45" s="1">
        <v>12.270404494245275</v>
      </c>
      <c r="M45" s="1">
        <v>11.359139550329742</v>
      </c>
      <c r="N45" s="1">
        <v>14.599448074261055</v>
      </c>
      <c r="O45" s="1">
        <v>5.4731284633217747</v>
      </c>
      <c r="P45" s="1">
        <v>15.666667478637594</v>
      </c>
      <c r="Q45" s="1">
        <v>13.704201834978518</v>
      </c>
      <c r="R45" s="1">
        <v>7.8810378449418517</v>
      </c>
      <c r="S45" s="1">
        <v>18.267447327282177</v>
      </c>
      <c r="T45" s="1">
        <v>7.4975695417014494</v>
      </c>
      <c r="U45" s="1">
        <v>19.027114238180594</v>
      </c>
      <c r="V45" s="1">
        <v>14.97602035755332</v>
      </c>
      <c r="W45" s="1">
        <v>9.6193666576023187</v>
      </c>
      <c r="X45" s="1">
        <v>11.621277102945271</v>
      </c>
      <c r="Y45" s="1">
        <v>10.581951140468105</v>
      </c>
      <c r="Z45" s="1">
        <v>7.5402849898025401</v>
      </c>
      <c r="AA45" s="1">
        <v>10.738338229514879</v>
      </c>
      <c r="AB45" s="1">
        <v>17.890355180958903</v>
      </c>
      <c r="AC45" s="1">
        <v>11.150202933212565</v>
      </c>
      <c r="AD45" s="1">
        <v>8.4772517551460584</v>
      </c>
      <c r="AE45" s="1">
        <v>10.406043775936272</v>
      </c>
      <c r="AF45" s="1">
        <v>10.96941536570935</v>
      </c>
      <c r="AG45" s="1">
        <v>23.424533755327563</v>
      </c>
      <c r="AH45" s="1">
        <v>14.668978673827489</v>
      </c>
    </row>
    <row r="46" spans="1:34" x14ac:dyDescent="0.25">
      <c r="A46" s="2" t="s">
        <v>75</v>
      </c>
      <c r="B46" s="1">
        <v>3</v>
      </c>
      <c r="C46" s="4" t="s">
        <v>260</v>
      </c>
      <c r="D46" s="2"/>
      <c r="E46" s="1">
        <v>3.2856303349620406</v>
      </c>
      <c r="F46" s="1">
        <v>2.0661502053405099</v>
      </c>
      <c r="G46" s="1">
        <v>2.7958158694961814</v>
      </c>
      <c r="H46" s="1">
        <v>2.2816188422743178</v>
      </c>
      <c r="I46" s="1">
        <v>3.3380947744369438</v>
      </c>
      <c r="J46" s="1">
        <v>2.1309405776619608</v>
      </c>
      <c r="K46" s="1">
        <v>1.9949266967662798</v>
      </c>
      <c r="L46" s="1">
        <v>1.3739136865513051</v>
      </c>
      <c r="M46" s="1">
        <v>1.8789014555168793</v>
      </c>
      <c r="N46" s="1">
        <v>2.2683038929163133</v>
      </c>
      <c r="O46" s="1">
        <v>1.8173842940074767</v>
      </c>
      <c r="P46" s="1">
        <v>4.6144336601752931</v>
      </c>
      <c r="Q46" s="1">
        <v>2.5652892499237043</v>
      </c>
      <c r="R46" s="1">
        <v>2.8306093921584292</v>
      </c>
      <c r="S46" s="1">
        <v>4.2225872066765744</v>
      </c>
      <c r="T46" s="1">
        <v>2.4266037771127666</v>
      </c>
      <c r="U46" s="1">
        <v>3.8347039711840738</v>
      </c>
      <c r="V46" s="1">
        <v>1.9926955815623288</v>
      </c>
      <c r="W46" s="1">
        <v>4.1488446098981786</v>
      </c>
      <c r="X46" s="1">
        <v>2.7631502918312285</v>
      </c>
      <c r="Y46" s="1">
        <v>2.1793518147984918</v>
      </c>
      <c r="Z46" s="1">
        <v>2.3071077885536639</v>
      </c>
      <c r="AA46" s="1">
        <v>2.674569401073648</v>
      </c>
      <c r="AB46" s="1">
        <v>2.1377520078774328</v>
      </c>
      <c r="AC46" s="1">
        <v>3.0581917291676555</v>
      </c>
      <c r="AD46" s="1">
        <v>1.7084741370591319</v>
      </c>
      <c r="AE46" s="1">
        <v>3.3476461059064455</v>
      </c>
      <c r="AF46" s="1">
        <v>1.7082447953181696</v>
      </c>
      <c r="AG46" s="1">
        <v>3.4161188495810109</v>
      </c>
      <c r="AH46" s="1">
        <v>3.7431342078407375</v>
      </c>
    </row>
    <row r="47" spans="1:34" x14ac:dyDescent="0.25">
      <c r="A47" s="2" t="s">
        <v>76</v>
      </c>
      <c r="B47" s="1">
        <v>3</v>
      </c>
      <c r="C47" s="4" t="s">
        <v>260</v>
      </c>
      <c r="D47" s="2"/>
      <c r="E47" s="1">
        <v>3.2984385835672065</v>
      </c>
      <c r="F47" s="1">
        <v>0</v>
      </c>
      <c r="G47" s="1">
        <v>10.739766736266162</v>
      </c>
      <c r="H47" s="1">
        <v>5.5671545238312383</v>
      </c>
      <c r="I47" s="1">
        <v>0</v>
      </c>
      <c r="J47" s="1">
        <v>8.9083684623202242</v>
      </c>
      <c r="K47" s="1">
        <v>18.654796956378824</v>
      </c>
      <c r="L47" s="1">
        <v>20.705529016564636</v>
      </c>
      <c r="M47" s="1">
        <v>0</v>
      </c>
      <c r="N47" s="1">
        <v>16.873716244895068</v>
      </c>
      <c r="O47" s="1">
        <v>0</v>
      </c>
      <c r="P47" s="1">
        <v>27.149616781447421</v>
      </c>
      <c r="Q47" s="1">
        <v>9.7157927044042687</v>
      </c>
      <c r="R47" s="1">
        <v>11.906960797038337</v>
      </c>
      <c r="S47" s="1">
        <v>16.497527215018568</v>
      </c>
      <c r="T47" s="1">
        <v>53.859923355591029</v>
      </c>
      <c r="U47" s="1">
        <v>80.641228866665685</v>
      </c>
      <c r="V47" s="1">
        <v>26.260314388934063</v>
      </c>
      <c r="W47" s="1">
        <v>71.874023815617264</v>
      </c>
      <c r="X47" s="1">
        <v>35.474874038430954</v>
      </c>
      <c r="Y47" s="1">
        <v>21.039710018962602</v>
      </c>
      <c r="Z47" s="1">
        <v>14.975995377342761</v>
      </c>
      <c r="AA47" s="1">
        <v>15.576857164759737</v>
      </c>
      <c r="AB47" s="1">
        <v>20.399997278068291</v>
      </c>
      <c r="AC47" s="1">
        <v>15.625098254136272</v>
      </c>
      <c r="AD47" s="1">
        <v>76.567991217621213</v>
      </c>
      <c r="AE47" s="1">
        <v>51.393292872451696</v>
      </c>
      <c r="AF47" s="1">
        <v>70.262813389793877</v>
      </c>
      <c r="AG47" s="1">
        <v>71.943043027089033</v>
      </c>
      <c r="AH47" s="1">
        <v>94.062644608683769</v>
      </c>
    </row>
    <row r="48" spans="1:34" x14ac:dyDescent="0.25">
      <c r="A48" s="2" t="s">
        <v>77</v>
      </c>
      <c r="B48" s="1">
        <v>3</v>
      </c>
      <c r="C48" s="4" t="s">
        <v>260</v>
      </c>
      <c r="D48" s="2"/>
      <c r="E48" s="1">
        <v>0.85710805425027681</v>
      </c>
      <c r="F48" s="1">
        <v>0</v>
      </c>
      <c r="G48" s="1">
        <v>3.3915616449903188</v>
      </c>
      <c r="H48" s="1">
        <v>1.9795181337223864</v>
      </c>
      <c r="I48" s="1">
        <v>0</v>
      </c>
      <c r="J48" s="1">
        <v>2.1551795324988579</v>
      </c>
      <c r="K48" s="1">
        <v>9.2714709297259272</v>
      </c>
      <c r="L48" s="1">
        <v>7.9247982016168379</v>
      </c>
      <c r="M48" s="1">
        <v>0</v>
      </c>
      <c r="N48" s="1">
        <v>6.6602779440947151</v>
      </c>
      <c r="O48" s="1">
        <v>0</v>
      </c>
      <c r="P48" s="1">
        <v>23.451982213721241</v>
      </c>
      <c r="Q48" s="1">
        <v>6.8993333700517399</v>
      </c>
      <c r="R48" s="1">
        <v>8.971869163508158</v>
      </c>
      <c r="S48" s="1">
        <v>15.12847398901447</v>
      </c>
      <c r="T48" s="1">
        <v>35.462630478090361</v>
      </c>
      <c r="U48" s="1">
        <v>47.817018005008492</v>
      </c>
      <c r="V48" s="1">
        <v>10.238646117311349</v>
      </c>
      <c r="W48" s="1">
        <v>56.630907962873962</v>
      </c>
      <c r="X48" s="1">
        <v>19.935978806033464</v>
      </c>
      <c r="Y48" s="1">
        <v>15.926475991296018</v>
      </c>
      <c r="Z48" s="1">
        <v>10.980433493958762</v>
      </c>
      <c r="AA48" s="1">
        <v>7.8865158723070836</v>
      </c>
      <c r="AB48" s="1">
        <v>19.825113185755463</v>
      </c>
      <c r="AC48" s="1">
        <v>7.2100270605817141</v>
      </c>
      <c r="AD48" s="1">
        <v>59.721480589957714</v>
      </c>
      <c r="AE48" s="1">
        <v>29.095374887870769</v>
      </c>
      <c r="AF48" s="1">
        <v>45.119624778655627</v>
      </c>
      <c r="AG48" s="1">
        <v>49.339962832300479</v>
      </c>
      <c r="AH48" s="1">
        <v>65.47727473326519</v>
      </c>
    </row>
    <row r="49" spans="1:34" x14ac:dyDescent="0.25">
      <c r="A49" s="2" t="s">
        <v>78</v>
      </c>
      <c r="B49" s="1">
        <v>4</v>
      </c>
      <c r="C49" s="4" t="s">
        <v>260</v>
      </c>
      <c r="D49" s="2"/>
      <c r="E49" s="1">
        <v>0.23490494128604292</v>
      </c>
      <c r="F49" s="1">
        <v>0.33787869156070821</v>
      </c>
      <c r="G49" s="1">
        <v>0.30534873263173001</v>
      </c>
      <c r="H49" s="1">
        <v>0.13846187711090557</v>
      </c>
      <c r="I49" s="1">
        <v>0.49015620130781279</v>
      </c>
      <c r="J49" s="1">
        <v>0.10581028253547203</v>
      </c>
      <c r="K49" s="1">
        <v>0.28260041791639773</v>
      </c>
      <c r="L49" s="1">
        <v>0.27325373751033105</v>
      </c>
      <c r="M49" s="1">
        <v>0.28648816619911815</v>
      </c>
      <c r="N49" s="1">
        <v>0</v>
      </c>
      <c r="O49" s="1">
        <v>0.56005014587803559</v>
      </c>
      <c r="P49" s="1">
        <v>0.6930291056998269</v>
      </c>
      <c r="Q49" s="1">
        <v>0.1854731535505354</v>
      </c>
      <c r="R49" s="1">
        <v>0.57198137790016834</v>
      </c>
      <c r="S49" s="1">
        <v>0.25685781454221324</v>
      </c>
      <c r="T49" s="1">
        <v>0.54570410480262521</v>
      </c>
      <c r="U49" s="1">
        <v>1.5819005211882791</v>
      </c>
      <c r="V49" s="1">
        <v>1.1808926967298252</v>
      </c>
      <c r="W49" s="1">
        <v>0.56954972758862765</v>
      </c>
      <c r="X49" s="1">
        <v>0.32041707822900073</v>
      </c>
      <c r="Y49" s="1">
        <v>0.3730963127793871</v>
      </c>
      <c r="Z49" s="1">
        <v>0.22443830784793189</v>
      </c>
      <c r="AA49" s="1">
        <v>0.48740075386621978</v>
      </c>
      <c r="AB49" s="1">
        <v>0.36104544667748506</v>
      </c>
      <c r="AC49" s="1">
        <v>0.70422986776935492</v>
      </c>
      <c r="AD49" s="1">
        <v>0.73977019912597197</v>
      </c>
      <c r="AE49" s="1">
        <v>0.31401527069599822</v>
      </c>
      <c r="AF49" s="1">
        <v>1.080999347966658</v>
      </c>
      <c r="AG49" s="1">
        <v>0.56292486631856264</v>
      </c>
      <c r="AH49" s="1">
        <v>0.69848816605499242</v>
      </c>
    </row>
    <row r="50" spans="1:34" x14ac:dyDescent="0.25">
      <c r="A50" s="2" t="s">
        <v>79</v>
      </c>
      <c r="B50" s="1">
        <v>4</v>
      </c>
      <c r="C50" s="4" t="s">
        <v>260</v>
      </c>
      <c r="D50" s="2"/>
      <c r="E50" s="1">
        <v>0</v>
      </c>
      <c r="F50" s="1">
        <v>2.2661856172216464E-2</v>
      </c>
      <c r="G50" s="1">
        <v>1.080544808831172E-2</v>
      </c>
      <c r="H50" s="1">
        <v>2.423765151726217E-2</v>
      </c>
      <c r="I50" s="1">
        <v>0</v>
      </c>
      <c r="J50" s="1">
        <v>0</v>
      </c>
      <c r="K50" s="1">
        <v>0</v>
      </c>
      <c r="L50" s="1">
        <v>0</v>
      </c>
      <c r="M50" s="1">
        <v>3.1583441961078838E-2</v>
      </c>
      <c r="N50" s="1">
        <v>1.3584223438203076E-2</v>
      </c>
      <c r="O50" s="1">
        <v>0.1427168350716787</v>
      </c>
      <c r="P50" s="1">
        <v>0.30870583019879244</v>
      </c>
      <c r="Q50" s="1">
        <v>6.2441742039782977E-2</v>
      </c>
      <c r="R50" s="1">
        <v>0.27197235075396947</v>
      </c>
      <c r="S50" s="1">
        <v>0.15506292976834615</v>
      </c>
      <c r="T50" s="1">
        <v>0.21320043897463173</v>
      </c>
      <c r="U50" s="1">
        <v>0.41279651126628214</v>
      </c>
      <c r="V50" s="1">
        <v>0.4589720879542003</v>
      </c>
      <c r="W50" s="1">
        <v>0.34975574708583695</v>
      </c>
      <c r="X50" s="1">
        <v>0.20278916892657567</v>
      </c>
      <c r="Y50" s="1">
        <v>0.17515657966137305</v>
      </c>
      <c r="Z50" s="1">
        <v>0.14750583150032551</v>
      </c>
      <c r="AA50" s="1">
        <v>0.31759185170684917</v>
      </c>
      <c r="AB50" s="1">
        <v>0.14785600413384054</v>
      </c>
      <c r="AC50" s="1">
        <v>0.34373161393433593</v>
      </c>
      <c r="AD50" s="1">
        <v>0.19745759416961925</v>
      </c>
      <c r="AE50" s="1">
        <v>0.61123036219917548</v>
      </c>
      <c r="AF50" s="1">
        <v>0.20280578759692386</v>
      </c>
      <c r="AG50" s="1">
        <v>0.1852783640578268</v>
      </c>
      <c r="AH50" s="1">
        <v>0.3657410737058161</v>
      </c>
    </row>
    <row r="51" spans="1:34" x14ac:dyDescent="0.25">
      <c r="A51" s="2" t="s">
        <v>80</v>
      </c>
      <c r="B51" s="1">
        <v>3</v>
      </c>
      <c r="C51" s="4" t="s">
        <v>260</v>
      </c>
      <c r="D51" s="2"/>
      <c r="E51" s="1">
        <v>1.0943396097407798</v>
      </c>
      <c r="F51" s="1">
        <v>1.3000707102217435</v>
      </c>
      <c r="G51" s="1">
        <v>3.1194689130971827</v>
      </c>
      <c r="H51" s="1">
        <v>1.1331335204267565</v>
      </c>
      <c r="I51" s="1">
        <v>1.7287956727530427</v>
      </c>
      <c r="J51" s="1">
        <v>1.5566590787932593</v>
      </c>
      <c r="K51" s="1">
        <v>2.5486651724592861</v>
      </c>
      <c r="L51" s="1">
        <v>5.1954688802392699</v>
      </c>
      <c r="M51" s="1">
        <v>2.0114481385496124</v>
      </c>
      <c r="N51" s="1">
        <v>2.7112289716077158</v>
      </c>
      <c r="O51" s="1">
        <v>0.34226113153590726</v>
      </c>
      <c r="P51" s="1">
        <v>0.60662343834653842</v>
      </c>
      <c r="Q51" s="1">
        <v>0.76364500710035454</v>
      </c>
      <c r="R51" s="1">
        <v>0.43104592730207009</v>
      </c>
      <c r="S51" s="1">
        <v>0.47547707031002368</v>
      </c>
      <c r="T51" s="1">
        <v>0.64998092910946603</v>
      </c>
      <c r="U51" s="1">
        <v>1.1853316538931533</v>
      </c>
      <c r="V51" s="1">
        <v>1.6931170546077987</v>
      </c>
      <c r="W51" s="1">
        <v>0.59641758259066657</v>
      </c>
      <c r="X51" s="1">
        <v>0.44088399949880847</v>
      </c>
      <c r="Y51" s="1">
        <v>0.64001907560705285</v>
      </c>
      <c r="Z51" s="1">
        <v>0.68216613277451732</v>
      </c>
      <c r="AA51" s="1">
        <v>0.82649061109455113</v>
      </c>
      <c r="AB51" s="1">
        <v>0.63580590062223896</v>
      </c>
      <c r="AC51" s="1">
        <v>0.86300157980484349</v>
      </c>
      <c r="AD51" s="1">
        <v>0.94611979916804123</v>
      </c>
      <c r="AE51" s="1">
        <v>1.8362372139450749</v>
      </c>
      <c r="AF51" s="1">
        <v>1.3737452212499868</v>
      </c>
      <c r="AG51" s="1">
        <v>0.96846634901920459</v>
      </c>
      <c r="AH51" s="1">
        <v>1.3172394678882751</v>
      </c>
    </row>
    <row r="52" spans="1:34" x14ac:dyDescent="0.25">
      <c r="A52" s="2" t="s">
        <v>81</v>
      </c>
      <c r="B52" s="1">
        <v>4</v>
      </c>
      <c r="C52" s="4" t="s">
        <v>260</v>
      </c>
      <c r="D52" s="2"/>
      <c r="E52" s="1">
        <v>0.41340135859455907</v>
      </c>
      <c r="F52" s="1">
        <v>0.3130496787817757</v>
      </c>
      <c r="G52" s="1">
        <v>0.95533691679369126</v>
      </c>
      <c r="H52" s="1">
        <v>0.35557046431535777</v>
      </c>
      <c r="I52" s="1">
        <v>0.62035428991265684</v>
      </c>
      <c r="J52" s="1">
        <v>1.831133930601339</v>
      </c>
      <c r="K52" s="1">
        <v>1.9982714510365789</v>
      </c>
      <c r="L52" s="1">
        <v>3.3984801729053058</v>
      </c>
      <c r="M52" s="1">
        <v>2.438383902161529</v>
      </c>
      <c r="N52" s="1">
        <v>2.6233333334238185</v>
      </c>
      <c r="O52" s="1">
        <v>1.0269321575956605</v>
      </c>
      <c r="P52" s="1">
        <v>3.4300980769682212</v>
      </c>
      <c r="Q52" s="1">
        <v>1.3315287049117617</v>
      </c>
      <c r="R52" s="1">
        <v>2.1150050242663512</v>
      </c>
      <c r="S52" s="1">
        <v>1.4974552709227096</v>
      </c>
      <c r="T52" s="1">
        <v>1.1853143236237635</v>
      </c>
      <c r="U52" s="1">
        <v>5.9267358394656293</v>
      </c>
      <c r="V52" s="1">
        <v>2.0868060733212044</v>
      </c>
      <c r="W52" s="1">
        <v>5.1740570835363426</v>
      </c>
      <c r="X52" s="1">
        <v>1.9299730745830466</v>
      </c>
      <c r="Y52" s="1">
        <v>7.3807786945553007</v>
      </c>
      <c r="Z52" s="1">
        <v>2.3605587802187977</v>
      </c>
      <c r="AA52" s="1">
        <v>13.227175844182399</v>
      </c>
      <c r="AB52" s="1">
        <v>8.0348915736111444</v>
      </c>
      <c r="AC52" s="1">
        <v>7.2386636137577423</v>
      </c>
      <c r="AD52" s="1">
        <v>8.3148334921718252</v>
      </c>
      <c r="AE52" s="1">
        <v>4.2881365431294096</v>
      </c>
      <c r="AF52" s="1">
        <v>15.299478279357253</v>
      </c>
      <c r="AG52" s="1">
        <v>7.8414182364997123</v>
      </c>
      <c r="AH52" s="1">
        <v>9.4858626522827461</v>
      </c>
    </row>
    <row r="53" spans="1:34" x14ac:dyDescent="0.25">
      <c r="A53" s="2" t="s">
        <v>82</v>
      </c>
      <c r="B53" s="1">
        <v>4</v>
      </c>
      <c r="C53" s="4" t="s">
        <v>260</v>
      </c>
      <c r="D53" s="2"/>
      <c r="E53" s="1">
        <v>5.1381256723797257</v>
      </c>
      <c r="F53" s="1">
        <v>3.6577106551808196</v>
      </c>
      <c r="G53" s="1">
        <v>9.5786689482159275</v>
      </c>
      <c r="H53" s="1">
        <v>3.5560912811152865</v>
      </c>
      <c r="I53" s="1">
        <v>4.1328771256383874</v>
      </c>
      <c r="J53" s="1">
        <v>6.5273884533797784</v>
      </c>
      <c r="K53" s="1">
        <v>9.6352599335067772</v>
      </c>
      <c r="L53" s="1">
        <v>11.934050409661692</v>
      </c>
      <c r="M53" s="1">
        <v>6.0024038321422202</v>
      </c>
      <c r="N53" s="1">
        <v>9.5242543917972924</v>
      </c>
      <c r="O53" s="1">
        <v>1.5673774668489289</v>
      </c>
      <c r="P53" s="1">
        <v>3.211479608949662</v>
      </c>
      <c r="Q53" s="1">
        <v>2.4646780410226143</v>
      </c>
      <c r="R53" s="1">
        <v>1.7079257548506566</v>
      </c>
      <c r="S53" s="1">
        <v>3.0677881041601047</v>
      </c>
      <c r="T53" s="1">
        <v>4.6600541878425874</v>
      </c>
      <c r="U53" s="1">
        <v>6.8248102698693627</v>
      </c>
      <c r="V53" s="1">
        <v>4.083148672550891</v>
      </c>
      <c r="W53" s="1">
        <v>3.5736830600308132</v>
      </c>
      <c r="X53" s="1">
        <v>2.7629592044872697</v>
      </c>
      <c r="Y53" s="1">
        <v>3.3434467768422604</v>
      </c>
      <c r="Z53" s="1">
        <v>1.7417403795275839</v>
      </c>
      <c r="AA53" s="1">
        <v>3.1756228666978621</v>
      </c>
      <c r="AB53" s="1">
        <v>3.0064447630300122</v>
      </c>
      <c r="AC53" s="1">
        <v>2.950711678935551</v>
      </c>
      <c r="AD53" s="1">
        <v>5.5822125535503258</v>
      </c>
      <c r="AE53" s="1">
        <v>3.4180854114377914</v>
      </c>
      <c r="AF53" s="1">
        <v>6.6542886158666557</v>
      </c>
      <c r="AG53" s="1">
        <v>4.8970014256368826</v>
      </c>
      <c r="AH53" s="1">
        <v>6.1049688753283347</v>
      </c>
    </row>
    <row r="54" spans="1:34" x14ac:dyDescent="0.25">
      <c r="A54" s="2" t="s">
        <v>83</v>
      </c>
      <c r="B54" s="1">
        <v>4</v>
      </c>
      <c r="C54" s="4" t="s">
        <v>260</v>
      </c>
      <c r="D54" s="2"/>
      <c r="E54" s="1">
        <v>51.525589897838238</v>
      </c>
      <c r="F54" s="1">
        <v>47.622987365325919</v>
      </c>
      <c r="G54" s="1">
        <v>20.881235701796431</v>
      </c>
      <c r="H54" s="1">
        <v>23.975647439680429</v>
      </c>
      <c r="I54" s="1">
        <v>76.417578856456259</v>
      </c>
      <c r="J54" s="1">
        <v>88.48938818188968</v>
      </c>
      <c r="K54" s="1">
        <v>105.92206657408911</v>
      </c>
      <c r="L54" s="1">
        <v>31.522620494546505</v>
      </c>
      <c r="M54" s="1">
        <v>49.40750049132199</v>
      </c>
      <c r="N54" s="1">
        <v>132.07265594814001</v>
      </c>
      <c r="O54" s="1">
        <v>42.961911468382141</v>
      </c>
      <c r="P54" s="1">
        <v>99.940191152940557</v>
      </c>
      <c r="Q54" s="1">
        <v>48.772536297187003</v>
      </c>
      <c r="R54" s="1">
        <v>49.118288388930317</v>
      </c>
      <c r="S54" s="1">
        <v>79.483726645162122</v>
      </c>
      <c r="T54" s="1">
        <v>168.17424213315192</v>
      </c>
      <c r="U54" s="1">
        <v>277.53368438070271</v>
      </c>
      <c r="V54" s="1">
        <v>127.99817308534159</v>
      </c>
      <c r="W54" s="1">
        <v>200.50254485662055</v>
      </c>
      <c r="X54" s="1">
        <v>151.40590042831292</v>
      </c>
      <c r="Y54" s="1">
        <v>102.27423477897483</v>
      </c>
      <c r="Z54" s="1">
        <v>63.282207354774805</v>
      </c>
      <c r="AA54" s="1">
        <v>155.50477760440327</v>
      </c>
      <c r="AB54" s="1">
        <v>104.135938335101</v>
      </c>
      <c r="AC54" s="1">
        <v>102.2778825355263</v>
      </c>
      <c r="AD54" s="1">
        <v>269.0091134900174</v>
      </c>
      <c r="AE54" s="1">
        <v>206.98573950507125</v>
      </c>
      <c r="AF54" s="1">
        <v>335.80699508516125</v>
      </c>
      <c r="AG54" s="1">
        <v>290.36115597567914</v>
      </c>
      <c r="AH54" s="1">
        <v>332.42731623770908</v>
      </c>
    </row>
    <row r="55" spans="1:34" x14ac:dyDescent="0.25">
      <c r="A55" s="2" t="s">
        <v>84</v>
      </c>
      <c r="B55" s="1">
        <v>4</v>
      </c>
      <c r="C55" s="4" t="s">
        <v>260</v>
      </c>
      <c r="D55" s="2"/>
      <c r="E55" s="1">
        <v>0</v>
      </c>
      <c r="F55" s="1">
        <v>0.37694810794374273</v>
      </c>
      <c r="G55" s="1">
        <v>1.024030624006965</v>
      </c>
      <c r="H55" s="1">
        <v>0.25767145806964598</v>
      </c>
      <c r="I55" s="1">
        <v>0.36184923326541091</v>
      </c>
      <c r="J55" s="1">
        <v>0.2384847927265481</v>
      </c>
      <c r="K55" s="1">
        <v>0.62652133078827954</v>
      </c>
      <c r="L55" s="1">
        <v>1.355570863232348</v>
      </c>
      <c r="M55" s="1">
        <v>0.30744496255050607</v>
      </c>
      <c r="N55" s="1">
        <v>0.70589550533544787</v>
      </c>
      <c r="O55" s="1">
        <v>0.62957559088391712</v>
      </c>
      <c r="P55" s="1">
        <v>1.7565822663671407</v>
      </c>
      <c r="Q55" s="1">
        <v>0.76423816120853327</v>
      </c>
      <c r="R55" s="1">
        <v>1.1691902346368948</v>
      </c>
      <c r="S55" s="1">
        <v>1.0116496260789607</v>
      </c>
      <c r="T55" s="1">
        <v>1.2879086893516396</v>
      </c>
      <c r="U55" s="1">
        <v>2.280449397946656</v>
      </c>
      <c r="V55" s="1">
        <v>1.2091243912624012</v>
      </c>
      <c r="W55" s="1">
        <v>1.9531868502470471</v>
      </c>
      <c r="X55" s="1">
        <v>0.90611798625632278</v>
      </c>
      <c r="Y55" s="1">
        <v>0.73102497556567114</v>
      </c>
      <c r="Z55" s="1">
        <v>0.56913418576989849</v>
      </c>
      <c r="AA55" s="1">
        <v>1.1701736080094469</v>
      </c>
      <c r="AB55" s="1">
        <v>1.4525033899762296</v>
      </c>
      <c r="AC55" s="1">
        <v>1.1847134198954912</v>
      </c>
      <c r="AD55" s="1">
        <v>1.8472508766794193</v>
      </c>
      <c r="AE55" s="1">
        <v>1.5417706615869504</v>
      </c>
      <c r="AF55" s="1">
        <v>1.9900639174991654</v>
      </c>
      <c r="AG55" s="1">
        <v>2.5333859545013224</v>
      </c>
      <c r="AH55" s="1">
        <v>2.3801158022115994</v>
      </c>
    </row>
    <row r="56" spans="1:34" x14ac:dyDescent="0.25">
      <c r="A56" s="2" t="s">
        <v>85</v>
      </c>
      <c r="B56" s="1">
        <v>4</v>
      </c>
      <c r="C56" s="4" t="s">
        <v>260</v>
      </c>
      <c r="D56" s="2"/>
      <c r="E56" s="1">
        <v>0</v>
      </c>
      <c r="F56" s="1">
        <v>0</v>
      </c>
      <c r="G56" s="1">
        <v>0.11762196108356733</v>
      </c>
      <c r="H56" s="1">
        <v>7.6782887684013271E-2</v>
      </c>
      <c r="I56" s="1">
        <v>0</v>
      </c>
      <c r="J56" s="1">
        <v>0</v>
      </c>
      <c r="K56" s="1">
        <v>0.48027915344194211</v>
      </c>
      <c r="L56" s="1">
        <v>0.15556473429744561</v>
      </c>
      <c r="M56" s="1">
        <v>0</v>
      </c>
      <c r="N56" s="1">
        <v>0</v>
      </c>
      <c r="O56" s="1">
        <v>0.31352862300833528</v>
      </c>
      <c r="P56" s="1">
        <v>0.50778848341856564</v>
      </c>
      <c r="Q56" s="1">
        <v>0.26567167969429911</v>
      </c>
      <c r="R56" s="1">
        <v>0.37701864360343479</v>
      </c>
      <c r="S56" s="1">
        <v>0.64039848344345995</v>
      </c>
      <c r="T56" s="1">
        <v>0.68982582117002755</v>
      </c>
      <c r="U56" s="1">
        <v>1.2048637798584363</v>
      </c>
      <c r="V56" s="1">
        <v>0.22870142663033785</v>
      </c>
      <c r="W56" s="1">
        <v>0.82077565384700879</v>
      </c>
      <c r="X56" s="1">
        <v>0.2916629826619192</v>
      </c>
      <c r="Y56" s="1">
        <v>0.42066469880621155</v>
      </c>
      <c r="Z56" s="1">
        <v>0.29453186444202778</v>
      </c>
      <c r="AA56" s="1">
        <v>0.46898595935272996</v>
      </c>
      <c r="AB56" s="1">
        <v>0.5013765967939362</v>
      </c>
      <c r="AC56" s="1">
        <v>0.5709490269322246</v>
      </c>
      <c r="AD56" s="1">
        <v>0.82456047275826372</v>
      </c>
      <c r="AE56" s="1">
        <v>0.49599412990447428</v>
      </c>
      <c r="AF56" s="1">
        <v>0.75943857459895237</v>
      </c>
      <c r="AG56" s="1">
        <v>0.8111629854254947</v>
      </c>
      <c r="AH56" s="1">
        <v>0.98530411880158886</v>
      </c>
    </row>
    <row r="57" spans="1:34" x14ac:dyDescent="0.25">
      <c r="A57" s="2" t="s">
        <v>86</v>
      </c>
      <c r="B57" s="1">
        <v>4</v>
      </c>
      <c r="C57" s="4" t="s">
        <v>260</v>
      </c>
      <c r="D57" s="2"/>
      <c r="E57" s="1">
        <v>0.29625158520773021</v>
      </c>
      <c r="F57" s="1">
        <v>0.4670788595343186</v>
      </c>
      <c r="G57" s="1">
        <v>0.44042433960398464</v>
      </c>
      <c r="H57" s="1">
        <v>0.31385905126979252</v>
      </c>
      <c r="I57" s="1">
        <v>0</v>
      </c>
      <c r="J57" s="1">
        <v>0.39054923887656207</v>
      </c>
      <c r="K57" s="1">
        <v>0.94970977805212753</v>
      </c>
      <c r="L57" s="1">
        <v>0.51719517767175038</v>
      </c>
      <c r="M57" s="1">
        <v>0.47333047193323669</v>
      </c>
      <c r="N57" s="1">
        <v>0.58537062054660116</v>
      </c>
      <c r="O57" s="1">
        <v>0.66168714442323751</v>
      </c>
      <c r="P57" s="1">
        <v>1.4693672594605121</v>
      </c>
      <c r="Q57" s="1">
        <v>0.65828856533383406</v>
      </c>
      <c r="R57" s="1">
        <v>1.1084938717017649</v>
      </c>
      <c r="S57" s="1">
        <v>0.87933910887255295</v>
      </c>
      <c r="T57" s="1">
        <v>1.7865929729156842</v>
      </c>
      <c r="U57" s="1">
        <v>2.4221387596948127</v>
      </c>
      <c r="V57" s="1">
        <v>1.1003677090306301</v>
      </c>
      <c r="W57" s="1">
        <v>2.2653103773460539</v>
      </c>
      <c r="X57" s="1">
        <v>0.97110588199685943</v>
      </c>
      <c r="Y57" s="1">
        <v>1.0671208389049069</v>
      </c>
      <c r="Z57" s="1">
        <v>0.58165907650172044</v>
      </c>
      <c r="AA57" s="1">
        <v>1.4310005885554469</v>
      </c>
      <c r="AB57" s="1">
        <v>1.2590261140350012</v>
      </c>
      <c r="AC57" s="1">
        <v>1.3077669203126114</v>
      </c>
      <c r="AD57" s="1">
        <v>2.0273653685270263</v>
      </c>
      <c r="AE57" s="1">
        <v>1.6987676436824493</v>
      </c>
      <c r="AF57" s="1">
        <v>2.07562742814727</v>
      </c>
      <c r="AG57" s="1">
        <v>2.4444516995933721</v>
      </c>
      <c r="AH57" s="1">
        <v>2.5505987986525449</v>
      </c>
    </row>
    <row r="58" spans="1:34" x14ac:dyDescent="0.25">
      <c r="A58" s="2" t="s">
        <v>87</v>
      </c>
      <c r="B58" s="1">
        <v>4</v>
      </c>
      <c r="C58" s="4" t="s">
        <v>260</v>
      </c>
      <c r="D58" s="2"/>
      <c r="E58" s="1">
        <v>0</v>
      </c>
      <c r="F58" s="1">
        <v>0</v>
      </c>
      <c r="G58" s="1">
        <v>0.25332806099790178</v>
      </c>
      <c r="H58" s="1">
        <v>0.1221662241953399</v>
      </c>
      <c r="I58" s="1">
        <v>0</v>
      </c>
      <c r="J58" s="1">
        <v>0</v>
      </c>
      <c r="K58" s="1">
        <v>0.28941519815251282</v>
      </c>
      <c r="L58" s="1">
        <v>0.13160781695844101</v>
      </c>
      <c r="M58" s="1">
        <v>0</v>
      </c>
      <c r="N58" s="1">
        <v>0</v>
      </c>
      <c r="O58" s="1">
        <v>1.3977345309603615</v>
      </c>
      <c r="P58" s="1">
        <v>1.9900131345034067</v>
      </c>
      <c r="Q58" s="1">
        <v>0.99563985096305274</v>
      </c>
      <c r="R58" s="1">
        <v>2.1784552855926709</v>
      </c>
      <c r="S58" s="1">
        <v>1.895058381354269</v>
      </c>
      <c r="T58" s="1">
        <v>1.1322679179515369</v>
      </c>
      <c r="U58" s="1">
        <v>1.3990680315132515</v>
      </c>
      <c r="V58" s="1">
        <v>0.3912915768205209</v>
      </c>
      <c r="W58" s="1">
        <v>1.617396072668146</v>
      </c>
      <c r="X58" s="1">
        <v>0.63415519881678684</v>
      </c>
      <c r="Y58" s="1">
        <v>1.9623416445546462</v>
      </c>
      <c r="Z58" s="1">
        <v>1.1749192524806003</v>
      </c>
      <c r="AA58" s="1">
        <v>2.4309851725004283</v>
      </c>
      <c r="AB58" s="1">
        <v>2.5290001529345179</v>
      </c>
      <c r="AC58" s="1">
        <v>2.6199966800812273</v>
      </c>
      <c r="AD58" s="1">
        <v>1.5811291213897392</v>
      </c>
      <c r="AE58" s="1">
        <v>0.96679331764596732</v>
      </c>
      <c r="AF58" s="1">
        <v>1.5476920492822821</v>
      </c>
      <c r="AG58" s="1">
        <v>1.6636643153583199</v>
      </c>
      <c r="AH58" s="1">
        <v>2.1107692409265146</v>
      </c>
    </row>
    <row r="59" spans="1:34" x14ac:dyDescent="0.25">
      <c r="A59" s="2" t="s">
        <v>88</v>
      </c>
      <c r="B59" s="1">
        <v>4</v>
      </c>
      <c r="C59" s="4" t="s">
        <v>260</v>
      </c>
      <c r="D59" s="2"/>
      <c r="E59" s="1">
        <v>0.31035371620211183</v>
      </c>
      <c r="F59" s="1">
        <v>0.31180583613774437</v>
      </c>
      <c r="G59" s="1">
        <v>0.30429791106159687</v>
      </c>
      <c r="H59" s="1">
        <v>0.21882571462263109</v>
      </c>
      <c r="I59" s="1">
        <v>0.44859604588849483</v>
      </c>
      <c r="J59" s="1">
        <v>0.26732841223610743</v>
      </c>
      <c r="K59" s="1">
        <v>0.52133068806280458</v>
      </c>
      <c r="L59" s="1">
        <v>0.33105044737570499</v>
      </c>
      <c r="M59" s="1">
        <v>0.2043624570246679</v>
      </c>
      <c r="N59" s="1">
        <v>0.36610595626894848</v>
      </c>
      <c r="O59" s="1">
        <v>0.5687315288170246</v>
      </c>
      <c r="P59" s="1">
        <v>0.99681173932770528</v>
      </c>
      <c r="Q59" s="1">
        <v>0.56775074947681536</v>
      </c>
      <c r="R59" s="1">
        <v>0.90962701639262211</v>
      </c>
      <c r="S59" s="1">
        <v>0.98587519886151109</v>
      </c>
      <c r="T59" s="1">
        <v>0.61346534661786101</v>
      </c>
      <c r="U59" s="1">
        <v>0.80277192857312729</v>
      </c>
      <c r="V59" s="1">
        <v>0.53195603115395806</v>
      </c>
      <c r="W59" s="1">
        <v>0.90559884992716377</v>
      </c>
      <c r="X59" s="1">
        <v>0.62113396123561804</v>
      </c>
      <c r="Y59" s="1">
        <v>0.86859822199434267</v>
      </c>
      <c r="Z59" s="1">
        <v>0.56748711609104252</v>
      </c>
      <c r="AA59" s="1">
        <v>0.97828595852914335</v>
      </c>
      <c r="AB59" s="1">
        <v>1.0885217747703908</v>
      </c>
      <c r="AC59" s="1">
        <v>1.0670835090950428</v>
      </c>
      <c r="AD59" s="1">
        <v>0.73147072763631704</v>
      </c>
      <c r="AE59" s="1">
        <v>0.8950010490470961</v>
      </c>
      <c r="AF59" s="1">
        <v>0.7216942865169701</v>
      </c>
      <c r="AG59" s="1">
        <v>1.0256326543154435</v>
      </c>
      <c r="AH59" s="1">
        <v>1.0425320188071596</v>
      </c>
    </row>
    <row r="60" spans="1:34" x14ac:dyDescent="0.25">
      <c r="A60" s="2" t="s">
        <v>89</v>
      </c>
      <c r="B60" s="1">
        <v>4</v>
      </c>
      <c r="C60" s="4" t="s">
        <v>260</v>
      </c>
      <c r="D60" s="2"/>
      <c r="E60" s="1">
        <v>0.25027721370836969</v>
      </c>
      <c r="F60" s="1">
        <v>0.54649342834554804</v>
      </c>
      <c r="G60" s="1">
        <v>0.98415945128877114</v>
      </c>
      <c r="H60" s="1">
        <v>0.31982919626677231</v>
      </c>
      <c r="I60" s="1">
        <v>0.59189848756720309</v>
      </c>
      <c r="J60" s="1">
        <v>0.26012057713516606</v>
      </c>
      <c r="K60" s="1">
        <v>0.90508800010903567</v>
      </c>
      <c r="L60" s="1">
        <v>1.1894117902196515</v>
      </c>
      <c r="M60" s="1">
        <v>0</v>
      </c>
      <c r="N60" s="1">
        <v>0.6858919375354996</v>
      </c>
      <c r="O60" s="1">
        <v>2.441126250578658</v>
      </c>
      <c r="P60" s="1">
        <v>5.340341156887833</v>
      </c>
      <c r="Q60" s="1">
        <v>2.3604976806774829</v>
      </c>
      <c r="R60" s="1">
        <v>3.5477289571573056</v>
      </c>
      <c r="S60" s="1">
        <v>3.713344159282304</v>
      </c>
      <c r="T60" s="1">
        <v>0.99888188965943325</v>
      </c>
      <c r="U60" s="1">
        <v>2.1680504681464372</v>
      </c>
      <c r="V60" s="1">
        <v>1.0459821029393115</v>
      </c>
      <c r="W60" s="1">
        <v>1.5083889365888266</v>
      </c>
      <c r="X60" s="1">
        <v>0.64169859920448014</v>
      </c>
      <c r="Y60" s="1">
        <v>3.5973306826583116</v>
      </c>
      <c r="Z60" s="1">
        <v>2.0642509449926125</v>
      </c>
      <c r="AA60" s="1">
        <v>4.7726100204781137</v>
      </c>
      <c r="AB60" s="1">
        <v>5.2395115884610428</v>
      </c>
      <c r="AC60" s="1">
        <v>5.3989045359309431</v>
      </c>
      <c r="AD60" s="1">
        <v>1.6818998677701404</v>
      </c>
      <c r="AE60" s="1">
        <v>1.1699721493298483</v>
      </c>
      <c r="AF60" s="1">
        <v>1.770912062728994</v>
      </c>
      <c r="AG60" s="1">
        <v>2.0497769361805651</v>
      </c>
      <c r="AH60" s="1">
        <v>2.4468816855514319</v>
      </c>
    </row>
    <row r="61" spans="1:34" x14ac:dyDescent="0.25">
      <c r="A61" s="2" t="s">
        <v>90</v>
      </c>
      <c r="B61" s="1">
        <v>4</v>
      </c>
      <c r="C61" s="4" t="s">
        <v>260</v>
      </c>
      <c r="D61" s="2"/>
      <c r="E61" s="1">
        <v>0</v>
      </c>
      <c r="F61" s="1">
        <v>0.2145150159937062</v>
      </c>
      <c r="G61" s="1">
        <v>0</v>
      </c>
      <c r="H61" s="1">
        <v>0.13392456691320095</v>
      </c>
      <c r="I61" s="1">
        <v>0.20728461242542914</v>
      </c>
      <c r="J61" s="1">
        <v>0</v>
      </c>
      <c r="K61" s="1">
        <v>0.241561410465087</v>
      </c>
      <c r="L61" s="1">
        <v>0</v>
      </c>
      <c r="M61" s="1">
        <v>0</v>
      </c>
      <c r="N61" s="1">
        <v>0</v>
      </c>
      <c r="O61" s="1">
        <v>1.1472389111271581</v>
      </c>
      <c r="P61" s="1">
        <v>2.7285925110854299</v>
      </c>
      <c r="Q61" s="1">
        <v>1.5777285669858456</v>
      </c>
      <c r="R61" s="1">
        <v>1.5009631018613907</v>
      </c>
      <c r="S61" s="1">
        <v>1.628368945799459</v>
      </c>
      <c r="T61" s="1">
        <v>2.1045064291620736</v>
      </c>
      <c r="U61" s="1">
        <v>3.0759762885326607</v>
      </c>
      <c r="V61" s="1">
        <v>1.483464393562745</v>
      </c>
      <c r="W61" s="1">
        <v>2.3717053608557306</v>
      </c>
      <c r="X61" s="1">
        <v>1.6085459632502654</v>
      </c>
      <c r="Y61" s="1">
        <v>0.78281293339508817</v>
      </c>
      <c r="Z61" s="1">
        <v>1.2573300258035318</v>
      </c>
      <c r="AA61" s="1">
        <v>1.6621147068531898</v>
      </c>
      <c r="AB61" s="1">
        <v>2.394452812180452</v>
      </c>
      <c r="AC61" s="1">
        <v>2.4351917378857135</v>
      </c>
      <c r="AD61" s="1">
        <v>1.9966413634932076</v>
      </c>
      <c r="AE61" s="1">
        <v>3.0783638424588018</v>
      </c>
      <c r="AF61" s="1">
        <v>2.4355933818007283</v>
      </c>
      <c r="AG61" s="1">
        <v>4.5265247175454402</v>
      </c>
      <c r="AH61" s="1">
        <v>3.9495706662828192</v>
      </c>
    </row>
    <row r="62" spans="1:34" x14ac:dyDescent="0.25">
      <c r="A62" s="2" t="s">
        <v>91</v>
      </c>
      <c r="B62" s="1">
        <v>4</v>
      </c>
      <c r="C62" s="4" t="s">
        <v>260</v>
      </c>
      <c r="D62" s="2"/>
      <c r="E62" s="1">
        <v>3.9099701344405742</v>
      </c>
      <c r="F62" s="1">
        <v>0</v>
      </c>
      <c r="G62" s="1">
        <v>24.661080920863178</v>
      </c>
      <c r="H62" s="1">
        <v>7.6697372464247007</v>
      </c>
      <c r="I62" s="1">
        <v>1.0081452475993338</v>
      </c>
      <c r="J62" s="1">
        <v>4.6320593576886244</v>
      </c>
      <c r="K62" s="1">
        <v>16.59020666973564</v>
      </c>
      <c r="L62" s="1">
        <v>52.76262678466027</v>
      </c>
      <c r="M62" s="1">
        <v>1.4628820938629203</v>
      </c>
      <c r="N62" s="1">
        <v>24.052034310755726</v>
      </c>
      <c r="O62" s="1">
        <v>1.8675386727982088</v>
      </c>
      <c r="P62" s="1">
        <v>29.6089746557113</v>
      </c>
      <c r="Q62" s="1">
        <v>15.251362511803217</v>
      </c>
      <c r="R62" s="1">
        <v>13.129968178548838</v>
      </c>
      <c r="S62" s="1">
        <v>26.565295168385088</v>
      </c>
      <c r="T62" s="1">
        <v>15.19717654323456</v>
      </c>
      <c r="U62" s="1">
        <v>25.830654814087762</v>
      </c>
      <c r="V62" s="1">
        <v>16.277293697207689</v>
      </c>
      <c r="W62" s="1">
        <v>17.711183808942881</v>
      </c>
      <c r="X62" s="1">
        <v>10.566902635969182</v>
      </c>
      <c r="Y62" s="1">
        <v>20.521323585196651</v>
      </c>
      <c r="Z62" s="1">
        <v>13.773090262666646</v>
      </c>
      <c r="AA62" s="1">
        <v>8.3962065523303995</v>
      </c>
      <c r="AB62" s="1">
        <v>19.302224359241226</v>
      </c>
      <c r="AC62" s="1">
        <v>10.348611883838782</v>
      </c>
      <c r="AD62" s="1">
        <v>22.79543612701034</v>
      </c>
      <c r="AE62" s="1">
        <v>13.567524294401661</v>
      </c>
      <c r="AF62" s="1">
        <v>18.549305542696182</v>
      </c>
      <c r="AG62" s="1">
        <v>19.504000681130972</v>
      </c>
      <c r="AH62" s="1">
        <v>30.973383263121509</v>
      </c>
    </row>
    <row r="63" spans="1:34" x14ac:dyDescent="0.25">
      <c r="A63" s="2" t="s">
        <v>92</v>
      </c>
      <c r="B63" s="1">
        <v>4</v>
      </c>
      <c r="C63" s="4" t="s">
        <v>260</v>
      </c>
      <c r="D63" s="2"/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.20385370429015845</v>
      </c>
      <c r="M63" s="1">
        <v>0</v>
      </c>
      <c r="N63" s="1">
        <v>0</v>
      </c>
      <c r="O63" s="1">
        <v>0.71221343068381615</v>
      </c>
      <c r="P63" s="1">
        <v>1.7679127535477368</v>
      </c>
      <c r="Q63" s="1">
        <v>0.71229626956301229</v>
      </c>
      <c r="R63" s="1">
        <v>1.4402224995946753</v>
      </c>
      <c r="S63" s="1">
        <v>1.342741551736778</v>
      </c>
      <c r="T63" s="1">
        <v>1.8440903272095106</v>
      </c>
      <c r="U63" s="1">
        <v>3.0542411745712932</v>
      </c>
      <c r="V63" s="1">
        <v>1.2797690123727383</v>
      </c>
      <c r="W63" s="1">
        <v>2.553020324659554</v>
      </c>
      <c r="X63" s="1">
        <v>1.5058228667765998</v>
      </c>
      <c r="Y63" s="1">
        <v>1.2937105775654489</v>
      </c>
      <c r="Z63" s="1">
        <v>0.92346184072691406</v>
      </c>
      <c r="AA63" s="1">
        <v>1.3572674979088304</v>
      </c>
      <c r="AB63" s="1">
        <v>1.1781855745030869</v>
      </c>
      <c r="AC63" s="1">
        <v>1.6902849479913187</v>
      </c>
      <c r="AD63" s="1">
        <v>1.7377616951043564</v>
      </c>
      <c r="AE63" s="1">
        <v>2.2970543040938773</v>
      </c>
      <c r="AF63" s="1">
        <v>1.8540963614435262</v>
      </c>
      <c r="AG63" s="1">
        <v>2.2565326747365866</v>
      </c>
      <c r="AH63" s="1">
        <v>3.2223670823172297</v>
      </c>
    </row>
    <row r="64" spans="1:34" x14ac:dyDescent="0.25">
      <c r="A64" s="2" t="s">
        <v>93</v>
      </c>
      <c r="B64" s="1">
        <v>4</v>
      </c>
      <c r="C64" s="4" t="s">
        <v>260</v>
      </c>
      <c r="D64" s="2"/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.18991720595905837</v>
      </c>
      <c r="P64" s="1">
        <v>0.54997100244355657</v>
      </c>
      <c r="Q64" s="1">
        <v>0.30793902329952422</v>
      </c>
      <c r="R64" s="1">
        <v>0.3480418814150163</v>
      </c>
      <c r="S64" s="1">
        <v>0.59422209950724736</v>
      </c>
      <c r="T64" s="1">
        <v>0.48727205129826273</v>
      </c>
      <c r="U64" s="1">
        <v>0.91410039237524854</v>
      </c>
      <c r="V64" s="1">
        <v>0.4266429472774213</v>
      </c>
      <c r="W64" s="1">
        <v>0.74542509895347009</v>
      </c>
      <c r="X64" s="1">
        <v>0.57967710699396502</v>
      </c>
      <c r="Y64" s="1">
        <v>0.34296375498189413</v>
      </c>
      <c r="Z64" s="1">
        <v>0.33829378969197871</v>
      </c>
      <c r="AA64" s="1">
        <v>0.56286551096937987</v>
      </c>
      <c r="AB64" s="1">
        <v>0.47993814015223679</v>
      </c>
      <c r="AC64" s="1">
        <v>0.58828901773524167</v>
      </c>
      <c r="AD64" s="1">
        <v>0.43476462188115367</v>
      </c>
      <c r="AE64" s="1">
        <v>0.78471857916498944</v>
      </c>
      <c r="AF64" s="1">
        <v>0.45838014604153748</v>
      </c>
      <c r="AG64" s="1">
        <v>0.81794868347857563</v>
      </c>
      <c r="AH64" s="1">
        <v>1.0155077326934179</v>
      </c>
    </row>
    <row r="65" spans="1:34" x14ac:dyDescent="0.25">
      <c r="A65" s="2" t="s">
        <v>94</v>
      </c>
      <c r="B65" s="1">
        <v>4</v>
      </c>
      <c r="C65" s="4" t="s">
        <v>260</v>
      </c>
      <c r="D65" s="2"/>
      <c r="E65" s="1">
        <v>2.8144553471169291</v>
      </c>
      <c r="F65" s="1">
        <v>2.3376427824511881</v>
      </c>
      <c r="G65" s="1">
        <v>4.6115554800903942</v>
      </c>
      <c r="H65" s="1">
        <v>1.7169568426075952</v>
      </c>
      <c r="I65" s="1">
        <v>1.9345050929923435</v>
      </c>
      <c r="J65" s="1">
        <v>1.8332336576920736</v>
      </c>
      <c r="K65" s="1">
        <v>4.0338863945067231</v>
      </c>
      <c r="L65" s="1">
        <v>3.6025796555050973</v>
      </c>
      <c r="M65" s="1">
        <v>2.782991801007181</v>
      </c>
      <c r="N65" s="1">
        <v>2.8340195073477665</v>
      </c>
      <c r="O65" s="1">
        <v>0.76530056552248094</v>
      </c>
      <c r="P65" s="1">
        <v>2.7336155986012609</v>
      </c>
      <c r="Q65" s="1">
        <v>2.0079084705450496</v>
      </c>
      <c r="R65" s="1">
        <v>1.0594435128064839</v>
      </c>
      <c r="S65" s="1">
        <v>2.1506670965055372</v>
      </c>
      <c r="T65" s="1">
        <v>1.1073337037733346</v>
      </c>
      <c r="U65" s="1">
        <v>2.8849368928722203</v>
      </c>
      <c r="V65" s="1">
        <v>1.4474882352186078</v>
      </c>
      <c r="W65" s="1">
        <v>0.95554550345659506</v>
      </c>
      <c r="X65" s="1">
        <v>0.70421145887088843</v>
      </c>
      <c r="Y65" s="1">
        <v>1.4808796319080768</v>
      </c>
      <c r="Z65" s="1">
        <v>1.9927609597577474</v>
      </c>
      <c r="AA65" s="1">
        <v>2.5090896650556367</v>
      </c>
      <c r="AB65" s="1">
        <v>1.9286348392726107</v>
      </c>
      <c r="AC65" s="1">
        <v>2.5076199032237843</v>
      </c>
      <c r="AD65" s="1">
        <v>0.86158888401980116</v>
      </c>
      <c r="AE65" s="1">
        <v>1.7974806813493349</v>
      </c>
      <c r="AF65" s="1">
        <v>1.6402463307969328</v>
      </c>
      <c r="AG65" s="1">
        <v>1.8541599849946948</v>
      </c>
      <c r="AH65" s="1">
        <v>2.330413438702033</v>
      </c>
    </row>
    <row r="66" spans="1:34" x14ac:dyDescent="0.25">
      <c r="A66" s="2" t="s">
        <v>95</v>
      </c>
      <c r="B66" s="1">
        <v>4</v>
      </c>
      <c r="C66" s="4" t="s">
        <v>260</v>
      </c>
      <c r="D66" s="2"/>
      <c r="E66" s="1">
        <v>12.922703779449204</v>
      </c>
      <c r="F66" s="1">
        <v>4.408513211158791</v>
      </c>
      <c r="G66" s="1">
        <v>5.9065979909469304</v>
      </c>
      <c r="H66" s="1">
        <v>8.7637293590807825</v>
      </c>
      <c r="I66" s="1">
        <v>15.573444577143125</v>
      </c>
      <c r="J66" s="1">
        <v>9.4547395537196905</v>
      </c>
      <c r="K66" s="1">
        <v>6.5932372425935935</v>
      </c>
      <c r="L66" s="1">
        <v>5.702328433205909</v>
      </c>
      <c r="M66" s="1">
        <v>6.8495031470402825</v>
      </c>
      <c r="N66" s="1">
        <v>8.9248832102445323</v>
      </c>
      <c r="O66" s="1">
        <v>3.5311870446988398</v>
      </c>
      <c r="P66" s="1">
        <v>13.703696249936742</v>
      </c>
      <c r="Q66" s="1">
        <v>6.4881957587240695</v>
      </c>
      <c r="R66" s="1">
        <v>8.2681541159796481</v>
      </c>
      <c r="S66" s="1">
        <v>8.4019663193674585</v>
      </c>
      <c r="T66" s="1">
        <v>8.7200492863155716</v>
      </c>
      <c r="U66" s="1">
        <v>51.594676998293956</v>
      </c>
      <c r="V66" s="1">
        <v>12.686681299111385</v>
      </c>
      <c r="W66" s="1">
        <v>7.5165694865533199</v>
      </c>
      <c r="X66" s="1">
        <v>7.9556030868036043</v>
      </c>
      <c r="Y66" s="1">
        <v>6.3628988647341016</v>
      </c>
      <c r="Z66" s="1">
        <v>5.8022254529485737</v>
      </c>
      <c r="AA66" s="1">
        <v>5.5020639563553653</v>
      </c>
      <c r="AB66" s="1">
        <v>6.3745251573663237</v>
      </c>
      <c r="AC66" s="1">
        <v>8.2881591965244343</v>
      </c>
      <c r="AD66" s="1">
        <v>5.693916257566138</v>
      </c>
      <c r="AE66" s="1">
        <v>11.491919150029513</v>
      </c>
      <c r="AF66" s="1">
        <v>13.77071712008963</v>
      </c>
      <c r="AG66" s="1">
        <v>4.803313981290807</v>
      </c>
      <c r="AH66" s="1">
        <v>10.585284344736104</v>
      </c>
    </row>
    <row r="67" spans="1:34" x14ac:dyDescent="0.25">
      <c r="A67" s="2" t="s">
        <v>96</v>
      </c>
      <c r="B67" s="1">
        <v>4</v>
      </c>
      <c r="C67" s="4" t="s">
        <v>260</v>
      </c>
      <c r="D67" s="2"/>
      <c r="E67" s="1">
        <v>1.8593802161859858</v>
      </c>
      <c r="F67" s="1">
        <v>0</v>
      </c>
      <c r="G67" s="1">
        <v>0</v>
      </c>
      <c r="H67" s="1">
        <v>2.6937749094562875</v>
      </c>
      <c r="I67" s="1">
        <v>2.384302556649919</v>
      </c>
      <c r="J67" s="1">
        <v>3.1182543581156126</v>
      </c>
      <c r="K67" s="1">
        <v>6.2379416597687838</v>
      </c>
      <c r="L67" s="1">
        <v>5.2464872830389639</v>
      </c>
      <c r="M67" s="1">
        <v>0</v>
      </c>
      <c r="N67" s="1">
        <v>5.574876222163538</v>
      </c>
      <c r="O67" s="1">
        <v>7.5135828577432004</v>
      </c>
      <c r="P67" s="1">
        <v>18.724985728759371</v>
      </c>
      <c r="Q67" s="1">
        <v>7.7858839990847324</v>
      </c>
      <c r="R67" s="1">
        <v>11.930086907624592</v>
      </c>
      <c r="S67" s="1">
        <v>14.046619604693923</v>
      </c>
      <c r="T67" s="1">
        <v>19.840646496513067</v>
      </c>
      <c r="U67" s="1">
        <v>35.064696195674877</v>
      </c>
      <c r="V67" s="1">
        <v>11.263051243214697</v>
      </c>
      <c r="W67" s="1">
        <v>24.651012972097732</v>
      </c>
      <c r="X67" s="1">
        <v>11.48970891693121</v>
      </c>
      <c r="Y67" s="1">
        <v>16.634831855886198</v>
      </c>
      <c r="Z67" s="1">
        <v>10.379460735179327</v>
      </c>
      <c r="AA67" s="1">
        <v>14.140798843078166</v>
      </c>
      <c r="AB67" s="1">
        <v>14.863032636684562</v>
      </c>
      <c r="AC67" s="1">
        <v>15.065352813755059</v>
      </c>
      <c r="AD67" s="1">
        <v>20.476711427630139</v>
      </c>
      <c r="AE67" s="1">
        <v>16.670582376155934</v>
      </c>
      <c r="AF67" s="1">
        <v>24.465113210070108</v>
      </c>
      <c r="AG67" s="1">
        <v>22.902611149414646</v>
      </c>
      <c r="AH67" s="1">
        <v>32.423004528067587</v>
      </c>
    </row>
    <row r="68" spans="1:34" x14ac:dyDescent="0.25">
      <c r="A68" s="2" t="s">
        <v>97</v>
      </c>
      <c r="B68" s="1">
        <v>4</v>
      </c>
      <c r="C68" s="4" t="s">
        <v>260</v>
      </c>
      <c r="D68" s="2"/>
      <c r="E68" s="1">
        <v>21.063372564607455</v>
      </c>
      <c r="F68" s="1">
        <v>10.421105032101027</v>
      </c>
      <c r="G68" s="1">
        <v>16.015221276542182</v>
      </c>
      <c r="H68" s="1">
        <v>14.333556233529718</v>
      </c>
      <c r="I68" s="1">
        <v>17.871890260258169</v>
      </c>
      <c r="J68" s="1">
        <v>11.472037007260337</v>
      </c>
      <c r="K68" s="1">
        <v>8.6550464975963024</v>
      </c>
      <c r="L68" s="1">
        <v>14.749195168202844</v>
      </c>
      <c r="M68" s="1">
        <v>11.22098304962417</v>
      </c>
      <c r="N68" s="1">
        <v>15.498543575666286</v>
      </c>
      <c r="O68" s="1">
        <v>13.621504242454455</v>
      </c>
      <c r="P68" s="1">
        <v>28.759644761486197</v>
      </c>
      <c r="Q68" s="1">
        <v>13.089070344412178</v>
      </c>
      <c r="R68" s="1">
        <v>24.589625093927481</v>
      </c>
      <c r="S68" s="1">
        <v>36.187054052126875</v>
      </c>
      <c r="T68" s="1">
        <v>10.916903997478599</v>
      </c>
      <c r="U68" s="1">
        <v>26.544717690818562</v>
      </c>
      <c r="V68" s="1">
        <v>14.489775551823698</v>
      </c>
      <c r="W68" s="1">
        <v>24.17352009385904</v>
      </c>
      <c r="X68" s="1">
        <v>20.803324260260883</v>
      </c>
      <c r="Y68" s="1">
        <v>18.884915351771994</v>
      </c>
      <c r="Z68" s="1">
        <v>7.7863070716160028</v>
      </c>
      <c r="AA68" s="1">
        <v>17.740363223375002</v>
      </c>
      <c r="AB68" s="1">
        <v>21.934698632222709</v>
      </c>
      <c r="AC68" s="1">
        <v>28.167939537177197</v>
      </c>
      <c r="AD68" s="1">
        <v>14.996187350480707</v>
      </c>
      <c r="AE68" s="1">
        <v>14.747308089284198</v>
      </c>
      <c r="AF68" s="1">
        <v>16.256435503922965</v>
      </c>
      <c r="AG68" s="1">
        <v>26.057416607932669</v>
      </c>
      <c r="AH68" s="1">
        <v>29.155822453133702</v>
      </c>
    </row>
    <row r="69" spans="1:34" x14ac:dyDescent="0.25">
      <c r="A69" s="2" t="s">
        <v>98</v>
      </c>
      <c r="B69" s="1">
        <v>4</v>
      </c>
      <c r="C69" s="4" t="s">
        <v>260</v>
      </c>
      <c r="D69" s="2"/>
      <c r="E69" s="1">
        <v>9.6089166644209412E-2</v>
      </c>
      <c r="F69" s="1">
        <v>6.1578184229831731E-2</v>
      </c>
      <c r="G69" s="1">
        <v>0.35311607886263846</v>
      </c>
      <c r="H69" s="1">
        <v>5.2107425533639257E-2</v>
      </c>
      <c r="I69" s="1">
        <v>0.1616796838502054</v>
      </c>
      <c r="J69" s="1">
        <v>8.3413193567640515E-2</v>
      </c>
      <c r="K69" s="1">
        <v>2.5480262868121505E-2</v>
      </c>
      <c r="L69" s="1">
        <v>0.15996287246983307</v>
      </c>
      <c r="M69" s="1">
        <v>0.17530259070140089</v>
      </c>
      <c r="N69" s="1">
        <v>0</v>
      </c>
      <c r="O69" s="1">
        <v>0.31165845973139272</v>
      </c>
      <c r="P69" s="1">
        <v>0.12221229006557102</v>
      </c>
      <c r="Q69" s="1">
        <v>0.17768033578446196</v>
      </c>
      <c r="R69" s="1">
        <v>0.17474535976221861</v>
      </c>
      <c r="S69" s="1">
        <v>0.24628747883604707</v>
      </c>
      <c r="T69" s="1">
        <v>0.13416049335226199</v>
      </c>
      <c r="U69" s="1">
        <v>0.21705637361419702</v>
      </c>
      <c r="V69" s="1">
        <v>0.1759867648886056</v>
      </c>
      <c r="W69" s="1">
        <v>4.0808425281675907E-2</v>
      </c>
      <c r="X69" s="1">
        <v>0.14931201081020284</v>
      </c>
      <c r="Y69" s="1">
        <v>0.10819210186809673</v>
      </c>
      <c r="Z69" s="1">
        <v>0.25065536043180858</v>
      </c>
      <c r="AA69" s="1">
        <v>0.18497154259593668</v>
      </c>
      <c r="AB69" s="1">
        <v>0.18812135043473374</v>
      </c>
      <c r="AC69" s="1">
        <v>0.131632069593662</v>
      </c>
      <c r="AD69" s="1">
        <v>0.1522055238983806</v>
      </c>
      <c r="AE69" s="1">
        <v>0.30305307387328884</v>
      </c>
      <c r="AF69" s="1">
        <v>0.11032787584804198</v>
      </c>
      <c r="AG69" s="1">
        <v>0.12002203431386993</v>
      </c>
      <c r="AH69" s="1">
        <v>0.62612463646756988</v>
      </c>
    </row>
    <row r="70" spans="1:34" x14ac:dyDescent="0.25">
      <c r="A70" s="2" t="s">
        <v>99</v>
      </c>
      <c r="B70" s="1">
        <v>4</v>
      </c>
      <c r="C70" s="4" t="s">
        <v>260</v>
      </c>
      <c r="D70" s="2"/>
      <c r="E70" s="1">
        <v>0.41046934987771372</v>
      </c>
      <c r="F70" s="1">
        <v>0.38962573489252328</v>
      </c>
      <c r="G70" s="1">
        <v>1.1303437434310044</v>
      </c>
      <c r="H70" s="1">
        <v>0.28168849851463884</v>
      </c>
      <c r="I70" s="1">
        <v>0</v>
      </c>
      <c r="J70" s="1">
        <v>0.30754248371069526</v>
      </c>
      <c r="K70" s="1">
        <v>0.15067679536763295</v>
      </c>
      <c r="L70" s="1">
        <v>0.61188450538315087</v>
      </c>
      <c r="M70" s="1">
        <v>0.38925059203791745</v>
      </c>
      <c r="N70" s="1">
        <v>0.30867073642901927</v>
      </c>
      <c r="O70" s="1">
        <v>0.99383239277931912</v>
      </c>
      <c r="P70" s="1">
        <v>0.83869864365892977</v>
      </c>
      <c r="Q70" s="1">
        <v>0.52883779462129121</v>
      </c>
      <c r="R70" s="1">
        <v>0.51271173340866638</v>
      </c>
      <c r="S70" s="1">
        <v>0.57912545740593768</v>
      </c>
      <c r="T70" s="1">
        <v>0.38048489196883967</v>
      </c>
      <c r="U70" s="1">
        <v>0.46065720118121306</v>
      </c>
      <c r="V70" s="1">
        <v>0.5040730554421653</v>
      </c>
      <c r="W70" s="1">
        <v>0.25950731105334718</v>
      </c>
      <c r="X70" s="1">
        <v>0.54321582188722584</v>
      </c>
      <c r="Y70" s="1">
        <v>0.56390205513205693</v>
      </c>
      <c r="Z70" s="1">
        <v>0.80889740280370759</v>
      </c>
      <c r="AA70" s="1">
        <v>0.66522389285800931</v>
      </c>
      <c r="AB70" s="1">
        <v>0.64808174090158788</v>
      </c>
      <c r="AC70" s="1">
        <v>0.51731747360850566</v>
      </c>
      <c r="AD70" s="1">
        <v>0.36639373535459752</v>
      </c>
      <c r="AE70" s="1">
        <v>0.79788599925524095</v>
      </c>
      <c r="AF70" s="1">
        <v>0.24071162710649446</v>
      </c>
      <c r="AG70" s="1">
        <v>0.53061278054221717</v>
      </c>
      <c r="AH70" s="1">
        <v>1.441740590772735</v>
      </c>
    </row>
    <row r="71" spans="1:34" x14ac:dyDescent="0.25">
      <c r="A71" s="2" t="s">
        <v>100</v>
      </c>
      <c r="B71" s="1">
        <v>3</v>
      </c>
      <c r="C71" s="4" t="s">
        <v>260</v>
      </c>
      <c r="D71" s="2"/>
      <c r="E71" s="1">
        <v>1.8020695356801988</v>
      </c>
      <c r="F71" s="1">
        <v>1.1706632351407944</v>
      </c>
      <c r="G71" s="1">
        <v>1.1971860031159485</v>
      </c>
      <c r="H71" s="1">
        <v>0.90206047978174975</v>
      </c>
      <c r="I71" s="1">
        <v>1.7579189294146527</v>
      </c>
      <c r="J71" s="1">
        <v>1.0300082312985808</v>
      </c>
      <c r="K71" s="1">
        <v>3.9662146245885355</v>
      </c>
      <c r="L71" s="1">
        <v>3.117076944075551</v>
      </c>
      <c r="M71" s="1">
        <v>1.4627810160670134</v>
      </c>
      <c r="N71" s="1">
        <v>1.7206941215564491</v>
      </c>
      <c r="O71" s="1">
        <v>5.7233690608899401</v>
      </c>
      <c r="P71" s="1">
        <v>13.001191774604781</v>
      </c>
      <c r="Q71" s="1">
        <v>10.468300731783815</v>
      </c>
      <c r="R71" s="1">
        <v>18.791397099690727</v>
      </c>
      <c r="S71" s="1">
        <v>10.533534283250166</v>
      </c>
      <c r="T71" s="1">
        <v>1.6841766451326721</v>
      </c>
      <c r="U71" s="1">
        <v>4.4384623081109345</v>
      </c>
      <c r="V71" s="1">
        <v>5.4831239684377842</v>
      </c>
      <c r="W71" s="1">
        <v>11.08660701497595</v>
      </c>
      <c r="X71" s="1">
        <v>2.0177276624466334</v>
      </c>
      <c r="Y71" s="1">
        <v>9.9619148418360908</v>
      </c>
      <c r="Z71" s="1">
        <v>5.6897950444353631</v>
      </c>
      <c r="AA71" s="1">
        <v>13.930084600353853</v>
      </c>
      <c r="AB71" s="1">
        <v>14.605225236202514</v>
      </c>
      <c r="AC71" s="1">
        <v>30.764552798025399</v>
      </c>
      <c r="AD71" s="1">
        <v>3.3589317763011564</v>
      </c>
      <c r="AE71" s="1">
        <v>4.6865468801320205</v>
      </c>
      <c r="AF71" s="1">
        <v>5.9636709494202975</v>
      </c>
      <c r="AG71" s="1">
        <v>4.5489943403438504</v>
      </c>
      <c r="AH71" s="1">
        <v>5.0215452896732229</v>
      </c>
    </row>
    <row r="72" spans="1:34" x14ac:dyDescent="0.25">
      <c r="A72" s="2" t="s">
        <v>101</v>
      </c>
      <c r="B72" s="1">
        <v>3</v>
      </c>
      <c r="C72" s="4" t="s">
        <v>260</v>
      </c>
      <c r="D72" s="2"/>
      <c r="E72" s="1">
        <v>16.503541097323094</v>
      </c>
      <c r="F72" s="1">
        <v>17.943642089394441</v>
      </c>
      <c r="G72" s="1">
        <v>27.762665851619143</v>
      </c>
      <c r="H72" s="1">
        <v>16.434467315524024</v>
      </c>
      <c r="I72" s="1">
        <v>21.211920652211965</v>
      </c>
      <c r="J72" s="1">
        <v>33.007955448457572</v>
      </c>
      <c r="K72" s="1">
        <v>55.263057281785549</v>
      </c>
      <c r="L72" s="1">
        <v>46.040628823287854</v>
      </c>
      <c r="M72" s="1">
        <v>34.286851844108561</v>
      </c>
      <c r="N72" s="1">
        <v>41.205297026860912</v>
      </c>
      <c r="O72" s="1">
        <v>47.968933612709115</v>
      </c>
      <c r="P72" s="1">
        <v>75.207706916327055</v>
      </c>
      <c r="Q72" s="1">
        <v>43.527202930996935</v>
      </c>
      <c r="R72" s="1">
        <v>68.097492511033849</v>
      </c>
      <c r="S72" s="1">
        <v>59.53775835997525</v>
      </c>
      <c r="T72" s="1">
        <v>84.536065999293626</v>
      </c>
      <c r="U72" s="1">
        <v>135.13489844180688</v>
      </c>
      <c r="V72" s="1">
        <v>66.925462236929377</v>
      </c>
      <c r="W72" s="1">
        <v>129.50931879400548</v>
      </c>
      <c r="X72" s="1">
        <v>76.097249849017388</v>
      </c>
      <c r="Y72" s="1">
        <v>83.656736374115482</v>
      </c>
      <c r="Z72" s="1">
        <v>48.010269362004216</v>
      </c>
      <c r="AA72" s="1">
        <v>94.811029786143337</v>
      </c>
      <c r="AB72" s="1">
        <v>86.768324434499135</v>
      </c>
      <c r="AC72" s="1">
        <v>92.105537314229352</v>
      </c>
      <c r="AD72" s="1">
        <v>155.6192202161219</v>
      </c>
      <c r="AE72" s="1">
        <v>107.24775241514111</v>
      </c>
      <c r="AF72" s="1">
        <v>160.22927601837569</v>
      </c>
      <c r="AG72" s="1">
        <v>163.25427675021837</v>
      </c>
      <c r="AH72" s="1">
        <v>171.89145555795631</v>
      </c>
    </row>
    <row r="73" spans="1:34" x14ac:dyDescent="0.25">
      <c r="A73" s="2" t="s">
        <v>102</v>
      </c>
      <c r="B73" s="1">
        <v>3</v>
      </c>
      <c r="C73" s="4" t="s">
        <v>260</v>
      </c>
      <c r="D73" s="2"/>
      <c r="E73" s="1">
        <v>0.91130866882969319</v>
      </c>
      <c r="F73" s="1">
        <v>1.0445726737772623</v>
      </c>
      <c r="G73" s="1">
        <v>1.7224967099377342</v>
      </c>
      <c r="H73" s="1">
        <v>0.97013150445207508</v>
      </c>
      <c r="I73" s="1">
        <v>1.3022923647293139</v>
      </c>
      <c r="J73" s="1">
        <v>1.7508654160274826</v>
      </c>
      <c r="K73" s="1">
        <v>3.7406128281322917</v>
      </c>
      <c r="L73" s="1">
        <v>2.8481437305345652</v>
      </c>
      <c r="M73" s="1">
        <v>2.0756156926512492</v>
      </c>
      <c r="N73" s="1">
        <v>2.7673474028606204</v>
      </c>
      <c r="O73" s="1">
        <v>2.4025222552085883</v>
      </c>
      <c r="P73" s="1">
        <v>3.9492313177023717</v>
      </c>
      <c r="Q73" s="1">
        <v>2.4724197248138449</v>
      </c>
      <c r="R73" s="1">
        <v>3.3387312949151133</v>
      </c>
      <c r="S73" s="1">
        <v>3.0176495232311109</v>
      </c>
      <c r="T73" s="1">
        <v>4.689759818943144</v>
      </c>
      <c r="U73" s="1">
        <v>7.6510703944007403</v>
      </c>
      <c r="V73" s="1">
        <v>3.7394717447181476</v>
      </c>
      <c r="W73" s="1">
        <v>6.9280888290781055</v>
      </c>
      <c r="X73" s="1">
        <v>3.7054383824796862</v>
      </c>
      <c r="Y73" s="1">
        <v>3.8849584915083084</v>
      </c>
      <c r="Z73" s="1">
        <v>2.1517389896299304</v>
      </c>
      <c r="AA73" s="1">
        <v>4.2544405101828175</v>
      </c>
      <c r="AB73" s="1">
        <v>4.6283754053232649</v>
      </c>
      <c r="AC73" s="1">
        <v>4.4143835567719814</v>
      </c>
      <c r="AD73" s="1">
        <v>7.9929097615057882</v>
      </c>
      <c r="AE73" s="1">
        <v>5.5810472263116075</v>
      </c>
      <c r="AF73" s="1">
        <v>8.3334835272057735</v>
      </c>
      <c r="AG73" s="1">
        <v>9.2768014267892891</v>
      </c>
      <c r="AH73" s="1">
        <v>9.2028010121251675</v>
      </c>
    </row>
    <row r="74" spans="1:34" x14ac:dyDescent="0.25">
      <c r="A74" s="2" t="s">
        <v>103</v>
      </c>
      <c r="B74" s="1">
        <v>3</v>
      </c>
      <c r="C74" s="4" t="s">
        <v>260</v>
      </c>
      <c r="D74" s="2"/>
      <c r="E74" s="1">
        <v>1.6204274410034074</v>
      </c>
      <c r="F74" s="1">
        <v>0.69146488317745269</v>
      </c>
      <c r="G74" s="1">
        <v>4.7923768527491104</v>
      </c>
      <c r="H74" s="1">
        <v>1.7778864366910569</v>
      </c>
      <c r="I74" s="1">
        <v>2.1497368614754708</v>
      </c>
      <c r="J74" s="1">
        <v>6.9948171736311178</v>
      </c>
      <c r="K74" s="1">
        <v>5.114855855121375</v>
      </c>
      <c r="L74" s="1">
        <v>18.092207057334036</v>
      </c>
      <c r="M74" s="1">
        <v>8.8496811113462623</v>
      </c>
      <c r="N74" s="1">
        <v>9.5296183688356138</v>
      </c>
      <c r="O74" s="1">
        <v>1.7056951678487084</v>
      </c>
      <c r="P74" s="1">
        <v>2.9769927508242722</v>
      </c>
      <c r="Q74" s="1">
        <v>2.8002703179172337</v>
      </c>
      <c r="R74" s="1">
        <v>2.2190116928235604</v>
      </c>
      <c r="S74" s="1">
        <v>2.7007409196898267</v>
      </c>
      <c r="T74" s="1">
        <v>2.1097763523300475</v>
      </c>
      <c r="U74" s="1">
        <v>4.1482884526266988</v>
      </c>
      <c r="V74" s="1">
        <v>4.0730648866499095</v>
      </c>
      <c r="W74" s="1">
        <v>5.3901337699977185</v>
      </c>
      <c r="X74" s="1">
        <v>2.5970589923420069</v>
      </c>
      <c r="Y74" s="1">
        <v>6.339469470550938</v>
      </c>
      <c r="Z74" s="1">
        <v>2.5755085344820161</v>
      </c>
      <c r="AA74" s="1">
        <v>8.5419199492834714</v>
      </c>
      <c r="AB74" s="1">
        <v>5.1637761459683773</v>
      </c>
      <c r="AC74" s="1">
        <v>4.6690598292005641</v>
      </c>
      <c r="AD74" s="1">
        <v>8.634203539302586</v>
      </c>
      <c r="AE74" s="1">
        <v>6.687366191952739</v>
      </c>
      <c r="AF74" s="1">
        <v>10.432300928458666</v>
      </c>
      <c r="AG74" s="1">
        <v>6.8948773741142828</v>
      </c>
      <c r="AH74" s="1">
        <v>5.5061391060620037</v>
      </c>
    </row>
    <row r="75" spans="1:34" x14ac:dyDescent="0.25">
      <c r="A75" s="2" t="s">
        <v>104</v>
      </c>
      <c r="B75" s="1">
        <v>3</v>
      </c>
      <c r="C75" s="4" t="s">
        <v>260</v>
      </c>
      <c r="D75" s="2"/>
      <c r="E75" s="1">
        <v>0.31245479127450709</v>
      </c>
      <c r="F75" s="1">
        <v>0.23982242978957385</v>
      </c>
      <c r="G75" s="1">
        <v>0.60173045453165741</v>
      </c>
      <c r="H75" s="1">
        <v>0.32678867957753727</v>
      </c>
      <c r="I75" s="1">
        <v>0.4767403695530758</v>
      </c>
      <c r="J75" s="1">
        <v>0.6894717903200327</v>
      </c>
      <c r="K75" s="1">
        <v>1.1280966724680814</v>
      </c>
      <c r="L75" s="1">
        <v>1.1217063337658988</v>
      </c>
      <c r="M75" s="1">
        <v>0.86131759152231646</v>
      </c>
      <c r="N75" s="1">
        <v>0.93728237042894558</v>
      </c>
      <c r="O75" s="1">
        <v>0.5381713607233497</v>
      </c>
      <c r="P75" s="1">
        <v>0.84510593426861202</v>
      </c>
      <c r="Q75" s="1">
        <v>0.60289001698892608</v>
      </c>
      <c r="R75" s="1">
        <v>0.94886730350884696</v>
      </c>
      <c r="S75" s="1">
        <v>0.77472367708687528</v>
      </c>
      <c r="T75" s="1">
        <v>0.59103256556499784</v>
      </c>
      <c r="U75" s="1">
        <v>0.89185331641479115</v>
      </c>
      <c r="V75" s="1">
        <v>0.61936821556362209</v>
      </c>
      <c r="W75" s="1">
        <v>1.1073517547154443</v>
      </c>
      <c r="X75" s="1">
        <v>0.62228958469670015</v>
      </c>
      <c r="Y75" s="1">
        <v>1.170608054856179</v>
      </c>
      <c r="Z75" s="1">
        <v>0.62245627632973066</v>
      </c>
      <c r="AA75" s="1">
        <v>1.334069502756229</v>
      </c>
      <c r="AB75" s="1">
        <v>1.25858347556339</v>
      </c>
      <c r="AC75" s="1">
        <v>1.2842905252575887</v>
      </c>
      <c r="AD75" s="1">
        <v>1.4186310558050295</v>
      </c>
      <c r="AE75" s="1">
        <v>1.0300310244871753</v>
      </c>
      <c r="AF75" s="1">
        <v>1.8014893420234248</v>
      </c>
      <c r="AG75" s="1">
        <v>1.8032512455917453</v>
      </c>
      <c r="AH75" s="1">
        <v>1.5085402967485049</v>
      </c>
    </row>
    <row r="76" spans="1:34" x14ac:dyDescent="0.25">
      <c r="A76" s="2" t="s">
        <v>105</v>
      </c>
      <c r="B76" s="1">
        <v>3</v>
      </c>
      <c r="C76" s="4" t="s">
        <v>260</v>
      </c>
      <c r="D76" s="2"/>
      <c r="E76" s="1">
        <v>0.19522192452323317</v>
      </c>
      <c r="F76" s="1">
        <v>0.14069773908061775</v>
      </c>
      <c r="G76" s="1">
        <v>0.50793712352891829</v>
      </c>
      <c r="H76" s="1">
        <v>0.28264372171415558</v>
      </c>
      <c r="I76" s="1">
        <v>0.3998273838546913</v>
      </c>
      <c r="J76" s="1">
        <v>0.5557277700143195</v>
      </c>
      <c r="K76" s="1">
        <v>0.97306042209646304</v>
      </c>
      <c r="L76" s="1">
        <v>0.98184553988397782</v>
      </c>
      <c r="M76" s="1">
        <v>0.77762517651130747</v>
      </c>
      <c r="N76" s="1">
        <v>0.80357023523180759</v>
      </c>
      <c r="O76" s="1">
        <v>0.44705403061094973</v>
      </c>
      <c r="P76" s="1">
        <v>0.59326659199762388</v>
      </c>
      <c r="Q76" s="1">
        <v>0</v>
      </c>
      <c r="R76" s="1">
        <v>0.63862793093353099</v>
      </c>
      <c r="S76" s="1">
        <v>0.615967173850682</v>
      </c>
      <c r="T76" s="1">
        <v>0.50219163107786535</v>
      </c>
      <c r="U76" s="1">
        <v>0.81204930055663749</v>
      </c>
      <c r="V76" s="1">
        <v>0.5666680837727559</v>
      </c>
      <c r="W76" s="1">
        <v>0.96872108619797959</v>
      </c>
      <c r="X76" s="1">
        <v>0.51443442812815032</v>
      </c>
      <c r="Y76" s="1">
        <v>0.96237915566097232</v>
      </c>
      <c r="Z76" s="1">
        <v>0.48711011576287216</v>
      </c>
      <c r="AA76" s="1">
        <v>1.1233024653228751</v>
      </c>
      <c r="AB76" s="1">
        <v>0.96918644282402788</v>
      </c>
      <c r="AC76" s="1">
        <v>1.0074395192819847</v>
      </c>
      <c r="AD76" s="1">
        <v>1.3065482893894491</v>
      </c>
      <c r="AE76" s="1">
        <v>0.88658497957193516</v>
      </c>
      <c r="AF76" s="1">
        <v>1.5552555933920955</v>
      </c>
      <c r="AG76" s="1">
        <v>1.4903409429175956</v>
      </c>
      <c r="AH76" s="1">
        <v>1.2821992170574408</v>
      </c>
    </row>
    <row r="77" spans="1:34" x14ac:dyDescent="0.25">
      <c r="A77" s="2" t="s">
        <v>106</v>
      </c>
      <c r="B77" s="1">
        <v>3</v>
      </c>
      <c r="C77" s="4" t="s">
        <v>260</v>
      </c>
      <c r="D77" s="2"/>
      <c r="E77" s="1">
        <v>5.7034573126216674</v>
      </c>
      <c r="F77" s="1">
        <v>10.371749993853889</v>
      </c>
      <c r="G77" s="1">
        <v>8.5787271577262043</v>
      </c>
      <c r="H77" s="1">
        <v>0</v>
      </c>
      <c r="I77" s="1">
        <v>8.8839949358549362</v>
      </c>
      <c r="J77" s="1">
        <v>7.6597184732578221</v>
      </c>
      <c r="K77" s="1">
        <v>19.697596131369504</v>
      </c>
      <c r="L77" s="1">
        <v>12.731575153021113</v>
      </c>
      <c r="M77" s="1">
        <v>8.1448656404866426</v>
      </c>
      <c r="N77" s="1">
        <v>10.389326399858371</v>
      </c>
      <c r="O77" s="1">
        <v>13.797140201571404</v>
      </c>
      <c r="P77" s="1">
        <v>20.934416458840673</v>
      </c>
      <c r="Q77" s="1">
        <v>13.803105169119853</v>
      </c>
      <c r="R77" s="1">
        <v>17.932202921305429</v>
      </c>
      <c r="S77" s="1">
        <v>21.404983529691481</v>
      </c>
      <c r="T77" s="1">
        <v>18.935724132255604</v>
      </c>
      <c r="U77" s="1">
        <v>30.582670575641377</v>
      </c>
      <c r="V77" s="1">
        <v>0</v>
      </c>
      <c r="W77" s="1">
        <v>27.609505397004401</v>
      </c>
      <c r="X77" s="1">
        <v>16.84672431264114</v>
      </c>
      <c r="Y77" s="1">
        <v>14.697731613826342</v>
      </c>
      <c r="Z77" s="1">
        <v>14.669690545283173</v>
      </c>
      <c r="AA77" s="1">
        <v>18.671725244508533</v>
      </c>
      <c r="AB77" s="1">
        <v>28.349164534344077</v>
      </c>
      <c r="AC77" s="1">
        <v>25.000842128506768</v>
      </c>
      <c r="AD77" s="1">
        <v>21.155133369951571</v>
      </c>
      <c r="AE77" s="1">
        <v>0</v>
      </c>
      <c r="AF77" s="1">
        <v>23.354931799683644</v>
      </c>
      <c r="AG77" s="1">
        <v>37.12457005241091</v>
      </c>
      <c r="AH77" s="1">
        <v>47.010775053010107</v>
      </c>
    </row>
    <row r="78" spans="1:34" x14ac:dyDescent="0.25">
      <c r="A78" s="2" t="s">
        <v>107</v>
      </c>
      <c r="B78" s="1">
        <v>4</v>
      </c>
      <c r="C78" s="4" t="s">
        <v>260</v>
      </c>
      <c r="D78" s="2"/>
      <c r="E78" s="1">
        <v>9.2648389127347901</v>
      </c>
      <c r="F78" s="1">
        <v>14.033606791181478</v>
      </c>
      <c r="G78" s="1">
        <v>17.021728199889122</v>
      </c>
      <c r="H78" s="1">
        <v>8.9533866510038838</v>
      </c>
      <c r="I78" s="1">
        <v>14.073496740922792</v>
      </c>
      <c r="J78" s="1">
        <v>9.2619330345459581</v>
      </c>
      <c r="K78" s="1">
        <v>20.320923033922107</v>
      </c>
      <c r="L78" s="1">
        <v>18.345345780555949</v>
      </c>
      <c r="M78" s="1">
        <v>10.213271117029858</v>
      </c>
      <c r="N78" s="1">
        <v>16.591749206429387</v>
      </c>
      <c r="O78" s="1">
        <v>54.252087171284352</v>
      </c>
      <c r="P78" s="1">
        <v>89.298138094577823</v>
      </c>
      <c r="Q78" s="1">
        <v>48.70002832085963</v>
      </c>
      <c r="R78" s="1">
        <v>80.887005853534561</v>
      </c>
      <c r="S78" s="1">
        <v>80.075101335305064</v>
      </c>
      <c r="T78" s="1">
        <v>52.472188790554149</v>
      </c>
      <c r="U78" s="1">
        <v>80.29047284128913</v>
      </c>
      <c r="V78" s="1">
        <v>43.547105482456622</v>
      </c>
      <c r="W78" s="1">
        <v>89.185605691351398</v>
      </c>
      <c r="X78" s="1">
        <v>43.857029573936479</v>
      </c>
      <c r="Y78" s="1">
        <v>65.940743782755987</v>
      </c>
      <c r="Z78" s="1">
        <v>52.765939579835198</v>
      </c>
      <c r="AA78" s="1">
        <v>75.528163548718354</v>
      </c>
      <c r="AB78" s="1">
        <v>89.445298628493248</v>
      </c>
      <c r="AC78" s="1">
        <v>92.393312979289959</v>
      </c>
      <c r="AD78" s="1">
        <v>65.054290035113382</v>
      </c>
      <c r="AE78" s="1">
        <v>68.263123030118933</v>
      </c>
      <c r="AF78" s="1">
        <v>68.326076129892243</v>
      </c>
      <c r="AG78" s="1">
        <v>83.141573347316665</v>
      </c>
      <c r="AH78" s="1">
        <v>91.95316062792287</v>
      </c>
    </row>
    <row r="79" spans="1:34" x14ac:dyDescent="0.25">
      <c r="A79" s="2" t="s">
        <v>108</v>
      </c>
      <c r="B79" s="1">
        <v>4</v>
      </c>
      <c r="C79" s="4" t="s">
        <v>260</v>
      </c>
      <c r="D79" s="2"/>
      <c r="E79" s="1">
        <v>46.730081908026555</v>
      </c>
      <c r="F79" s="1">
        <v>48.208135595839821</v>
      </c>
      <c r="G79" s="1">
        <v>84.183257501312951</v>
      </c>
      <c r="H79" s="1">
        <v>51.675187035857917</v>
      </c>
      <c r="I79" s="1">
        <v>68.261598591709955</v>
      </c>
      <c r="J79" s="1">
        <v>39.189269584145812</v>
      </c>
      <c r="K79" s="1">
        <v>41.502099328127777</v>
      </c>
      <c r="L79" s="1">
        <v>68.764541061364142</v>
      </c>
      <c r="M79" s="1">
        <v>50.895753111957568</v>
      </c>
      <c r="N79" s="1">
        <v>45.49667230289824</v>
      </c>
      <c r="O79" s="1">
        <v>34.296509924668818</v>
      </c>
      <c r="P79" s="1">
        <v>48.576538409134344</v>
      </c>
      <c r="Q79" s="1">
        <v>41.711732061376033</v>
      </c>
      <c r="R79" s="1">
        <v>61.49371052795906</v>
      </c>
      <c r="S79" s="1">
        <v>57.293274497386385</v>
      </c>
      <c r="T79" s="1">
        <v>45.138885958681463</v>
      </c>
      <c r="U79" s="1">
        <v>57.613333287596205</v>
      </c>
      <c r="V79" s="1">
        <v>69.808044659277911</v>
      </c>
      <c r="W79" s="1">
        <v>72.205609314608765</v>
      </c>
      <c r="X79" s="1">
        <v>86.985606894511349</v>
      </c>
      <c r="Y79" s="1">
        <v>50.454433754543032</v>
      </c>
      <c r="Z79" s="1">
        <v>48.082754750218903</v>
      </c>
      <c r="AA79" s="1">
        <v>40.114380793032289</v>
      </c>
      <c r="AB79" s="1">
        <v>60.418911987199856</v>
      </c>
      <c r="AC79" s="1">
        <v>56.737658593157448</v>
      </c>
      <c r="AD79" s="1">
        <v>101.74808895091876</v>
      </c>
      <c r="AE79" s="1">
        <v>83.833948844173861</v>
      </c>
      <c r="AF79" s="1">
        <v>83.945940263143839</v>
      </c>
      <c r="AG79" s="1">
        <v>81.43513032701523</v>
      </c>
      <c r="AH79" s="1">
        <v>62.621240620782672</v>
      </c>
    </row>
    <row r="80" spans="1:34" x14ac:dyDescent="0.25">
      <c r="A80" s="2" t="s">
        <v>263</v>
      </c>
      <c r="B80" s="1">
        <v>3</v>
      </c>
      <c r="C80" s="4" t="s">
        <v>260</v>
      </c>
      <c r="D80" s="2"/>
      <c r="E80" s="1">
        <v>0.83996708021333477</v>
      </c>
      <c r="F80" s="1">
        <v>0</v>
      </c>
      <c r="G80" s="1">
        <v>1.3045099128122113</v>
      </c>
      <c r="H80" s="1">
        <v>0.76844294889696485</v>
      </c>
      <c r="I80" s="1">
        <v>0.9894342782697586</v>
      </c>
      <c r="J80" s="1">
        <v>0.54939175142473562</v>
      </c>
      <c r="K80" s="1">
        <v>1.6648107247403516</v>
      </c>
      <c r="L80" s="1">
        <v>1.9246770070387775</v>
      </c>
      <c r="M80" s="1">
        <v>0.54064828400730913</v>
      </c>
      <c r="N80" s="1">
        <v>1.0453558572551911</v>
      </c>
      <c r="O80" s="1">
        <v>2.9349556149685916</v>
      </c>
      <c r="P80" s="1">
        <v>5.6454366429346212</v>
      </c>
      <c r="Q80" s="1">
        <v>5.4105472389078111</v>
      </c>
      <c r="R80" s="1">
        <v>3.3503662391220659</v>
      </c>
      <c r="S80" s="1">
        <v>5.255793870631515</v>
      </c>
      <c r="T80" s="1">
        <v>4.2185556921688567</v>
      </c>
      <c r="U80" s="1">
        <v>8.5711126487654283</v>
      </c>
      <c r="V80" s="1">
        <v>5.8560351574128546</v>
      </c>
      <c r="W80" s="1">
        <v>5.6643954373235532</v>
      </c>
      <c r="X80" s="1">
        <v>3.6011956866516845</v>
      </c>
      <c r="Y80" s="1">
        <v>3.6269943991444049</v>
      </c>
      <c r="Z80" s="1">
        <v>4.3070514043457262</v>
      </c>
      <c r="AA80" s="1">
        <v>5.0983956110281206</v>
      </c>
      <c r="AB80" s="1">
        <v>8.2407627267574846</v>
      </c>
      <c r="AC80" s="1">
        <v>8.3779273526655214</v>
      </c>
      <c r="AD80" s="1">
        <v>0</v>
      </c>
      <c r="AE80" s="1">
        <v>6.7452879257963456</v>
      </c>
      <c r="AF80" s="1">
        <v>6.1244439928574419</v>
      </c>
      <c r="AG80" s="1">
        <v>12.008845093396495</v>
      </c>
      <c r="AH80" s="1">
        <v>13.212626704329928</v>
      </c>
    </row>
    <row r="81" spans="1:34" x14ac:dyDescent="0.25">
      <c r="A81" s="2" t="s">
        <v>109</v>
      </c>
      <c r="B81" s="1">
        <v>4</v>
      </c>
      <c r="C81" s="4" t="s">
        <v>260</v>
      </c>
      <c r="D81" s="2"/>
      <c r="E81" s="1">
        <v>1.018629684250741</v>
      </c>
      <c r="F81" s="1">
        <v>0.7982439901573708</v>
      </c>
      <c r="G81" s="1">
        <v>0.875864782618195</v>
      </c>
      <c r="H81" s="1">
        <v>0.71091349453559238</v>
      </c>
      <c r="I81" s="1">
        <v>0.95232381829148105</v>
      </c>
      <c r="J81" s="1">
        <v>0.78971841002034882</v>
      </c>
      <c r="K81" s="1">
        <v>1.0085373662668269</v>
      </c>
      <c r="L81" s="1">
        <v>0.85855537835155182</v>
      </c>
      <c r="M81" s="1">
        <v>0.52263959003654248</v>
      </c>
      <c r="N81" s="1">
        <v>0.4355278251584111</v>
      </c>
      <c r="O81" s="1">
        <v>0.7602319980048583</v>
      </c>
      <c r="P81" s="1">
        <v>0.86107421532035922</v>
      </c>
      <c r="Q81" s="1">
        <v>0.80271136388040776</v>
      </c>
      <c r="R81" s="1">
        <v>1.1004865526848127</v>
      </c>
      <c r="S81" s="1">
        <v>0.78510597632558743</v>
      </c>
      <c r="T81" s="1">
        <v>0.77916526190277946</v>
      </c>
      <c r="U81" s="1">
        <v>0.54733391902715112</v>
      </c>
      <c r="V81" s="1">
        <v>0</v>
      </c>
      <c r="W81" s="1">
        <v>0.78078962605017088</v>
      </c>
      <c r="X81" s="1">
        <v>0.61861342817483267</v>
      </c>
      <c r="Y81" s="1">
        <v>0.50382701033898969</v>
      </c>
      <c r="Z81" s="1">
        <v>0.53720251751764336</v>
      </c>
      <c r="AA81" s="1">
        <v>0.38431380499282491</v>
      </c>
      <c r="AB81" s="1">
        <v>0.72999936738108917</v>
      </c>
      <c r="AC81" s="1">
        <v>0.77092452408408674</v>
      </c>
      <c r="AD81" s="1">
        <v>0.58946198229169267</v>
      </c>
      <c r="AE81" s="1">
        <v>0.72837352669141309</v>
      </c>
      <c r="AF81" s="1">
        <v>0</v>
      </c>
      <c r="AG81" s="1">
        <v>1.4263569315585913</v>
      </c>
      <c r="AH81" s="1">
        <v>1.4383414158610566</v>
      </c>
    </row>
    <row r="82" spans="1:34" x14ac:dyDescent="0.25">
      <c r="A82" s="2" t="s">
        <v>110</v>
      </c>
      <c r="B82" s="1">
        <v>4</v>
      </c>
      <c r="C82" s="4" t="s">
        <v>260</v>
      </c>
      <c r="D82" s="2"/>
      <c r="E82" s="1">
        <v>0.68746701549547162</v>
      </c>
      <c r="F82" s="1">
        <v>0</v>
      </c>
      <c r="G82" s="1">
        <v>0.82263316422259425</v>
      </c>
      <c r="H82" s="1">
        <v>0.6772873635716512</v>
      </c>
      <c r="I82" s="1">
        <v>1.1448843885025073</v>
      </c>
      <c r="J82" s="1">
        <v>0.30508666255194178</v>
      </c>
      <c r="K82" s="1">
        <v>0.49884441871753504</v>
      </c>
      <c r="L82" s="1">
        <v>0.42116053710761964</v>
      </c>
      <c r="M82" s="1">
        <v>0.6497786109882504</v>
      </c>
      <c r="N82" s="1">
        <v>0.45045788399070558</v>
      </c>
      <c r="O82" s="1">
        <v>0.2459052190625261</v>
      </c>
      <c r="P82" s="1">
        <v>0</v>
      </c>
      <c r="Q82" s="1">
        <v>0.38124468963445129</v>
      </c>
      <c r="R82" s="1">
        <v>0.72332413125372519</v>
      </c>
      <c r="S82" s="1">
        <v>0.24193577773211083</v>
      </c>
      <c r="T82" s="1">
        <v>0.20582076616001924</v>
      </c>
      <c r="U82" s="1">
        <v>0.32770222141753153</v>
      </c>
      <c r="V82" s="1">
        <v>0.37169067310232989</v>
      </c>
      <c r="W82" s="1">
        <v>0.38123075030136655</v>
      </c>
      <c r="X82" s="1">
        <v>0.48662666988352959</v>
      </c>
      <c r="Y82" s="1">
        <v>0</v>
      </c>
      <c r="Z82" s="1">
        <v>0.27024116726516084</v>
      </c>
      <c r="AA82" s="1">
        <v>0.51996453040268908</v>
      </c>
      <c r="AB82" s="1">
        <v>0.77413042300071966</v>
      </c>
      <c r="AC82" s="1">
        <v>1.6389467982769352</v>
      </c>
      <c r="AD82" s="1">
        <v>0.52182926991205292</v>
      </c>
      <c r="AE82" s="1">
        <v>0.47232260284902211</v>
      </c>
      <c r="AF82" s="1">
        <v>0.5974171792213534</v>
      </c>
      <c r="AG82" s="1">
        <v>0.58518643705402407</v>
      </c>
      <c r="AH82" s="1">
        <v>0.31556519329313026</v>
      </c>
    </row>
    <row r="83" spans="1:34" x14ac:dyDescent="0.25">
      <c r="A83" s="2" t="s">
        <v>111</v>
      </c>
      <c r="B83" s="1">
        <v>4</v>
      </c>
      <c r="C83" s="4" t="s">
        <v>260</v>
      </c>
      <c r="D83" s="2"/>
      <c r="E83" s="1">
        <v>0.75612587548831978</v>
      </c>
      <c r="F83" s="1">
        <v>0.29038941727961565</v>
      </c>
      <c r="G83" s="1">
        <v>1.072788744861142</v>
      </c>
      <c r="H83" s="1">
        <v>0.43622996615074316</v>
      </c>
      <c r="I83" s="1">
        <v>0.90549077377453013</v>
      </c>
      <c r="J83" s="1">
        <v>0.48562635503770213</v>
      </c>
      <c r="K83" s="1">
        <v>0.23344380459559697</v>
      </c>
      <c r="L83" s="1">
        <v>0.70685841850570574</v>
      </c>
      <c r="M83" s="1">
        <v>0.36505930621750499</v>
      </c>
      <c r="N83" s="1">
        <v>0.64532323033231287</v>
      </c>
      <c r="O83" s="1">
        <v>0.14116544962603317</v>
      </c>
      <c r="P83" s="1">
        <v>0.18825162076376228</v>
      </c>
      <c r="Q83" s="1">
        <v>0.46568733569018411</v>
      </c>
      <c r="R83" s="1">
        <v>0</v>
      </c>
      <c r="S83" s="1">
        <v>0.47539648325254336</v>
      </c>
      <c r="T83" s="1">
        <v>0.22404294981684891</v>
      </c>
      <c r="U83" s="1">
        <v>0</v>
      </c>
      <c r="V83" s="1">
        <v>0.67866494504763797</v>
      </c>
      <c r="W83" s="1">
        <v>0.48214308391212274</v>
      </c>
      <c r="X83" s="1">
        <v>0.60665682008143229</v>
      </c>
      <c r="Y83" s="1">
        <v>0.23402784270895599</v>
      </c>
      <c r="Z83" s="1">
        <v>0.3425332038219035</v>
      </c>
      <c r="AA83" s="1">
        <v>0.18952244651526814</v>
      </c>
      <c r="AB83" s="1">
        <v>0.25361708961746182</v>
      </c>
      <c r="AC83" s="1">
        <v>0.21976385126754813</v>
      </c>
      <c r="AD83" s="1">
        <v>0.42598633472863412</v>
      </c>
      <c r="AE83" s="1">
        <v>0.48088781785918577</v>
      </c>
      <c r="AF83" s="1">
        <v>0.42012183068995612</v>
      </c>
      <c r="AG83" s="1">
        <v>0.22524036414873064</v>
      </c>
      <c r="AH83" s="1">
        <v>0.37790031132520308</v>
      </c>
    </row>
    <row r="84" spans="1:34" x14ac:dyDescent="0.25">
      <c r="A84" s="2" t="s">
        <v>112</v>
      </c>
      <c r="B84" s="1">
        <v>4</v>
      </c>
      <c r="C84" s="4" t="s">
        <v>260</v>
      </c>
      <c r="D84" s="2"/>
      <c r="E84" s="1">
        <v>1.649605082404241</v>
      </c>
      <c r="F84" s="1">
        <v>0.38581447345760689</v>
      </c>
      <c r="G84" s="1">
        <v>0.48349801615496513</v>
      </c>
      <c r="H84" s="1">
        <v>0.57025687840674955</v>
      </c>
      <c r="I84" s="1">
        <v>1.0194474740195765</v>
      </c>
      <c r="J84" s="1">
        <v>1.2503445056619407</v>
      </c>
      <c r="K84" s="1">
        <v>0.58540716031965878</v>
      </c>
      <c r="L84" s="1">
        <v>0.5378017485794363</v>
      </c>
      <c r="M84" s="1">
        <v>0.89180939328759956</v>
      </c>
      <c r="N84" s="1">
        <v>0.99154180602957986</v>
      </c>
      <c r="O84" s="1">
        <v>9.8628479632697665</v>
      </c>
      <c r="P84" s="1">
        <v>6.2608647545688525</v>
      </c>
      <c r="Q84" s="1">
        <v>0</v>
      </c>
      <c r="R84" s="1">
        <v>13.50595825769291</v>
      </c>
      <c r="S84" s="1">
        <v>14.421819513145957</v>
      </c>
      <c r="T84" s="1">
        <v>0.61088379641733304</v>
      </c>
      <c r="U84" s="1">
        <v>0.70110868675382676</v>
      </c>
      <c r="V84" s="1">
        <v>0.64815204822910488</v>
      </c>
      <c r="W84" s="1">
        <v>1.5372517872347138</v>
      </c>
      <c r="X84" s="1">
        <v>0</v>
      </c>
      <c r="Y84" s="1">
        <v>11.809491736192296</v>
      </c>
      <c r="Z84" s="1">
        <v>0</v>
      </c>
      <c r="AA84" s="1">
        <v>11.860817097376716</v>
      </c>
      <c r="AB84" s="1">
        <v>11.523399141457126</v>
      </c>
      <c r="AC84" s="1">
        <v>12.347142673701066</v>
      </c>
      <c r="AD84" s="1">
        <v>0.66940424733747939</v>
      </c>
      <c r="AE84" s="1">
        <v>0.69213116168572086</v>
      </c>
      <c r="AF84" s="1">
        <v>0.83110866247446757</v>
      </c>
      <c r="AG84" s="1">
        <v>0.82305396102322859</v>
      </c>
      <c r="AH84" s="1">
        <v>0.9909355876851158</v>
      </c>
    </row>
    <row r="85" spans="1:34" x14ac:dyDescent="0.25">
      <c r="A85" s="2" t="s">
        <v>113</v>
      </c>
      <c r="B85" s="1">
        <v>4</v>
      </c>
      <c r="C85" s="4" t="s">
        <v>260</v>
      </c>
      <c r="D85" s="2"/>
      <c r="E85" s="1">
        <v>0.80653980674517078</v>
      </c>
      <c r="F85" s="1">
        <v>0.60835067983525859</v>
      </c>
      <c r="G85" s="1">
        <v>0.66566043729366098</v>
      </c>
      <c r="H85" s="1">
        <v>0.37300328770653862</v>
      </c>
      <c r="I85" s="1">
        <v>0.79527181769995758</v>
      </c>
      <c r="J85" s="1">
        <v>0.47558204649840052</v>
      </c>
      <c r="K85" s="1">
        <v>0.61773978493255044</v>
      </c>
      <c r="L85" s="1">
        <v>0.58487476272448913</v>
      </c>
      <c r="M85" s="1">
        <v>0.71253107594718934</v>
      </c>
      <c r="N85" s="1">
        <v>0.65208145410983653</v>
      </c>
      <c r="O85" s="1">
        <v>0.64947795348456139</v>
      </c>
      <c r="P85" s="1">
        <v>1.4381299339714373</v>
      </c>
      <c r="Q85" s="1">
        <v>0.70354213306989033</v>
      </c>
      <c r="R85" s="1">
        <v>0.64823892572045294</v>
      </c>
      <c r="S85" s="1">
        <v>0.59422209950724736</v>
      </c>
      <c r="T85" s="1">
        <v>0.22795978460385677</v>
      </c>
      <c r="U85" s="1">
        <v>0.80452501057001136</v>
      </c>
      <c r="V85" s="1">
        <v>0.705501764297081</v>
      </c>
      <c r="W85" s="1">
        <v>0.31403240782297642</v>
      </c>
      <c r="X85" s="1">
        <v>0.3187154909280373</v>
      </c>
      <c r="Y85" s="1">
        <v>0.71855633095981208</v>
      </c>
      <c r="Z85" s="1">
        <v>0.38950333435936524</v>
      </c>
      <c r="AA85" s="1">
        <v>0.63985075569291994</v>
      </c>
      <c r="AB85" s="1">
        <v>0.60104402598504414</v>
      </c>
      <c r="AC85" s="1">
        <v>0.78544424828643433</v>
      </c>
      <c r="AD85" s="1">
        <v>0.3103523521468074</v>
      </c>
      <c r="AE85" s="1">
        <v>0.36134767155440234</v>
      </c>
      <c r="AF85" s="1">
        <v>0.60816769240268065</v>
      </c>
      <c r="AG85" s="1">
        <v>0.36236267763646146</v>
      </c>
      <c r="AH85" s="1">
        <v>0.22764325117464237</v>
      </c>
    </row>
    <row r="86" spans="1:34" x14ac:dyDescent="0.25">
      <c r="A86" s="2" t="s">
        <v>114</v>
      </c>
      <c r="B86" s="1">
        <v>4</v>
      </c>
      <c r="C86" s="4" t="s">
        <v>260</v>
      </c>
      <c r="D86" s="2"/>
      <c r="E86" s="1">
        <v>2.4267773200584184</v>
      </c>
      <c r="F86" s="1">
        <v>4.0807925678576717</v>
      </c>
      <c r="G86" s="1">
        <v>2.9806503797703585</v>
      </c>
      <c r="H86" s="1">
        <v>4.1067774556366983</v>
      </c>
      <c r="I86" s="1">
        <v>5.6152264163894037</v>
      </c>
      <c r="J86" s="1">
        <v>5.9642318243602297</v>
      </c>
      <c r="K86" s="1">
        <v>10.43136155851618</v>
      </c>
      <c r="L86" s="1">
        <v>3.8008192657752082</v>
      </c>
      <c r="M86" s="1">
        <v>4.6970177906017474</v>
      </c>
      <c r="N86" s="1">
        <v>4.332215086773135</v>
      </c>
      <c r="O86" s="1">
        <v>3.2462102894470082</v>
      </c>
      <c r="P86" s="1">
        <v>2.7634259105915198</v>
      </c>
      <c r="Q86" s="1">
        <v>0.42083261295790314</v>
      </c>
      <c r="R86" s="1">
        <v>4.8752628193711427</v>
      </c>
      <c r="S86" s="1">
        <v>4.4440807341611821</v>
      </c>
      <c r="T86" s="1">
        <v>6.4764685165229903</v>
      </c>
      <c r="U86" s="1">
        <v>7.1636980852670122</v>
      </c>
      <c r="V86" s="1">
        <v>3.698090444651871</v>
      </c>
      <c r="W86" s="1">
        <v>7.346406404873739</v>
      </c>
      <c r="X86" s="1">
        <v>6.9614848289557489</v>
      </c>
      <c r="Y86" s="1">
        <v>1.8788752197387983</v>
      </c>
      <c r="Z86" s="1">
        <v>0</v>
      </c>
      <c r="AA86" s="1">
        <v>2.5943742380404169</v>
      </c>
      <c r="AB86" s="1">
        <v>9.8327562537541038</v>
      </c>
      <c r="AC86" s="1">
        <v>4.0324388799956079</v>
      </c>
      <c r="AD86" s="1">
        <v>6.9395352538560537</v>
      </c>
      <c r="AE86" s="1">
        <v>4.9275021451816237</v>
      </c>
      <c r="AF86" s="1">
        <v>7.0665825455652893</v>
      </c>
      <c r="AG86" s="1">
        <v>7.3792545846674651</v>
      </c>
      <c r="AH86" s="1">
        <v>19.296050560566329</v>
      </c>
    </row>
    <row r="87" spans="1:34" x14ac:dyDescent="0.25">
      <c r="A87" s="2" t="s">
        <v>115</v>
      </c>
      <c r="B87" s="1">
        <v>4</v>
      </c>
      <c r="C87" s="4" t="s">
        <v>260</v>
      </c>
      <c r="D87" s="2"/>
      <c r="E87" s="1">
        <v>0.12228969150178452</v>
      </c>
      <c r="F87" s="1">
        <v>0.29266979546033972</v>
      </c>
      <c r="G87" s="1">
        <v>0.32912732359017094</v>
      </c>
      <c r="H87" s="1">
        <v>0</v>
      </c>
      <c r="I87" s="1">
        <v>0</v>
      </c>
      <c r="J87" s="1">
        <v>0.19238902957674572</v>
      </c>
      <c r="K87" s="1">
        <v>1.8321361284421702</v>
      </c>
      <c r="L87" s="1">
        <v>0.9157958530951239</v>
      </c>
      <c r="M87" s="1">
        <v>0</v>
      </c>
      <c r="N87" s="1">
        <v>0.33816292787076313</v>
      </c>
      <c r="O87" s="1">
        <v>0.16526505367208835</v>
      </c>
      <c r="P87" s="1">
        <v>0.29583416843947513</v>
      </c>
      <c r="Q87" s="1">
        <v>0.20623354733679403</v>
      </c>
      <c r="R87" s="1">
        <v>0.26722768244143835</v>
      </c>
      <c r="S87" s="1">
        <v>0.20324055896531956</v>
      </c>
      <c r="T87" s="1">
        <v>0.21487399565635326</v>
      </c>
      <c r="U87" s="1">
        <v>0.55113484902039522</v>
      </c>
      <c r="V87" s="1">
        <v>0.39117533721359321</v>
      </c>
      <c r="W87" s="1">
        <v>0.27493623419821461</v>
      </c>
      <c r="X87" s="1">
        <v>0.15155046255371615</v>
      </c>
      <c r="Y87" s="1">
        <v>0.21973451840467842</v>
      </c>
      <c r="Z87" s="1">
        <v>0.13425050117179349</v>
      </c>
      <c r="AA87" s="1">
        <v>0.28650632702352702</v>
      </c>
      <c r="AB87" s="1">
        <v>0.2779769601717948</v>
      </c>
      <c r="AC87" s="1">
        <v>0.26442323776825849</v>
      </c>
      <c r="AD87" s="1">
        <v>0.28381798416305493</v>
      </c>
      <c r="AE87" s="1">
        <v>0.34019031208899814</v>
      </c>
      <c r="AF87" s="1">
        <v>0.26901249992127269</v>
      </c>
      <c r="AG87" s="1">
        <v>0.41133493245350822</v>
      </c>
      <c r="AH87" s="1">
        <v>0.5614726678738059</v>
      </c>
    </row>
    <row r="88" spans="1:34" x14ac:dyDescent="0.25">
      <c r="A88" s="2" t="s">
        <v>116</v>
      </c>
      <c r="B88" s="1">
        <v>4</v>
      </c>
      <c r="C88" s="4" t="s">
        <v>260</v>
      </c>
      <c r="D88" s="2"/>
      <c r="E88" s="1">
        <v>2.0244036379737755</v>
      </c>
      <c r="F88" s="1">
        <v>0</v>
      </c>
      <c r="G88" s="1">
        <v>9.9730673030480812</v>
      </c>
      <c r="H88" s="1">
        <v>3.5958012741237693</v>
      </c>
      <c r="I88" s="1">
        <v>5.8014461705969467</v>
      </c>
      <c r="J88" s="1">
        <v>1.9284212858053575</v>
      </c>
      <c r="K88" s="1">
        <v>5.0999109418462192</v>
      </c>
      <c r="L88" s="1">
        <v>14.777045731394463</v>
      </c>
      <c r="M88" s="1">
        <v>3.7944604583493695</v>
      </c>
      <c r="N88" s="1">
        <v>7.0662361196592034</v>
      </c>
      <c r="O88" s="1">
        <v>31.849688176837653</v>
      </c>
      <c r="P88" s="1">
        <v>53.375713236866311</v>
      </c>
      <c r="Q88" s="1">
        <v>35.451123397883194</v>
      </c>
      <c r="R88" s="1">
        <v>0</v>
      </c>
      <c r="S88" s="1">
        <v>47.220832494686015</v>
      </c>
      <c r="T88" s="1">
        <v>10.335556696114203</v>
      </c>
      <c r="U88" s="1">
        <v>22.313181114339834</v>
      </c>
      <c r="V88" s="1">
        <v>10.874505827107846</v>
      </c>
      <c r="W88" s="1">
        <v>15.386037914768034</v>
      </c>
      <c r="X88" s="1">
        <v>6.9179897097118719</v>
      </c>
      <c r="Y88" s="1">
        <v>31.135193949000286</v>
      </c>
      <c r="Z88" s="1">
        <v>32.824179505364597</v>
      </c>
      <c r="AA88" s="1">
        <v>34.578422633472627</v>
      </c>
      <c r="AB88" s="1">
        <v>37.636944301850555</v>
      </c>
      <c r="AC88" s="1">
        <v>49.547326910869423</v>
      </c>
      <c r="AD88" s="1">
        <v>14.22992268467622</v>
      </c>
      <c r="AE88" s="1">
        <v>12.549989535097225</v>
      </c>
      <c r="AF88" s="1">
        <v>13.519313725775474</v>
      </c>
      <c r="AG88" s="1">
        <v>14.344645604116359</v>
      </c>
      <c r="AH88" s="1">
        <v>14.504093323634134</v>
      </c>
    </row>
    <row r="89" spans="1:34" x14ac:dyDescent="0.25">
      <c r="A89" s="2" t="s">
        <v>117</v>
      </c>
      <c r="B89" s="1">
        <v>4</v>
      </c>
      <c r="C89" s="4" t="s">
        <v>260</v>
      </c>
      <c r="D89" s="2"/>
      <c r="E89" s="1">
        <v>0.68590011205165147</v>
      </c>
      <c r="F89" s="1">
        <v>0.27873237916696331</v>
      </c>
      <c r="G89" s="1">
        <v>1.270813567796609</v>
      </c>
      <c r="H89" s="1">
        <v>0.35206797925046296</v>
      </c>
      <c r="I89" s="1">
        <v>0.33512881214196288</v>
      </c>
      <c r="J89" s="1">
        <v>0.76824225398704982</v>
      </c>
      <c r="K89" s="1">
        <v>1.4254916776250157</v>
      </c>
      <c r="L89" s="1">
        <v>1.487152808789775</v>
      </c>
      <c r="M89" s="1">
        <v>0.44625846892947429</v>
      </c>
      <c r="N89" s="1">
        <v>1.0220022243735476</v>
      </c>
      <c r="O89" s="1">
        <v>0.13568247092772429</v>
      </c>
      <c r="P89" s="1">
        <v>0.37491925654383917</v>
      </c>
      <c r="Q89" s="1">
        <v>0.38853639444706339</v>
      </c>
      <c r="R89" s="1">
        <v>0.15352154043413649</v>
      </c>
      <c r="S89" s="1">
        <v>0.36973341971962176</v>
      </c>
      <c r="T89" s="1">
        <v>0.64429261677106142</v>
      </c>
      <c r="U89" s="1">
        <v>1.1266111639975251</v>
      </c>
      <c r="V89" s="1">
        <v>0.43323954497057077</v>
      </c>
      <c r="W89" s="1">
        <v>0.45729892952722456</v>
      </c>
      <c r="X89" s="1">
        <v>0.27440142592433886</v>
      </c>
      <c r="Y89" s="1">
        <v>0.42033524274955264</v>
      </c>
      <c r="Z89" s="1">
        <v>0.16896786553307022</v>
      </c>
      <c r="AA89" s="1">
        <v>0.2888187352795214</v>
      </c>
      <c r="AB89" s="1">
        <v>0.3743246008258192</v>
      </c>
      <c r="AC89" s="1">
        <v>0.27085406545659807</v>
      </c>
      <c r="AD89" s="1">
        <v>0.87713044241028459</v>
      </c>
      <c r="AE89" s="1">
        <v>0.35506225257928226</v>
      </c>
      <c r="AF89" s="1">
        <v>1.0920582775097447</v>
      </c>
      <c r="AG89" s="1">
        <v>0.63579110036497244</v>
      </c>
      <c r="AH89" s="1">
        <v>0.69392211020348404</v>
      </c>
    </row>
    <row r="90" spans="1:34" x14ac:dyDescent="0.25">
      <c r="A90" s="2" t="s">
        <v>118</v>
      </c>
      <c r="B90" s="1">
        <v>4</v>
      </c>
      <c r="C90" s="4" t="s">
        <v>260</v>
      </c>
      <c r="D90" s="2"/>
      <c r="E90" s="1">
        <v>0</v>
      </c>
      <c r="F90" s="1">
        <v>0</v>
      </c>
      <c r="G90" s="1">
        <v>0.19110941622154357</v>
      </c>
      <c r="H90" s="1">
        <v>5.922611271099034E-2</v>
      </c>
      <c r="I90" s="1">
        <v>0</v>
      </c>
      <c r="J90" s="1">
        <v>0.22491638082443524</v>
      </c>
      <c r="K90" s="1">
        <v>0.50738794835178225</v>
      </c>
      <c r="L90" s="1">
        <v>0.41475736535664381</v>
      </c>
      <c r="M90" s="1">
        <v>0.26639053111293987</v>
      </c>
      <c r="N90" s="1">
        <v>0.38031952719359718</v>
      </c>
      <c r="O90" s="1">
        <v>0.49039718973963536</v>
      </c>
      <c r="P90" s="1">
        <v>1.4601202119881866</v>
      </c>
      <c r="Q90" s="1">
        <v>0.60316614045307826</v>
      </c>
      <c r="R90" s="1">
        <v>0.81916864313343329</v>
      </c>
      <c r="S90" s="1">
        <v>0.51454836201172294</v>
      </c>
      <c r="T90" s="1">
        <v>0.33520094069268297</v>
      </c>
      <c r="U90" s="1">
        <v>1.6607736970480875</v>
      </c>
      <c r="V90" s="1">
        <v>0.59683226177050563</v>
      </c>
      <c r="W90" s="1">
        <v>0.9479243330473629</v>
      </c>
      <c r="X90" s="1">
        <v>0.43448712317486593</v>
      </c>
      <c r="Y90" s="1">
        <v>1.5130902971398794</v>
      </c>
      <c r="Z90" s="1">
        <v>0.60978816214757336</v>
      </c>
      <c r="AA90" s="1">
        <v>2.5136933636840091</v>
      </c>
      <c r="AB90" s="1">
        <v>2.3702552423990433</v>
      </c>
      <c r="AC90" s="1">
        <v>2.5766234591181849</v>
      </c>
      <c r="AD90" s="1">
        <v>1.3985407486173311</v>
      </c>
      <c r="AE90" s="1">
        <v>0.94359053370052415</v>
      </c>
      <c r="AF90" s="1">
        <v>2.2087164314931553</v>
      </c>
      <c r="AG90" s="1">
        <v>2.4089868248631188</v>
      </c>
      <c r="AH90" s="1">
        <v>2.9346886523542373</v>
      </c>
    </row>
    <row r="91" spans="1:34" x14ac:dyDescent="0.25">
      <c r="A91" s="2" t="s">
        <v>119</v>
      </c>
      <c r="B91" s="1">
        <v>4</v>
      </c>
      <c r="C91" s="4" t="s">
        <v>260</v>
      </c>
      <c r="D91" s="2"/>
      <c r="E91" s="1">
        <v>0.93533452163493602</v>
      </c>
      <c r="F91" s="1">
        <v>1.9373327581804474</v>
      </c>
      <c r="G91" s="1">
        <v>1.3632058033725041</v>
      </c>
      <c r="H91" s="1">
        <v>1.4472541209059406</v>
      </c>
      <c r="I91" s="1">
        <v>1.5931244587557187</v>
      </c>
      <c r="J91" s="1">
        <v>0.20504878765011977</v>
      </c>
      <c r="K91" s="1">
        <v>0.34608811320432287</v>
      </c>
      <c r="L91" s="1">
        <v>0.30960305593506265</v>
      </c>
      <c r="M91" s="1">
        <v>0.34878578107647551</v>
      </c>
      <c r="N91" s="1">
        <v>0.43148063670711462</v>
      </c>
      <c r="O91" s="1">
        <v>20.698032067561723</v>
      </c>
      <c r="P91" s="1">
        <v>30.273877325349474</v>
      </c>
      <c r="Q91" s="1">
        <v>18.943941144320764</v>
      </c>
      <c r="R91" s="1">
        <v>33.666009678306075</v>
      </c>
      <c r="S91" s="1">
        <v>36.829695542003542</v>
      </c>
      <c r="T91" s="1">
        <v>2.4222240436691127</v>
      </c>
      <c r="U91" s="1">
        <v>3.3565624920339379</v>
      </c>
      <c r="V91" s="1">
        <v>2.7703966717124056</v>
      </c>
      <c r="W91" s="1">
        <v>4.7706086839063664</v>
      </c>
      <c r="X91" s="1">
        <v>3.0399994556377017</v>
      </c>
      <c r="Y91" s="1">
        <v>31.227074174647726</v>
      </c>
      <c r="Z91" s="1">
        <v>25.237038963784865</v>
      </c>
      <c r="AA91" s="1">
        <v>34.170488475654871</v>
      </c>
      <c r="AB91" s="1">
        <v>40.629268897636166</v>
      </c>
      <c r="AC91" s="1">
        <v>42.245904617261623</v>
      </c>
      <c r="AD91" s="1">
        <v>2.9333843559301482</v>
      </c>
      <c r="AE91" s="1">
        <v>4.6329077537934955</v>
      </c>
      <c r="AF91" s="1">
        <v>3.866674673351127</v>
      </c>
      <c r="AG91" s="1">
        <v>4.077756417766091</v>
      </c>
      <c r="AH91" s="1">
        <v>6.6565315108725711</v>
      </c>
    </row>
    <row r="92" spans="1:34" x14ac:dyDescent="0.25">
      <c r="A92" s="2" t="s">
        <v>120</v>
      </c>
      <c r="B92" s="1">
        <v>4</v>
      </c>
      <c r="C92" s="4" t="s">
        <v>260</v>
      </c>
      <c r="D92" s="2"/>
      <c r="E92" s="1">
        <v>2.1800018981373737</v>
      </c>
      <c r="F92" s="1">
        <v>1.1573796335705626</v>
      </c>
      <c r="G92" s="1">
        <v>2.9238960071586928</v>
      </c>
      <c r="H92" s="1">
        <v>1.7638764964314781</v>
      </c>
      <c r="I92" s="1">
        <v>3.0950969064017237</v>
      </c>
      <c r="J92" s="1">
        <v>3.2129508219971465</v>
      </c>
      <c r="K92" s="1">
        <v>1.8370217245673262</v>
      </c>
      <c r="L92" s="1">
        <v>4.1129965261111687</v>
      </c>
      <c r="M92" s="1">
        <v>3.9011817645278599</v>
      </c>
      <c r="N92" s="1">
        <v>3.8438995309054698</v>
      </c>
      <c r="O92" s="1">
        <v>8.2152978718496357</v>
      </c>
      <c r="P92" s="1">
        <v>8.3695055212288043</v>
      </c>
      <c r="Q92" s="1">
        <v>5.1610338952639001</v>
      </c>
      <c r="R92" s="1">
        <v>0</v>
      </c>
      <c r="S92" s="1">
        <v>11.859795781732222</v>
      </c>
      <c r="T92" s="1">
        <v>3.4009342341754554</v>
      </c>
      <c r="U92" s="1">
        <v>4.142936122636212</v>
      </c>
      <c r="V92" s="1">
        <v>3.7261332498231892</v>
      </c>
      <c r="W92" s="1">
        <v>5.9206160289348775</v>
      </c>
      <c r="X92" s="1">
        <v>0</v>
      </c>
      <c r="Y92" s="1">
        <v>14.270072309509525</v>
      </c>
      <c r="Z92" s="1">
        <v>9.4865985846165497</v>
      </c>
      <c r="AA92" s="1">
        <v>13.535834831119518</v>
      </c>
      <c r="AB92" s="1">
        <v>12.31920409495107</v>
      </c>
      <c r="AC92" s="1">
        <v>13.457428948085488</v>
      </c>
      <c r="AD92" s="1">
        <v>5.2927285840433713</v>
      </c>
      <c r="AE92" s="1">
        <v>6.414738807220032</v>
      </c>
      <c r="AF92" s="1">
        <v>6.5475178087242378</v>
      </c>
      <c r="AG92" s="1">
        <v>6.386254096225211</v>
      </c>
      <c r="AH92" s="1">
        <v>5.8092068353763766</v>
      </c>
    </row>
    <row r="93" spans="1:34" x14ac:dyDescent="0.25">
      <c r="A93" s="2" t="s">
        <v>121</v>
      </c>
      <c r="B93" s="1">
        <v>4</v>
      </c>
      <c r="C93" s="4" t="s">
        <v>260</v>
      </c>
      <c r="D93" s="2"/>
      <c r="E93" s="1">
        <v>5.689640073162526E-2</v>
      </c>
      <c r="F93" s="1">
        <v>1.0135403944787376</v>
      </c>
      <c r="G93" s="1">
        <v>0.58508744242564426</v>
      </c>
      <c r="H93" s="1">
        <v>0.81629508251085203</v>
      </c>
      <c r="I93" s="1">
        <v>1.8581260707468841</v>
      </c>
      <c r="J93" s="1">
        <v>0.56954176403230772</v>
      </c>
      <c r="K93" s="1">
        <v>1.2876677582174088E-2</v>
      </c>
      <c r="L93" s="1">
        <v>0.73059542893609097</v>
      </c>
      <c r="M93" s="1">
        <v>7.3682343956350871E-2</v>
      </c>
      <c r="N93" s="1">
        <v>0.385470494313429</v>
      </c>
      <c r="O93" s="1">
        <v>0.32442019891098367</v>
      </c>
      <c r="P93" s="1">
        <v>0.75937096325976694</v>
      </c>
      <c r="Q93" s="1">
        <v>0.84938645611709962</v>
      </c>
      <c r="R93" s="1">
        <v>0.44317856398935829</v>
      </c>
      <c r="S93" s="1">
        <v>0.46778100632065484</v>
      </c>
      <c r="T93" s="1">
        <v>0.54714621215602355</v>
      </c>
      <c r="U93" s="1">
        <v>0.20880292562886696</v>
      </c>
      <c r="V93" s="1">
        <v>0.30321101467102229</v>
      </c>
      <c r="W93" s="1">
        <v>0.16346047041571654</v>
      </c>
      <c r="X93" s="1">
        <v>0.73267437372336663</v>
      </c>
      <c r="Y93" s="1">
        <v>0.48272915132602673</v>
      </c>
      <c r="Z93" s="1">
        <v>0.2165037286993563</v>
      </c>
      <c r="AA93" s="1">
        <v>0.51303786457651401</v>
      </c>
      <c r="AB93" s="1">
        <v>1.0822658177049533</v>
      </c>
      <c r="AC93" s="1">
        <v>0.4889443519281445</v>
      </c>
      <c r="AD93" s="1">
        <v>0.74918690716231118</v>
      </c>
      <c r="AE93" s="1">
        <v>0.75154435087935578</v>
      </c>
      <c r="AF93" s="1">
        <v>0.21994492541469562</v>
      </c>
      <c r="AG93" s="1">
        <v>0.18809506891004912</v>
      </c>
      <c r="AH93" s="1">
        <v>1.7110871520578198E-2</v>
      </c>
    </row>
    <row r="94" spans="1:34" x14ac:dyDescent="0.25">
      <c r="A94" s="2" t="s">
        <v>122</v>
      </c>
      <c r="B94" s="1">
        <v>4</v>
      </c>
      <c r="C94" s="4" t="s">
        <v>260</v>
      </c>
      <c r="D94" s="2"/>
      <c r="E94" s="1">
        <v>2.7924474760196367</v>
      </c>
      <c r="F94" s="1">
        <v>2.1207038679716774</v>
      </c>
      <c r="G94" s="1">
        <v>0.36670670450302678</v>
      </c>
      <c r="H94" s="1">
        <v>0.95281239810845575</v>
      </c>
      <c r="I94" s="1">
        <v>1.6221142245540974</v>
      </c>
      <c r="J94" s="1">
        <v>0.11975689089603288</v>
      </c>
      <c r="K94" s="1">
        <v>0.53663888925496017</v>
      </c>
      <c r="L94" s="1">
        <v>0.11916108593058451</v>
      </c>
      <c r="M94" s="1">
        <v>1.1902078931044278</v>
      </c>
      <c r="N94" s="1">
        <v>1.4576075076841368</v>
      </c>
      <c r="O94" s="1">
        <v>3.5550953820461166</v>
      </c>
      <c r="P94" s="1">
        <v>2.9185422779127825</v>
      </c>
      <c r="Q94" s="1">
        <v>0</v>
      </c>
      <c r="R94" s="1">
        <v>1.6507906581081486</v>
      </c>
      <c r="S94" s="1">
        <v>0.38303028420387147</v>
      </c>
      <c r="T94" s="1">
        <v>8.8081602652287622E-2</v>
      </c>
      <c r="U94" s="1">
        <v>1.2239149718245743</v>
      </c>
      <c r="V94" s="1">
        <v>2.1669387523470185</v>
      </c>
      <c r="W94" s="1">
        <v>0.50126059612511209</v>
      </c>
      <c r="X94" s="1">
        <v>0.80297631750541465</v>
      </c>
      <c r="Y94" s="1">
        <v>1.1516643315982935</v>
      </c>
      <c r="Z94" s="1">
        <v>0.63976483030275177</v>
      </c>
      <c r="AA94" s="1">
        <v>1.4572712357742328</v>
      </c>
      <c r="AB94" s="1">
        <v>0.5290857651167935</v>
      </c>
      <c r="AC94" s="1">
        <v>2.4365553832750479</v>
      </c>
      <c r="AD94" s="1">
        <v>0.82244570358061131</v>
      </c>
      <c r="AE94" s="1">
        <v>1.6917897632948158</v>
      </c>
      <c r="AF94" s="1">
        <v>0.17046612909243938</v>
      </c>
      <c r="AG94" s="1">
        <v>3.4793026606979063</v>
      </c>
      <c r="AH94" s="1">
        <v>0.57386866394475256</v>
      </c>
    </row>
    <row r="95" spans="1:34" x14ac:dyDescent="0.25">
      <c r="A95" s="2" t="s">
        <v>123</v>
      </c>
      <c r="B95" s="1">
        <v>4</v>
      </c>
      <c r="C95" s="4" t="s">
        <v>260</v>
      </c>
      <c r="D95" s="2"/>
      <c r="E95" s="1">
        <v>3.0849836007886111</v>
      </c>
      <c r="F95" s="1">
        <v>0.66854947446626067</v>
      </c>
      <c r="G95" s="1">
        <v>4.9292138368293985</v>
      </c>
      <c r="H95" s="1">
        <v>1.5059889759714651</v>
      </c>
      <c r="I95" s="1">
        <v>2.474675871057451</v>
      </c>
      <c r="J95" s="1">
        <v>7.0320351432920267</v>
      </c>
      <c r="K95" s="1">
        <v>4.329051563483457</v>
      </c>
      <c r="L95" s="1">
        <v>12.763060648055205</v>
      </c>
      <c r="M95" s="1">
        <v>8.9240238302358748</v>
      </c>
      <c r="N95" s="1">
        <v>10.093552445766974</v>
      </c>
      <c r="O95" s="1">
        <v>5.2302941373674097</v>
      </c>
      <c r="P95" s="1">
        <v>8.6261538989908022</v>
      </c>
      <c r="Q95" s="1">
        <v>6.8984129585045659</v>
      </c>
      <c r="R95" s="1">
        <v>5.6147011271548397</v>
      </c>
      <c r="S95" s="1">
        <v>7.3589011720474282</v>
      </c>
      <c r="T95" s="1">
        <v>5.3592091973234881</v>
      </c>
      <c r="U95" s="1">
        <v>11.345512291834121</v>
      </c>
      <c r="V95" s="1">
        <v>10.663443760828793</v>
      </c>
      <c r="W95" s="1">
        <v>8.9679503461826915</v>
      </c>
      <c r="X95" s="1">
        <v>7.1700885127770588</v>
      </c>
      <c r="Y95" s="1">
        <v>9.9866240460855078</v>
      </c>
      <c r="Z95" s="1">
        <v>5.3396495142281388</v>
      </c>
      <c r="AA95" s="1">
        <v>10.314745160995573</v>
      </c>
      <c r="AB95" s="1">
        <v>10.749637583849415</v>
      </c>
      <c r="AC95" s="1">
        <v>10.639843150283733</v>
      </c>
      <c r="AD95" s="1">
        <v>12.332615620574821</v>
      </c>
      <c r="AE95" s="1">
        <v>9.5360139507496537</v>
      </c>
      <c r="AF95" s="1">
        <v>13.755501912909498</v>
      </c>
      <c r="AG95" s="1">
        <v>12.117256222197367</v>
      </c>
      <c r="AH95" s="1">
        <v>11.448387279896957</v>
      </c>
    </row>
    <row r="96" spans="1:34" x14ac:dyDescent="0.25">
      <c r="A96" s="2" t="s">
        <v>124</v>
      </c>
      <c r="B96" s="1">
        <v>4</v>
      </c>
      <c r="C96" s="4" t="s">
        <v>260</v>
      </c>
      <c r="D96" s="2"/>
      <c r="E96" s="1">
        <v>1.0358656221327629</v>
      </c>
      <c r="F96" s="1">
        <v>0.62633855807201899</v>
      </c>
      <c r="G96" s="1">
        <v>1.2916498583586773</v>
      </c>
      <c r="H96" s="1">
        <v>0.73457801213314455</v>
      </c>
      <c r="I96" s="1">
        <v>0.57890537687936483</v>
      </c>
      <c r="J96" s="1">
        <v>1.3385084852611897</v>
      </c>
      <c r="K96" s="1">
        <v>1.1840054301772389</v>
      </c>
      <c r="L96" s="1">
        <v>1.7132688536525182</v>
      </c>
      <c r="M96" s="1">
        <v>0.68207296678054197</v>
      </c>
      <c r="N96" s="1">
        <v>1.3950406852624204</v>
      </c>
      <c r="O96" s="1">
        <v>0.5295856111337498</v>
      </c>
      <c r="P96" s="1">
        <v>0.69257246138020578</v>
      </c>
      <c r="Q96" s="1">
        <v>0.50035617063373927</v>
      </c>
      <c r="R96" s="1">
        <v>0.3485063943966627</v>
      </c>
      <c r="S96" s="1">
        <v>0.34091011549416739</v>
      </c>
      <c r="T96" s="1">
        <v>1.1694066332501658</v>
      </c>
      <c r="U96" s="1">
        <v>0.62512111488888955</v>
      </c>
      <c r="V96" s="1">
        <v>0.61534341917374891</v>
      </c>
      <c r="W96" s="1">
        <v>0.55588616030126592</v>
      </c>
      <c r="X96" s="1">
        <v>0.65229939709550866</v>
      </c>
      <c r="Y96" s="1">
        <v>0.58548142684321369</v>
      </c>
      <c r="Z96" s="1">
        <v>0.42167848247719036</v>
      </c>
      <c r="AA96" s="1">
        <v>0.48988210519114522</v>
      </c>
      <c r="AB96" s="1">
        <v>0.46556714444059516</v>
      </c>
      <c r="AC96" s="1">
        <v>0.55601091153087678</v>
      </c>
      <c r="AD96" s="1">
        <v>0.73907192628429419</v>
      </c>
      <c r="AE96" s="1">
        <v>0.64620499015734356</v>
      </c>
      <c r="AF96" s="1">
        <v>0.75429830190296265</v>
      </c>
      <c r="AG96" s="1">
        <v>0.90598671411536458</v>
      </c>
      <c r="AH96" s="1">
        <v>1.136068518491206</v>
      </c>
    </row>
    <row r="97" spans="1:34" x14ac:dyDescent="0.25">
      <c r="A97" s="2" t="s">
        <v>125</v>
      </c>
      <c r="B97" s="1">
        <v>4</v>
      </c>
      <c r="C97" s="4" t="s">
        <v>260</v>
      </c>
      <c r="D97" s="2"/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.16776214668391506</v>
      </c>
      <c r="P97" s="1">
        <v>0</v>
      </c>
      <c r="Q97" s="1">
        <v>0.26053782862006175</v>
      </c>
      <c r="R97" s="1">
        <v>0.31769369994745122</v>
      </c>
      <c r="S97" s="1">
        <v>0.3380492749536167</v>
      </c>
      <c r="T97" s="1">
        <v>0.27924361462192993</v>
      </c>
      <c r="U97" s="1">
        <v>0.42087930525191553</v>
      </c>
      <c r="V97" s="1">
        <v>0.55290822030268405</v>
      </c>
      <c r="W97" s="1">
        <v>0.72260464518571266</v>
      </c>
      <c r="X97" s="1">
        <v>0.40273022648843726</v>
      </c>
      <c r="Y97" s="1">
        <v>0.26129666709087562</v>
      </c>
      <c r="Z97" s="1">
        <v>0.29987409913953444</v>
      </c>
      <c r="AA97" s="1">
        <v>0.30761365169810617</v>
      </c>
      <c r="AB97" s="1">
        <v>0.45494382112192783</v>
      </c>
      <c r="AC97" s="1">
        <v>0.42448111534141492</v>
      </c>
      <c r="AD97" s="1">
        <v>0.60542250438718292</v>
      </c>
      <c r="AE97" s="1">
        <v>0.65748678455505905</v>
      </c>
      <c r="AF97" s="1">
        <v>0.59743186571477058</v>
      </c>
      <c r="AG97" s="1">
        <v>0.69988713975787187</v>
      </c>
      <c r="AH97" s="1">
        <v>0.71802073830866686</v>
      </c>
    </row>
    <row r="98" spans="1:34" x14ac:dyDescent="0.25">
      <c r="A98" s="2" t="s">
        <v>126</v>
      </c>
      <c r="B98" s="1">
        <v>4</v>
      </c>
      <c r="C98" s="4" t="s">
        <v>260</v>
      </c>
      <c r="D98" s="2"/>
      <c r="E98" s="1">
        <v>1.0268084454082569</v>
      </c>
      <c r="F98" s="1">
        <v>1.7713594987050909</v>
      </c>
      <c r="G98" s="1">
        <v>1.1426733831872331</v>
      </c>
      <c r="H98" s="1">
        <v>0.93534545960300641</v>
      </c>
      <c r="I98" s="1">
        <v>1.3954912357419065</v>
      </c>
      <c r="J98" s="1">
        <v>0.65232749529388667</v>
      </c>
      <c r="K98" s="1">
        <v>1.2782723810536472</v>
      </c>
      <c r="L98" s="1">
        <v>0.72640426197181596</v>
      </c>
      <c r="M98" s="1">
        <v>0.5707694671875998</v>
      </c>
      <c r="N98" s="1">
        <v>0.8902265429808579</v>
      </c>
      <c r="O98" s="1">
        <v>2.0439184468548537</v>
      </c>
      <c r="P98" s="1">
        <v>4.9810619682910131</v>
      </c>
      <c r="Q98" s="1">
        <v>2.5784715886382301</v>
      </c>
      <c r="R98" s="1">
        <v>3.0554557949410812</v>
      </c>
      <c r="S98" s="1">
        <v>3.1316667783894903</v>
      </c>
      <c r="T98" s="1">
        <v>1.4657062829900662</v>
      </c>
      <c r="U98" s="1">
        <v>1.6864803950023954</v>
      </c>
      <c r="V98" s="1">
        <v>1.5395645338562478</v>
      </c>
      <c r="W98" s="1">
        <v>2.1277992027870072</v>
      </c>
      <c r="X98" s="1">
        <v>1.2373997448989611</v>
      </c>
      <c r="Y98" s="1">
        <v>2.3732620469158316</v>
      </c>
      <c r="Z98" s="1">
        <v>2.3100223857679874</v>
      </c>
      <c r="AA98" s="1">
        <v>3.2099816633417242</v>
      </c>
      <c r="AB98" s="1">
        <v>4.151004568306373</v>
      </c>
      <c r="AC98" s="1">
        <v>3.6621006849989124</v>
      </c>
      <c r="AD98" s="1">
        <v>1.7192674401262071</v>
      </c>
      <c r="AE98" s="1">
        <v>2.4040023059434206</v>
      </c>
      <c r="AF98" s="1">
        <v>1.6376468214621036</v>
      </c>
      <c r="AG98" s="1">
        <v>2.6822392035383653</v>
      </c>
      <c r="AH98" s="1">
        <v>2.4822094287877321</v>
      </c>
    </row>
    <row r="99" spans="1:34" x14ac:dyDescent="0.25">
      <c r="A99" s="2" t="s">
        <v>127</v>
      </c>
      <c r="B99" s="1">
        <v>4</v>
      </c>
      <c r="C99" s="4" t="s">
        <v>260</v>
      </c>
      <c r="D99" s="2"/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3.8847222855349517</v>
      </c>
      <c r="P99" s="1">
        <v>6.8866957946094498</v>
      </c>
      <c r="Q99" s="1">
        <v>4.2328090767338606</v>
      </c>
      <c r="R99" s="1">
        <v>6.6857685243353799</v>
      </c>
      <c r="S99" s="1">
        <v>7.5571856269777093</v>
      </c>
      <c r="T99" s="1">
        <v>0.18845316463853667</v>
      </c>
      <c r="U99" s="1">
        <v>0.22025225760851655</v>
      </c>
      <c r="V99" s="1">
        <v>0.20914411276474482</v>
      </c>
      <c r="W99" s="1">
        <v>0.50367181388170523</v>
      </c>
      <c r="X99" s="1">
        <v>0.20776653926682684</v>
      </c>
      <c r="Y99" s="1">
        <v>6.5041721561067884</v>
      </c>
      <c r="Z99" s="1">
        <v>4.3032559829118409</v>
      </c>
      <c r="AA99" s="1">
        <v>8.3032139518256383</v>
      </c>
      <c r="AB99" s="1">
        <v>8.5562164108590224</v>
      </c>
      <c r="AC99" s="1">
        <v>8.0916547967272425</v>
      </c>
      <c r="AD99" s="1">
        <v>0.22460444718878617</v>
      </c>
      <c r="AE99" s="1">
        <v>0.35150406624421432</v>
      </c>
      <c r="AF99" s="1">
        <v>0.30561124151672014</v>
      </c>
      <c r="AG99" s="1">
        <v>0.39963600491388035</v>
      </c>
      <c r="AH99" s="1">
        <v>0.54566058557321229</v>
      </c>
    </row>
    <row r="100" spans="1:34" x14ac:dyDescent="0.25">
      <c r="A100" s="2" t="s">
        <v>128</v>
      </c>
      <c r="B100" s="1">
        <v>4</v>
      </c>
      <c r="C100" s="4" t="s">
        <v>260</v>
      </c>
      <c r="D100" s="2"/>
      <c r="E100" s="1">
        <v>6.4097034284817112E-2</v>
      </c>
      <c r="F100" s="1">
        <v>0</v>
      </c>
      <c r="G100" s="1">
        <v>4.3912332242191508E-2</v>
      </c>
      <c r="H100" s="1">
        <v>0</v>
      </c>
      <c r="I100" s="1">
        <v>0.17441248735474271</v>
      </c>
      <c r="J100" s="1">
        <v>3.6511921077767004E-2</v>
      </c>
      <c r="K100" s="1">
        <v>4.8379928808596484E-2</v>
      </c>
      <c r="L100" s="1">
        <v>0</v>
      </c>
      <c r="M100" s="1">
        <v>5.2986665244389421E-2</v>
      </c>
      <c r="N100" s="1">
        <v>2.9674218099361931E-2</v>
      </c>
      <c r="O100" s="1">
        <v>7.369930941033051E-2</v>
      </c>
      <c r="P100" s="1">
        <v>9.4568184566514002E-2</v>
      </c>
      <c r="Q100" s="1">
        <v>4.2456539312144229E-2</v>
      </c>
      <c r="R100" s="1">
        <v>0.10486933552312386</v>
      </c>
      <c r="S100" s="1">
        <v>0.12852426862245833</v>
      </c>
      <c r="T100" s="1">
        <v>0</v>
      </c>
      <c r="U100" s="1">
        <v>4.199484652535701E-2</v>
      </c>
      <c r="V100" s="1">
        <v>6.9290429689628674E-2</v>
      </c>
      <c r="W100" s="1">
        <v>0.10475880003198834</v>
      </c>
      <c r="X100" s="1">
        <v>6.6810505026007216E-2</v>
      </c>
      <c r="Y100" s="1">
        <v>8.6493619121071133E-2</v>
      </c>
      <c r="Z100" s="1">
        <v>5.2214973288740328E-2</v>
      </c>
      <c r="AA100" s="1">
        <v>7.1266521840222335E-2</v>
      </c>
      <c r="AB100" s="1">
        <v>0.10370134112905746</v>
      </c>
      <c r="AC100" s="1">
        <v>0.13898490751683584</v>
      </c>
      <c r="AD100" s="1">
        <v>9.8989153101492311E-2</v>
      </c>
      <c r="AE100" s="1">
        <v>5.6987443599338557E-2</v>
      </c>
      <c r="AF100" s="1">
        <v>6.7308199330632354E-2</v>
      </c>
      <c r="AG100" s="1">
        <v>6.7075985094511847E-2</v>
      </c>
      <c r="AH100" s="1">
        <v>7.180038269906984E-2</v>
      </c>
    </row>
    <row r="101" spans="1:34" x14ac:dyDescent="0.25">
      <c r="A101" s="2" t="s">
        <v>129</v>
      </c>
      <c r="B101" s="1">
        <v>4</v>
      </c>
      <c r="C101" s="4" t="s">
        <v>260</v>
      </c>
      <c r="D101" s="2"/>
      <c r="E101" s="1">
        <v>171.60140114975309</v>
      </c>
      <c r="F101" s="1">
        <v>71.748639022459884</v>
      </c>
      <c r="G101" s="1">
        <v>61.196975998927925</v>
      </c>
      <c r="H101" s="1">
        <v>96.943760302785478</v>
      </c>
      <c r="I101" s="1">
        <v>120.24369718216968</v>
      </c>
      <c r="J101" s="1">
        <v>132.56706801538061</v>
      </c>
      <c r="K101" s="1">
        <v>66.01541503289404</v>
      </c>
      <c r="L101" s="1">
        <v>49.206499229675892</v>
      </c>
      <c r="M101" s="1">
        <v>103.48856872459528</v>
      </c>
      <c r="N101" s="1">
        <v>101.41713988337403</v>
      </c>
      <c r="O101" s="1">
        <v>0.52561151417024687</v>
      </c>
      <c r="P101" s="1">
        <v>0.7124792996886844</v>
      </c>
      <c r="Q101" s="1">
        <v>1.1467918805989656</v>
      </c>
      <c r="R101" s="1">
        <v>0.58875914440392063</v>
      </c>
      <c r="S101" s="1">
        <v>1.3091501799437393</v>
      </c>
      <c r="T101" s="1">
        <v>0.58609201259502208</v>
      </c>
      <c r="U101" s="1">
        <v>0.60422375692603325</v>
      </c>
      <c r="V101" s="1">
        <v>0.87824835014257574</v>
      </c>
      <c r="W101" s="1">
        <v>0.91504278614048729</v>
      </c>
      <c r="X101" s="1">
        <v>0.73169163881158028</v>
      </c>
      <c r="Y101" s="1">
        <v>1.5812877008682678</v>
      </c>
      <c r="Z101" s="1">
        <v>0</v>
      </c>
      <c r="AA101" s="1">
        <v>0.53255078903805586</v>
      </c>
      <c r="AB101" s="1">
        <v>0.41026684472064362</v>
      </c>
      <c r="AC101" s="1">
        <v>0.73018561807771365</v>
      </c>
      <c r="AD101" s="1">
        <v>0.48312500383048912</v>
      </c>
      <c r="AE101" s="1">
        <v>0.91735157279252288</v>
      </c>
      <c r="AF101" s="1">
        <v>0.47330162335332504</v>
      </c>
      <c r="AG101" s="1">
        <v>0.51132795470739967</v>
      </c>
      <c r="AH101" s="1">
        <v>0.69683085689407454</v>
      </c>
    </row>
    <row r="102" spans="1:34" x14ac:dyDescent="0.25">
      <c r="A102" s="2" t="s">
        <v>130</v>
      </c>
      <c r="B102" s="1">
        <v>4</v>
      </c>
      <c r="C102" s="4" t="s">
        <v>260</v>
      </c>
      <c r="D102" s="2"/>
      <c r="E102" s="1">
        <v>0.27988219241206325</v>
      </c>
      <c r="F102" s="1">
        <v>0.21174029009548251</v>
      </c>
      <c r="G102" s="1">
        <v>1.9047692171456823</v>
      </c>
      <c r="H102" s="1">
        <v>0</v>
      </c>
      <c r="I102" s="1">
        <v>0.31646233976679811</v>
      </c>
      <c r="J102" s="1">
        <v>0.22603377945166808</v>
      </c>
      <c r="K102" s="1">
        <v>0.71868371718000523</v>
      </c>
      <c r="L102" s="1">
        <v>0.4088457502249348</v>
      </c>
      <c r="M102" s="1">
        <v>0</v>
      </c>
      <c r="N102" s="1">
        <v>0.33740771088702837</v>
      </c>
      <c r="O102" s="1">
        <v>2.4835449539965824</v>
      </c>
      <c r="P102" s="1">
        <v>2.1249229906814397</v>
      </c>
      <c r="Q102" s="1">
        <v>1.5015593980597106</v>
      </c>
      <c r="R102" s="1">
        <v>2.8428415673417846</v>
      </c>
      <c r="S102" s="1">
        <v>1.9927030326679005</v>
      </c>
      <c r="T102" s="1">
        <v>4.2637862320615545</v>
      </c>
      <c r="U102" s="1">
        <v>5.1098461709175949</v>
      </c>
      <c r="V102" s="1">
        <v>1.7967010743312855</v>
      </c>
      <c r="W102" s="1">
        <v>4.3188928716845876</v>
      </c>
      <c r="X102" s="1">
        <v>2.5687416678468304</v>
      </c>
      <c r="Y102" s="1">
        <v>3.1352558918074376</v>
      </c>
      <c r="Z102" s="1">
        <v>1.8692450561885845</v>
      </c>
      <c r="AA102" s="1">
        <v>3.105564287800497</v>
      </c>
      <c r="AB102" s="1">
        <v>2.9925606696371427</v>
      </c>
      <c r="AC102" s="1">
        <v>4.227548642462799</v>
      </c>
      <c r="AD102" s="1">
        <v>3.3075787964589169</v>
      </c>
      <c r="AE102" s="1">
        <v>4.496162604700884</v>
      </c>
      <c r="AF102" s="1">
        <v>4.0306934318334537</v>
      </c>
      <c r="AG102" s="1">
        <v>4.2663956228407738</v>
      </c>
      <c r="AH102" s="1">
        <v>6.0919471604925519</v>
      </c>
    </row>
    <row r="103" spans="1:34" x14ac:dyDescent="0.25">
      <c r="A103" s="2" t="s">
        <v>131</v>
      </c>
      <c r="B103" s="1">
        <v>4</v>
      </c>
      <c r="C103" s="4" t="s">
        <v>260</v>
      </c>
      <c r="D103" s="2"/>
      <c r="E103" s="1">
        <v>0.33363172872734959</v>
      </c>
      <c r="F103" s="1">
        <v>0.49426798399679778</v>
      </c>
      <c r="G103" s="1">
        <v>0.40325527949470447</v>
      </c>
      <c r="H103" s="1">
        <v>0.43937992836819723</v>
      </c>
      <c r="I103" s="1">
        <v>0.50170316097731282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3.5571886898049669</v>
      </c>
      <c r="P103" s="1">
        <v>3.9168666515492321</v>
      </c>
      <c r="Q103" s="1">
        <v>1.5622247458134477</v>
      </c>
      <c r="R103" s="1">
        <v>3.9245817032672954</v>
      </c>
      <c r="S103" s="1">
        <v>4.0348059315712259</v>
      </c>
      <c r="T103" s="1">
        <v>0.23176089472670303</v>
      </c>
      <c r="U103" s="1">
        <v>0.21036983962608186</v>
      </c>
      <c r="V103" s="1">
        <v>0.1771346310070171</v>
      </c>
      <c r="W103" s="1">
        <v>0.28723631525416943</v>
      </c>
      <c r="X103" s="1">
        <v>0.18167856711783226</v>
      </c>
      <c r="Y103" s="1">
        <v>6.8170286960647788</v>
      </c>
      <c r="Z103" s="1">
        <v>3.5203464751714737</v>
      </c>
      <c r="AA103" s="1">
        <v>5.665970410043955</v>
      </c>
      <c r="AB103" s="1">
        <v>4.456602169106703</v>
      </c>
      <c r="AC103" s="1">
        <v>5.2171213079504328</v>
      </c>
      <c r="AD103" s="1">
        <v>0.181842218364444</v>
      </c>
      <c r="AE103" s="1">
        <v>0.31191657995345812</v>
      </c>
      <c r="AF103" s="1">
        <v>0.34592566594669744</v>
      </c>
      <c r="AG103" s="1">
        <v>0</v>
      </c>
      <c r="AH103" s="1">
        <v>0.50314553220027936</v>
      </c>
    </row>
    <row r="104" spans="1:34" x14ac:dyDescent="0.25">
      <c r="A104" s="2" t="s">
        <v>132</v>
      </c>
      <c r="B104" s="1">
        <v>4</v>
      </c>
      <c r="C104" s="4" t="s">
        <v>260</v>
      </c>
      <c r="D104" s="2"/>
      <c r="E104" s="1">
        <v>0.15930185012171891</v>
      </c>
      <c r="F104" s="1">
        <v>0.77816709414666041</v>
      </c>
      <c r="G104" s="1">
        <v>0.18742653681383892</v>
      </c>
      <c r="H104" s="1">
        <v>0.70311250507287226</v>
      </c>
      <c r="I104" s="1">
        <v>1.137164166912302</v>
      </c>
      <c r="J104" s="1">
        <v>0.65777941826631936</v>
      </c>
      <c r="K104" s="1">
        <v>0.21654465287037772</v>
      </c>
      <c r="L104" s="1">
        <v>0.36633903835886078</v>
      </c>
      <c r="M104" s="1">
        <v>0.57159493585417376</v>
      </c>
      <c r="N104" s="1">
        <v>0.19240217710234941</v>
      </c>
      <c r="O104" s="1">
        <v>7.7180150809539834</v>
      </c>
      <c r="P104" s="1">
        <v>0.4748387417309119</v>
      </c>
      <c r="Q104" s="1">
        <v>0</v>
      </c>
      <c r="R104" s="1">
        <v>0.65220940573024011</v>
      </c>
      <c r="S104" s="1">
        <v>0.21218572234563296</v>
      </c>
      <c r="T104" s="1">
        <v>0.42283121715474037</v>
      </c>
      <c r="U104" s="1">
        <v>0.13903491635287485</v>
      </c>
      <c r="V104" s="1">
        <v>0.32733073310852934</v>
      </c>
      <c r="W104" s="1">
        <v>0.16621614785182312</v>
      </c>
      <c r="X104" s="1">
        <v>0.30710465993322844</v>
      </c>
      <c r="Y104" s="1">
        <v>0.22727399354744895</v>
      </c>
      <c r="Z104" s="1">
        <v>0.38694679577088009</v>
      </c>
      <c r="AA104" s="1">
        <v>0.60528078021289378</v>
      </c>
      <c r="AB104" s="1">
        <v>0.2086302662860498</v>
      </c>
      <c r="AC104" s="1">
        <v>0.73340877990705011</v>
      </c>
      <c r="AD104" s="1">
        <v>7.1714615905561441E-2</v>
      </c>
      <c r="AE104" s="1">
        <v>0.6282116466844998</v>
      </c>
      <c r="AF104" s="1">
        <v>0.19057193858046809</v>
      </c>
      <c r="AG104" s="1">
        <v>0.22730488077337083</v>
      </c>
      <c r="AH104" s="1">
        <v>0.30589191941512006</v>
      </c>
    </row>
    <row r="105" spans="1:34" x14ac:dyDescent="0.25">
      <c r="A105" s="2" t="s">
        <v>133</v>
      </c>
      <c r="B105" s="1">
        <v>4</v>
      </c>
      <c r="C105" s="4" t="s">
        <v>260</v>
      </c>
      <c r="D105" s="2"/>
      <c r="E105" s="1">
        <v>0.88583461738698022</v>
      </c>
      <c r="F105" s="1">
        <v>4.4831437698006695</v>
      </c>
      <c r="G105" s="1">
        <v>1.2379178487392037</v>
      </c>
      <c r="H105" s="1">
        <v>1.3448632912815488</v>
      </c>
      <c r="I105" s="1">
        <v>3.4712074135556694</v>
      </c>
      <c r="J105" s="1">
        <v>1.463227362808484</v>
      </c>
      <c r="K105" s="1">
        <v>1.8676631812907409</v>
      </c>
      <c r="L105" s="1">
        <v>2.3003556211637082</v>
      </c>
      <c r="M105" s="1">
        <v>2.9968724171464265</v>
      </c>
      <c r="N105" s="1">
        <v>2.0363748207575703</v>
      </c>
      <c r="O105" s="1">
        <v>4.1935117447846713</v>
      </c>
      <c r="P105" s="1">
        <v>2.2840778062043503</v>
      </c>
      <c r="Q105" s="1">
        <v>1.1733099599525461</v>
      </c>
      <c r="R105" s="1">
        <v>3.0455461846659579</v>
      </c>
      <c r="S105" s="1">
        <v>1.0884490918576879</v>
      </c>
      <c r="T105" s="1">
        <v>3.1797933028598893</v>
      </c>
      <c r="U105" s="1">
        <v>6.1295813891050841</v>
      </c>
      <c r="V105" s="1">
        <v>4.4448572694083008</v>
      </c>
      <c r="W105" s="1">
        <v>4.978159993299788</v>
      </c>
      <c r="X105" s="1">
        <v>2.4254807562619787</v>
      </c>
      <c r="Y105" s="1">
        <v>1.7387550245644177</v>
      </c>
      <c r="Z105" s="1">
        <v>1.3118981603812812</v>
      </c>
      <c r="AA105" s="1">
        <v>2.3538521025915733</v>
      </c>
      <c r="AB105" s="1">
        <v>1.3388338304664895</v>
      </c>
      <c r="AC105" s="1">
        <v>3.1956254900541232</v>
      </c>
      <c r="AD105" s="1">
        <v>3.7501042222090026</v>
      </c>
      <c r="AE105" s="1">
        <v>7.4151537897566415</v>
      </c>
      <c r="AF105" s="1">
        <v>1.942230008439626</v>
      </c>
      <c r="AG105" s="1">
        <v>3.4425894735899636</v>
      </c>
      <c r="AH105" s="1">
        <v>4.3600083533795111</v>
      </c>
    </row>
    <row r="106" spans="1:34" x14ac:dyDescent="0.25">
      <c r="A106" s="2" t="s">
        <v>134</v>
      </c>
      <c r="B106" s="1">
        <v>3</v>
      </c>
      <c r="C106" s="4" t="s">
        <v>260</v>
      </c>
      <c r="D106" s="2"/>
      <c r="E106" s="1">
        <v>5.4963292960215275</v>
      </c>
      <c r="F106" s="1">
        <v>9.6983846158171456</v>
      </c>
      <c r="G106" s="1">
        <v>14.189313716278873</v>
      </c>
      <c r="H106" s="1">
        <v>5.5255568278332348</v>
      </c>
      <c r="I106" s="1">
        <v>9.1723129519571547</v>
      </c>
      <c r="J106" s="1">
        <v>4.7748653580701372</v>
      </c>
      <c r="K106" s="1">
        <v>18.859941884957173</v>
      </c>
      <c r="L106" s="1">
        <v>26.117593266093479</v>
      </c>
      <c r="M106" s="1">
        <v>5.8195877919450645</v>
      </c>
      <c r="N106" s="1">
        <v>15.16032255418139</v>
      </c>
      <c r="O106" s="1">
        <v>30.416962465928592</v>
      </c>
      <c r="P106" s="1">
        <v>62.284672671052405</v>
      </c>
      <c r="Q106" s="1">
        <v>22.605951886677168</v>
      </c>
      <c r="R106" s="1">
        <v>43.283529766636946</v>
      </c>
      <c r="S106" s="1">
        <v>40.921234762040896</v>
      </c>
      <c r="T106" s="1">
        <v>9.2389497785189238</v>
      </c>
      <c r="U106" s="1">
        <v>21.406418843951542</v>
      </c>
      <c r="V106" s="1">
        <v>14.7566616893298</v>
      </c>
      <c r="W106" s="1">
        <v>11.259597536524867</v>
      </c>
      <c r="X106" s="1">
        <v>6.0057842266408725</v>
      </c>
      <c r="Y106" s="1">
        <v>38.417642682029701</v>
      </c>
      <c r="Z106" s="1">
        <v>22.810554429376726</v>
      </c>
      <c r="AA106" s="1">
        <v>46.756155810280461</v>
      </c>
      <c r="AB106" s="1">
        <v>54.549230761321752</v>
      </c>
      <c r="AC106" s="1">
        <v>50.674534784857862</v>
      </c>
      <c r="AD106" s="1">
        <v>12.584771919030945</v>
      </c>
      <c r="AE106" s="1">
        <v>14.843879823198543</v>
      </c>
      <c r="AF106" s="1">
        <v>12.66539693902423</v>
      </c>
      <c r="AG106" s="1">
        <v>17.082402700452221</v>
      </c>
      <c r="AH106" s="1">
        <v>18.875973422227567</v>
      </c>
    </row>
    <row r="107" spans="1:34" x14ac:dyDescent="0.25">
      <c r="A107" s="2" t="s">
        <v>135</v>
      </c>
      <c r="B107" s="1">
        <v>3</v>
      </c>
      <c r="C107" s="4" t="s">
        <v>260</v>
      </c>
      <c r="D107" s="2"/>
      <c r="E107" s="1">
        <v>0.98424090185114188</v>
      </c>
      <c r="F107" s="1">
        <v>0.64697358860248688</v>
      </c>
      <c r="G107" s="1">
        <v>2.6218998957269108</v>
      </c>
      <c r="H107" s="1">
        <v>0.79215295331354163</v>
      </c>
      <c r="I107" s="1">
        <v>1.5843585587368691</v>
      </c>
      <c r="J107" s="1">
        <v>2.3285359480952641</v>
      </c>
      <c r="K107" s="1">
        <v>1.4089933953254503</v>
      </c>
      <c r="L107" s="1">
        <v>5.7360647401282225</v>
      </c>
      <c r="M107" s="1">
        <v>3.0101473010088813</v>
      </c>
      <c r="N107" s="1">
        <v>3.2898413683767935</v>
      </c>
      <c r="O107" s="1">
        <v>2.2653521544014779</v>
      </c>
      <c r="P107" s="1">
        <v>2.7611284188584269</v>
      </c>
      <c r="Q107" s="1">
        <v>1.9974669128821085</v>
      </c>
      <c r="R107" s="1">
        <v>3.2297366417216535</v>
      </c>
      <c r="S107" s="1">
        <v>2.6072465018364306</v>
      </c>
      <c r="T107" s="1">
        <v>1.1090161623522994</v>
      </c>
      <c r="U107" s="1">
        <v>2.238173748021798</v>
      </c>
      <c r="V107" s="1">
        <v>2.6233245090470763</v>
      </c>
      <c r="W107" s="1">
        <v>1.719772359916834</v>
      </c>
      <c r="X107" s="1">
        <v>1.5450594680694021</v>
      </c>
      <c r="Y107" s="1">
        <v>5.2196736767409933</v>
      </c>
      <c r="Z107" s="1">
        <v>2.6310291050044952</v>
      </c>
      <c r="AA107" s="1">
        <v>7.3156994781561338</v>
      </c>
      <c r="AB107" s="1">
        <v>4.2036490371966577</v>
      </c>
      <c r="AC107" s="1">
        <v>4.9955134362132156</v>
      </c>
      <c r="AD107" s="1">
        <v>2.2862649875684973</v>
      </c>
      <c r="AE107" s="1">
        <v>2.6062010383972827</v>
      </c>
      <c r="AF107" s="1">
        <v>4.1744301429067461</v>
      </c>
      <c r="AG107" s="1">
        <v>3.1781553015827533</v>
      </c>
      <c r="AH107" s="1">
        <v>2.6270041332344509</v>
      </c>
    </row>
    <row r="108" spans="1:34" x14ac:dyDescent="0.25">
      <c r="A108" s="2" t="s">
        <v>136</v>
      </c>
      <c r="B108" s="1">
        <v>3</v>
      </c>
      <c r="C108" s="4" t="s">
        <v>260</v>
      </c>
      <c r="D108" s="2"/>
      <c r="E108" s="1">
        <v>0.3040979729074661</v>
      </c>
      <c r="F108" s="1">
        <v>0.25921361767601059</v>
      </c>
      <c r="G108" s="1">
        <v>0.36341413024994301</v>
      </c>
      <c r="H108" s="1">
        <v>0.25994579902087639</v>
      </c>
      <c r="I108" s="1">
        <v>0.36093704569999757</v>
      </c>
      <c r="J108" s="1">
        <v>0.25030957160594597</v>
      </c>
      <c r="K108" s="1">
        <v>0.33486376928601569</v>
      </c>
      <c r="L108" s="1">
        <v>0.32682047330990877</v>
      </c>
      <c r="M108" s="1">
        <v>0.31928791097094478</v>
      </c>
      <c r="N108" s="1">
        <v>0.25692869077416736</v>
      </c>
      <c r="O108" s="1">
        <v>0.21938290349861353</v>
      </c>
      <c r="P108" s="1">
        <v>0.30526672766664664</v>
      </c>
      <c r="Q108" s="1">
        <v>0.32321785498261313</v>
      </c>
      <c r="R108" s="1">
        <v>0.41289674151917133</v>
      </c>
      <c r="S108" s="1">
        <v>0.33614204792658287</v>
      </c>
      <c r="T108" s="1">
        <v>6.0540912961276533E-2</v>
      </c>
      <c r="U108" s="1">
        <v>7.6524356263983156E-2</v>
      </c>
      <c r="V108" s="1">
        <v>0.14477788342359274</v>
      </c>
      <c r="W108" s="1">
        <v>4.9299356381679239E-2</v>
      </c>
      <c r="X108" s="1">
        <v>0</v>
      </c>
      <c r="Y108" s="1">
        <v>0.52590056613513458</v>
      </c>
      <c r="Z108" s="1">
        <v>0.31311510712303292</v>
      </c>
      <c r="AA108" s="1">
        <v>0.65033578490845623</v>
      </c>
      <c r="AB108" s="1">
        <v>0.41048816395644921</v>
      </c>
      <c r="AC108" s="1">
        <v>0.56324752967655045</v>
      </c>
      <c r="AD108" s="1">
        <v>9.3161567471376452E-2</v>
      </c>
      <c r="AE108" s="1">
        <v>0.14032464193268043</v>
      </c>
      <c r="AF108" s="1">
        <v>0.14886229727586503</v>
      </c>
      <c r="AG108" s="1">
        <v>0</v>
      </c>
      <c r="AH108" s="1">
        <v>0.14862511796659567</v>
      </c>
    </row>
    <row r="109" spans="1:34" x14ac:dyDescent="0.25">
      <c r="A109" s="2" t="s">
        <v>137</v>
      </c>
      <c r="B109" s="1">
        <v>3</v>
      </c>
      <c r="C109" s="4" t="s">
        <v>260</v>
      </c>
      <c r="D109" s="2"/>
      <c r="E109" s="1">
        <v>6.0954799355925884</v>
      </c>
      <c r="F109" s="1">
        <v>8.8585675772881149</v>
      </c>
      <c r="G109" s="1">
        <v>7.3922295111521823</v>
      </c>
      <c r="H109" s="1">
        <v>6.3391681880216355</v>
      </c>
      <c r="I109" s="1">
        <v>7.0347682559901337</v>
      </c>
      <c r="J109" s="1">
        <v>3.5060162399769896</v>
      </c>
      <c r="K109" s="1">
        <v>7.451473628579337</v>
      </c>
      <c r="L109" s="1">
        <v>0</v>
      </c>
      <c r="M109" s="1">
        <v>6.1038354003349102</v>
      </c>
      <c r="N109" s="1">
        <v>4.3911220115044438</v>
      </c>
      <c r="O109" s="1">
        <v>4.4920790615774662</v>
      </c>
      <c r="P109" s="1">
        <v>6.3304316626361157</v>
      </c>
      <c r="Q109" s="1">
        <v>0</v>
      </c>
      <c r="R109" s="1">
        <v>4.8844646003409</v>
      </c>
      <c r="S109" s="1">
        <v>5.8245638911512341</v>
      </c>
      <c r="T109" s="1">
        <v>5.5412975054331373</v>
      </c>
      <c r="U109" s="1">
        <v>5.4461896903197671</v>
      </c>
      <c r="V109" s="1">
        <v>3.1631703035212553</v>
      </c>
      <c r="W109" s="1">
        <v>7.1123747576177312</v>
      </c>
      <c r="X109" s="1">
        <v>4.9587529733111877</v>
      </c>
      <c r="Y109" s="1">
        <v>6.3715787646883832</v>
      </c>
      <c r="Z109" s="1">
        <v>4.6125183792208544</v>
      </c>
      <c r="AA109" s="1">
        <v>5.081184535880765</v>
      </c>
      <c r="AB109" s="1">
        <v>4.863652507600305</v>
      </c>
      <c r="AC109" s="1">
        <v>5.4410380792673187</v>
      </c>
      <c r="AD109" s="1">
        <v>4.4950416403633895</v>
      </c>
      <c r="AE109" s="1">
        <v>5.701013502716398</v>
      </c>
      <c r="AF109" s="1">
        <v>4.3735349341625565</v>
      </c>
      <c r="AG109" s="1">
        <v>5.5561263650617416</v>
      </c>
      <c r="AH109" s="1">
        <v>9.4350610531052244</v>
      </c>
    </row>
    <row r="110" spans="1:34" x14ac:dyDescent="0.25">
      <c r="A110" s="2" t="s">
        <v>138</v>
      </c>
      <c r="B110" s="1">
        <v>2</v>
      </c>
      <c r="C110" s="4" t="s">
        <v>260</v>
      </c>
      <c r="D110" s="2"/>
      <c r="E110" s="1">
        <v>2.1368764419904136</v>
      </c>
      <c r="F110" s="1">
        <v>1.0300611762635636</v>
      </c>
      <c r="G110" s="1">
        <v>1.7687828981459788</v>
      </c>
      <c r="H110" s="1">
        <v>1.0004029825129515</v>
      </c>
      <c r="I110" s="1">
        <v>2.0256793525792629</v>
      </c>
      <c r="J110" s="1">
        <v>0</v>
      </c>
      <c r="K110" s="1">
        <v>0</v>
      </c>
      <c r="L110" s="1">
        <v>0.2442130898720668</v>
      </c>
      <c r="M110" s="1">
        <v>0</v>
      </c>
      <c r="N110" s="1">
        <v>0.52142891592372653</v>
      </c>
      <c r="O110" s="1">
        <v>1.7534055832661635</v>
      </c>
      <c r="P110" s="1">
        <v>3.0691064721728232</v>
      </c>
      <c r="Q110" s="1">
        <v>0.74495042589775307</v>
      </c>
      <c r="R110" s="1">
        <v>2.5092770071880808</v>
      </c>
      <c r="S110" s="1">
        <v>2.0748346754165743</v>
      </c>
      <c r="T110" s="1">
        <v>0.54172495673491494</v>
      </c>
      <c r="U110" s="1">
        <v>1.2185316138341427</v>
      </c>
      <c r="V110" s="1">
        <v>0.87064918583967454</v>
      </c>
      <c r="W110" s="1">
        <v>1.4387506713805505</v>
      </c>
      <c r="X110" s="1">
        <v>0.96106924674037497</v>
      </c>
      <c r="Y110" s="1">
        <v>0.85018669698182914</v>
      </c>
      <c r="Z110" s="1">
        <v>1.1668414498816893</v>
      </c>
      <c r="AA110" s="1">
        <v>1.561635816606419</v>
      </c>
      <c r="AB110" s="1">
        <v>1.2809219637640321</v>
      </c>
      <c r="AC110" s="1">
        <v>2.3022828003365836</v>
      </c>
      <c r="AD110" s="1">
        <v>0.70675186904092646</v>
      </c>
      <c r="AE110" s="1">
        <v>1.5082768357263105</v>
      </c>
      <c r="AF110" s="1">
        <v>0.76845608155706024</v>
      </c>
      <c r="AG110" s="1">
        <v>0.75866984954317007</v>
      </c>
      <c r="AH110" s="1">
        <v>1.2234831210706376</v>
      </c>
    </row>
    <row r="111" spans="1:34" x14ac:dyDescent="0.25">
      <c r="A111" s="2" t="s">
        <v>139</v>
      </c>
      <c r="B111" s="1">
        <v>3</v>
      </c>
      <c r="C111" s="4" t="s">
        <v>260</v>
      </c>
      <c r="D111" s="2"/>
      <c r="E111" s="1">
        <v>1.3537808344993709</v>
      </c>
      <c r="F111" s="1">
        <v>1.6923117040068452</v>
      </c>
      <c r="G111" s="1">
        <v>1.8083838596032813</v>
      </c>
      <c r="H111" s="1">
        <v>1.1406161021563044</v>
      </c>
      <c r="I111" s="1">
        <v>2.5432011808494743</v>
      </c>
      <c r="J111" s="1">
        <v>1.9727856950382388</v>
      </c>
      <c r="K111" s="1">
        <v>3.0373124751617517</v>
      </c>
      <c r="L111" s="1">
        <v>2.148658661317862</v>
      </c>
      <c r="M111" s="1">
        <v>2.6619006015105762</v>
      </c>
      <c r="N111" s="1">
        <v>4.2384907226378488</v>
      </c>
      <c r="O111" s="1">
        <v>1.0886794235178945</v>
      </c>
      <c r="P111" s="1">
        <v>2.4831176490191593</v>
      </c>
      <c r="Q111" s="1">
        <v>0.63208751662427998</v>
      </c>
      <c r="R111" s="1">
        <v>2.3223215919082998</v>
      </c>
      <c r="S111" s="1">
        <v>2.4390344505225485</v>
      </c>
      <c r="T111" s="1">
        <v>5.919013907359342</v>
      </c>
      <c r="U111" s="1">
        <v>10.629851473106161</v>
      </c>
      <c r="V111" s="1">
        <v>2.6961922126399065</v>
      </c>
      <c r="W111" s="1">
        <v>9.4904239175711655</v>
      </c>
      <c r="X111" s="1">
        <v>5.7086707049774716</v>
      </c>
      <c r="Y111" s="1">
        <v>0.45483942899117308</v>
      </c>
      <c r="Z111" s="1">
        <v>1.0981299995833291</v>
      </c>
      <c r="AA111" s="1">
        <v>0.69887524040072246</v>
      </c>
      <c r="AB111" s="1">
        <v>0.83159965123156576</v>
      </c>
      <c r="AC111" s="1">
        <v>1.7211374249250155</v>
      </c>
      <c r="AD111" s="1">
        <v>5.5588902406382905</v>
      </c>
      <c r="AE111" s="1">
        <v>7.2912351566742748</v>
      </c>
      <c r="AF111" s="1">
        <v>4.8253649041400619</v>
      </c>
      <c r="AG111" s="1">
        <v>5.4788590296837354</v>
      </c>
      <c r="AH111" s="1">
        <v>10.562555533386375</v>
      </c>
    </row>
    <row r="112" spans="1:34" x14ac:dyDescent="0.25">
      <c r="A112" s="2" t="s">
        <v>140</v>
      </c>
      <c r="B112" s="1">
        <v>3</v>
      </c>
      <c r="C112" s="4" t="s">
        <v>260</v>
      </c>
      <c r="D112" s="2"/>
      <c r="E112" s="1">
        <v>0.3224141245272733</v>
      </c>
      <c r="F112" s="1">
        <v>0.458100867116503</v>
      </c>
      <c r="G112" s="1">
        <v>0.44305639744155617</v>
      </c>
      <c r="H112" s="1">
        <v>0.25328198003377134</v>
      </c>
      <c r="I112" s="1">
        <v>0.74921746988518889</v>
      </c>
      <c r="J112" s="1">
        <v>0.5306292777718592</v>
      </c>
      <c r="K112" s="1">
        <v>1.1248145540455408</v>
      </c>
      <c r="L112" s="1">
        <v>0.55516145865985977</v>
      </c>
      <c r="M112" s="1">
        <v>0.86204198239298346</v>
      </c>
      <c r="N112" s="1">
        <v>1.4234097334975842</v>
      </c>
      <c r="O112" s="1">
        <v>0.24924176036343498</v>
      </c>
      <c r="P112" s="1">
        <v>0.63868843166492639</v>
      </c>
      <c r="Q112" s="1">
        <v>0.10313722725833424</v>
      </c>
      <c r="R112" s="1">
        <v>0.43103486746917374</v>
      </c>
      <c r="S112" s="1">
        <v>0.42190010826187002</v>
      </c>
      <c r="T112" s="1">
        <v>1.6801885951677187</v>
      </c>
      <c r="U112" s="1">
        <v>3.9482664509822243</v>
      </c>
      <c r="V112" s="1">
        <v>0.55068513782019091</v>
      </c>
      <c r="W112" s="1">
        <v>2.6772267440973985</v>
      </c>
      <c r="X112" s="1">
        <v>1.5570979707387846</v>
      </c>
      <c r="Y112" s="1">
        <v>3.9477705558490027E-2</v>
      </c>
      <c r="Z112" s="1">
        <v>0.24448242972235715</v>
      </c>
      <c r="AA112" s="1">
        <v>0.14952517494583054</v>
      </c>
      <c r="AB112" s="1">
        <v>0.28613626266516012</v>
      </c>
      <c r="AC112" s="1">
        <v>0.36463567791402307</v>
      </c>
      <c r="AD112" s="1">
        <v>1.6030748392710381</v>
      </c>
      <c r="AE112" s="1">
        <v>2.0619476746668863</v>
      </c>
      <c r="AF112" s="1">
        <v>1.2907665334432938</v>
      </c>
      <c r="AG112" s="1">
        <v>1.5226690326987835</v>
      </c>
      <c r="AH112" s="1">
        <v>3.2783773674290648</v>
      </c>
    </row>
    <row r="113" spans="1:34" x14ac:dyDescent="0.25">
      <c r="A113" s="2" t="s">
        <v>141</v>
      </c>
      <c r="B113" s="1">
        <v>3</v>
      </c>
      <c r="C113" s="4" t="s">
        <v>260</v>
      </c>
      <c r="D113" s="2"/>
      <c r="E113" s="1">
        <v>6.7838965895388608</v>
      </c>
      <c r="F113" s="1">
        <v>3.622005992616895</v>
      </c>
      <c r="G113" s="1">
        <v>8.4456130843515318</v>
      </c>
      <c r="H113" s="1">
        <v>5.1119224390329654</v>
      </c>
      <c r="I113" s="1">
        <v>0</v>
      </c>
      <c r="J113" s="1">
        <v>26.086051605029844</v>
      </c>
      <c r="K113" s="1">
        <v>18.856935364264771</v>
      </c>
      <c r="L113" s="1">
        <v>22.323746342891557</v>
      </c>
      <c r="M113" s="1">
        <v>25.882991197909512</v>
      </c>
      <c r="N113" s="1">
        <v>19.17174470370966</v>
      </c>
      <c r="O113" s="1">
        <v>8.7873234382567293</v>
      </c>
      <c r="P113" s="1">
        <v>23.161955990221944</v>
      </c>
      <c r="Q113" s="1">
        <v>9.8398028201935155</v>
      </c>
      <c r="R113" s="1">
        <v>17.924405739113507</v>
      </c>
      <c r="S113" s="1">
        <v>14.471488002906318</v>
      </c>
      <c r="T113" s="1">
        <v>5.086205812669041</v>
      </c>
      <c r="U113" s="1">
        <v>17.000318739783086</v>
      </c>
      <c r="V113" s="1">
        <v>7.4287570391452418</v>
      </c>
      <c r="W113" s="1">
        <v>18.596775292484981</v>
      </c>
      <c r="X113" s="1">
        <v>6.2152796514006567</v>
      </c>
      <c r="Y113" s="1">
        <v>19.08205678752195</v>
      </c>
      <c r="Z113" s="1">
        <v>13.193894629510691</v>
      </c>
      <c r="AA113" s="1">
        <v>32.437111470538177</v>
      </c>
      <c r="AB113" s="1">
        <v>24.244474704783951</v>
      </c>
      <c r="AC113" s="1">
        <v>0</v>
      </c>
      <c r="AD113" s="1">
        <v>7.769302846947971</v>
      </c>
      <c r="AE113" s="1">
        <v>14.729176253528852</v>
      </c>
      <c r="AF113" s="1">
        <v>20.928238432893686</v>
      </c>
      <c r="AG113" s="1">
        <v>23.706908416762847</v>
      </c>
      <c r="AH113" s="1">
        <v>13.06093218215204</v>
      </c>
    </row>
    <row r="114" spans="1:34" x14ac:dyDescent="0.25">
      <c r="A114" s="2" t="s">
        <v>142</v>
      </c>
      <c r="B114" s="1">
        <v>3</v>
      </c>
      <c r="C114" s="4" t="s">
        <v>260</v>
      </c>
      <c r="D114" s="2"/>
      <c r="E114" s="1">
        <v>2.215577728600473</v>
      </c>
      <c r="F114" s="1">
        <v>0.41193516898226423</v>
      </c>
      <c r="G114" s="1">
        <v>3.3250496435131307</v>
      </c>
      <c r="H114" s="1">
        <v>1.7643768514407487</v>
      </c>
      <c r="I114" s="1">
        <v>1.7321774412882334</v>
      </c>
      <c r="J114" s="1">
        <v>0.88006807045088853</v>
      </c>
      <c r="K114" s="1">
        <v>0.44266006327824065</v>
      </c>
      <c r="L114" s="1">
        <v>1.7033989141656605</v>
      </c>
      <c r="M114" s="1">
        <v>1.5729726599049783</v>
      </c>
      <c r="N114" s="1">
        <v>0.83858132001622832</v>
      </c>
      <c r="O114" s="1">
        <v>0.50645296650929561</v>
      </c>
      <c r="P114" s="1">
        <v>0.18046012706022876</v>
      </c>
      <c r="Q114" s="1">
        <v>0.35772306120667058</v>
      </c>
      <c r="R114" s="1">
        <v>0.50245926831375654</v>
      </c>
      <c r="S114" s="1">
        <v>0.50794022329833821</v>
      </c>
      <c r="T114" s="1">
        <v>0.23970138706763711</v>
      </c>
      <c r="U114" s="1">
        <v>0</v>
      </c>
      <c r="V114" s="1">
        <v>0.48618668592615855</v>
      </c>
      <c r="W114" s="1">
        <v>0.28641822351532531</v>
      </c>
      <c r="X114" s="1">
        <v>0.49399718172192714</v>
      </c>
      <c r="Y114" s="1">
        <v>0.41242829738973957</v>
      </c>
      <c r="Z114" s="1">
        <v>0.43784124884752895</v>
      </c>
      <c r="AA114" s="1">
        <v>0.32849923859471319</v>
      </c>
      <c r="AB114" s="1">
        <v>0.32917547672148312</v>
      </c>
      <c r="AC114" s="1">
        <v>0.52345387786051167</v>
      </c>
      <c r="AD114" s="1">
        <v>0.52585930174116424</v>
      </c>
      <c r="AE114" s="1">
        <v>0.43606958459082967</v>
      </c>
      <c r="AF114" s="1">
        <v>0.56355012540148908</v>
      </c>
      <c r="AG114" s="1">
        <v>0.339444942702471</v>
      </c>
      <c r="AH114" s="1">
        <v>0.30795510020728306</v>
      </c>
    </row>
    <row r="115" spans="1:34" x14ac:dyDescent="0.25">
      <c r="A115" s="2" t="s">
        <v>143</v>
      </c>
      <c r="B115" s="1">
        <v>3</v>
      </c>
      <c r="C115" s="4" t="s">
        <v>261</v>
      </c>
      <c r="D115" s="2"/>
      <c r="E115" s="1">
        <v>1758.7099203020487</v>
      </c>
      <c r="F115" s="1">
        <v>1914.3716899553983</v>
      </c>
      <c r="G115" s="1">
        <v>1713.8232679366806</v>
      </c>
      <c r="H115" s="1">
        <v>1835.7471216784547</v>
      </c>
      <c r="I115" s="1">
        <v>2705.8634188768824</v>
      </c>
      <c r="J115" s="1">
        <v>1793.1879459377164</v>
      </c>
      <c r="K115" s="1">
        <v>1873.9971480737129</v>
      </c>
      <c r="L115" s="1">
        <v>1515.9140006769658</v>
      </c>
      <c r="M115" s="1">
        <v>2377.1907590359197</v>
      </c>
      <c r="N115" s="1">
        <v>1752.5825718574665</v>
      </c>
      <c r="O115" s="1">
        <v>997.19148758472249</v>
      </c>
      <c r="P115" s="1">
        <v>1211.672464608612</v>
      </c>
      <c r="Q115" s="1">
        <v>1141.4158997302995</v>
      </c>
      <c r="R115" s="1">
        <v>1387.4952504915695</v>
      </c>
      <c r="S115" s="1">
        <v>1194.2448891963293</v>
      </c>
      <c r="T115" s="1">
        <v>1340.0277440392176</v>
      </c>
      <c r="U115" s="1">
        <v>1537.9921389499825</v>
      </c>
      <c r="V115" s="1">
        <v>1562.1617802914368</v>
      </c>
      <c r="W115" s="1">
        <v>1756.5343090938545</v>
      </c>
      <c r="X115" s="1">
        <v>1359.0801008018891</v>
      </c>
      <c r="Y115" s="1">
        <v>1057.5186665971887</v>
      </c>
      <c r="Z115" s="1">
        <v>867.93334166316356</v>
      </c>
      <c r="AA115" s="1">
        <v>987.31073459101697</v>
      </c>
      <c r="AB115" s="1">
        <v>1270.6289491623377</v>
      </c>
      <c r="AC115" s="1">
        <v>1597.0315811609096</v>
      </c>
      <c r="AD115" s="1">
        <v>1572.0753673481049</v>
      </c>
      <c r="AE115" s="1">
        <v>1586.2368336995248</v>
      </c>
      <c r="AF115" s="1">
        <v>1534.4845405344117</v>
      </c>
      <c r="AG115" s="1">
        <v>1457.7598583956619</v>
      </c>
      <c r="AH115" s="1">
        <v>1572.6882638011991</v>
      </c>
    </row>
    <row r="116" spans="1:34" x14ac:dyDescent="0.25">
      <c r="A116" s="2" t="s">
        <v>144</v>
      </c>
      <c r="B116" s="1">
        <v>4</v>
      </c>
      <c r="C116" s="4" t="s">
        <v>261</v>
      </c>
      <c r="D116" s="2"/>
      <c r="E116" s="1">
        <v>6.5870296551065337</v>
      </c>
      <c r="F116" s="1">
        <v>4.8704594680171178</v>
      </c>
      <c r="G116" s="1">
        <v>3.7005924648536737</v>
      </c>
      <c r="H116" s="1">
        <v>7.2811899597546557</v>
      </c>
      <c r="I116" s="1">
        <v>13.100025857902541</v>
      </c>
      <c r="J116" s="1">
        <v>4.777443648241122</v>
      </c>
      <c r="K116" s="1">
        <v>2.7002718799793746</v>
      </c>
      <c r="L116" s="1">
        <v>3.2753210395951906</v>
      </c>
      <c r="M116" s="1">
        <v>5.7787690401277239</v>
      </c>
      <c r="N116" s="1">
        <v>4.0571072632558023</v>
      </c>
      <c r="O116" s="1">
        <v>1.9261862845799236</v>
      </c>
      <c r="P116" s="1">
        <v>3.8471661967690483</v>
      </c>
      <c r="Q116" s="1">
        <v>2.8993981068353221</v>
      </c>
      <c r="R116" s="1">
        <v>3.8713089320211389</v>
      </c>
      <c r="S116" s="1">
        <v>3.0474146906998274</v>
      </c>
      <c r="T116" s="1">
        <v>4.8387799104131926</v>
      </c>
      <c r="U116" s="1">
        <v>9.9246993044694953</v>
      </c>
      <c r="V116" s="1">
        <v>6.5525209980167487</v>
      </c>
      <c r="W116" s="1">
        <v>3.1283219272281584</v>
      </c>
      <c r="X116" s="1">
        <v>5.574909756795237</v>
      </c>
      <c r="Y116" s="1">
        <v>3.1748183733038791</v>
      </c>
      <c r="Z116" s="1">
        <v>4.8789897110341389</v>
      </c>
      <c r="AA116" s="1">
        <v>3.9714708774627558</v>
      </c>
      <c r="AB116" s="1">
        <v>2.1014297473357235</v>
      </c>
      <c r="AC116" s="1">
        <v>6.7345552974481473</v>
      </c>
      <c r="AD116" s="1">
        <v>2.7564902202494279</v>
      </c>
      <c r="AE116" s="1">
        <v>9.8469709718133824</v>
      </c>
      <c r="AF116" s="1">
        <v>4.7247903624464787</v>
      </c>
      <c r="AG116" s="1">
        <v>3.3811055754215449</v>
      </c>
      <c r="AH116" s="1">
        <v>4.939484330044241</v>
      </c>
    </row>
    <row r="117" spans="1:34" x14ac:dyDescent="0.25">
      <c r="A117" s="2" t="s">
        <v>145</v>
      </c>
      <c r="B117" s="1">
        <v>2</v>
      </c>
      <c r="C117" s="4" t="s">
        <v>260</v>
      </c>
      <c r="D117" s="2"/>
      <c r="E117" s="1">
        <v>1.7881098504534372</v>
      </c>
      <c r="F117" s="1">
        <v>1.6173781580542415</v>
      </c>
      <c r="G117" s="1">
        <v>1.2151900793508958</v>
      </c>
      <c r="H117" s="1">
        <v>1.1067170502782155</v>
      </c>
      <c r="I117" s="1">
        <v>2.0179591309890572</v>
      </c>
      <c r="J117" s="1">
        <v>1.4464295460826102</v>
      </c>
      <c r="K117" s="1">
        <v>1.9717764874347712</v>
      </c>
      <c r="L117" s="1">
        <v>1.5126620101896222</v>
      </c>
      <c r="M117" s="1">
        <v>1.7800473711198177</v>
      </c>
      <c r="N117" s="1">
        <v>1.6373878788890937</v>
      </c>
      <c r="O117" s="1">
        <v>1.9316236428166209</v>
      </c>
      <c r="P117" s="1">
        <v>1.5793471898142353</v>
      </c>
      <c r="Q117" s="1">
        <v>0.78220663996836404</v>
      </c>
      <c r="R117" s="1">
        <v>1.9640272453983736</v>
      </c>
      <c r="S117" s="1">
        <v>1.032320206322658</v>
      </c>
      <c r="T117" s="1">
        <v>0.89269115744530458</v>
      </c>
      <c r="U117" s="1">
        <v>1.4925709093470565</v>
      </c>
      <c r="V117" s="1">
        <v>1.5938484302915046</v>
      </c>
      <c r="W117" s="1">
        <v>2.019610158446532</v>
      </c>
      <c r="X117" s="1">
        <v>1.0002785498411833</v>
      </c>
      <c r="Y117" s="1">
        <v>1.4166863864067734</v>
      </c>
      <c r="Z117" s="1">
        <v>0.81675320905459881</v>
      </c>
      <c r="AA117" s="1">
        <v>1.2973560620891396</v>
      </c>
      <c r="AB117" s="1">
        <v>1.2992176872572925</v>
      </c>
      <c r="AC117" s="1">
        <v>2.160975046866779</v>
      </c>
      <c r="AD117" s="1">
        <v>1.5671636645561853</v>
      </c>
      <c r="AE117" s="1">
        <v>1.5973380266280117</v>
      </c>
      <c r="AF117" s="1">
        <v>1.5777699878005309</v>
      </c>
      <c r="AG117" s="1">
        <v>2.3120345635292394</v>
      </c>
      <c r="AH117" s="1">
        <v>1.794392304370894</v>
      </c>
    </row>
    <row r="118" spans="1:34" x14ac:dyDescent="0.25">
      <c r="A118" s="2" t="s">
        <v>146</v>
      </c>
      <c r="B118" s="1">
        <v>2</v>
      </c>
      <c r="C118" s="4" t="s">
        <v>260</v>
      </c>
      <c r="D118" s="2"/>
      <c r="E118" s="1">
        <v>0.18114353449012149</v>
      </c>
      <c r="F118" s="1">
        <v>9.2353721649267764E-2</v>
      </c>
      <c r="G118" s="1">
        <v>0.47983515239621538</v>
      </c>
      <c r="H118" s="1">
        <v>0</v>
      </c>
      <c r="I118" s="1">
        <v>0.39397603434972306</v>
      </c>
      <c r="J118" s="1">
        <v>0.39463818110588655</v>
      </c>
      <c r="K118" s="1">
        <v>0.27772734896079337</v>
      </c>
      <c r="L118" s="1">
        <v>1.0152713899941224</v>
      </c>
      <c r="M118" s="1">
        <v>0.61470461580851588</v>
      </c>
      <c r="N118" s="1">
        <v>0.58794610410651715</v>
      </c>
      <c r="O118" s="1">
        <v>0.50752618520799564</v>
      </c>
      <c r="P118" s="1">
        <v>0.6022995874451269</v>
      </c>
      <c r="Q118" s="1">
        <v>0.35586178452238537</v>
      </c>
      <c r="R118" s="1">
        <v>0.70988643428466858</v>
      </c>
      <c r="S118" s="1">
        <v>0.55226310491250397</v>
      </c>
      <c r="T118" s="1">
        <v>0.2139214926513309</v>
      </c>
      <c r="U118" s="1">
        <v>0.49637042911773521</v>
      </c>
      <c r="V118" s="1">
        <v>0.7221385580386146</v>
      </c>
      <c r="W118" s="1">
        <v>0.35241095711541875</v>
      </c>
      <c r="X118" s="1">
        <v>0.33390238507406866</v>
      </c>
      <c r="Y118" s="1">
        <v>0.97994169775824957</v>
      </c>
      <c r="Z118" s="1">
        <v>0.45298712872048691</v>
      </c>
      <c r="AA118" s="1">
        <v>1.5450160422003221</v>
      </c>
      <c r="AB118" s="1">
        <v>0.83332594127084914</v>
      </c>
      <c r="AC118" s="1">
        <v>1.0938915377717358</v>
      </c>
      <c r="AD118" s="1">
        <v>0.44096927484577558</v>
      </c>
      <c r="AE118" s="1">
        <v>0.69743648143082215</v>
      </c>
      <c r="AF118" s="1">
        <v>0.79229226037303579</v>
      </c>
      <c r="AG118" s="1">
        <v>0.6206993237988041</v>
      </c>
      <c r="AH118" s="1">
        <v>0.60395389861080184</v>
      </c>
    </row>
    <row r="119" spans="1:34" x14ac:dyDescent="0.25">
      <c r="A119" s="2" t="s">
        <v>147</v>
      </c>
      <c r="B119" s="1">
        <v>2</v>
      </c>
      <c r="C119" s="4" t="s">
        <v>260</v>
      </c>
      <c r="D119" s="2"/>
      <c r="E119" s="1">
        <v>0.84242426970478002</v>
      </c>
      <c r="F119" s="1">
        <v>0.49555966674252255</v>
      </c>
      <c r="G119" s="1">
        <v>0.93965465583751417</v>
      </c>
      <c r="H119" s="1">
        <v>0.70008763160773579</v>
      </c>
      <c r="I119" s="1">
        <v>1.0296817735339694</v>
      </c>
      <c r="J119" s="1">
        <v>1.1685656610754507</v>
      </c>
      <c r="K119" s="1">
        <v>0.70219796204999141</v>
      </c>
      <c r="L119" s="1">
        <v>0.99853259353803603</v>
      </c>
      <c r="M119" s="1">
        <v>1.0804205604500909</v>
      </c>
      <c r="N119" s="1">
        <v>1.0154182814384243</v>
      </c>
      <c r="O119" s="1">
        <v>0.92654901852022675</v>
      </c>
      <c r="P119" s="1">
        <v>1.280402131947342</v>
      </c>
      <c r="Q119" s="1">
        <v>1.0321904161808302</v>
      </c>
      <c r="R119" s="1">
        <v>1.5353923616677063</v>
      </c>
      <c r="S119" s="1">
        <v>1.2198731514318122</v>
      </c>
      <c r="T119" s="1">
        <v>0.46970860803742975</v>
      </c>
      <c r="U119" s="1">
        <v>0.94914651831295649</v>
      </c>
      <c r="V119" s="1">
        <v>1.0242162365420913</v>
      </c>
      <c r="W119" s="1">
        <v>0.62375906965203631</v>
      </c>
      <c r="X119" s="1">
        <v>0.54070438822377187</v>
      </c>
      <c r="Y119" s="1">
        <v>1.6894633299335315</v>
      </c>
      <c r="Z119" s="1">
        <v>1.1440474377608263</v>
      </c>
      <c r="AA119" s="1">
        <v>2.0392273135328272</v>
      </c>
      <c r="AB119" s="1">
        <v>1.6668879563932244</v>
      </c>
      <c r="AC119" s="1">
        <v>2.201992880339152</v>
      </c>
      <c r="AD119" s="1">
        <v>0.65112944953814311</v>
      </c>
      <c r="AE119" s="1">
        <v>0.96555754035594377</v>
      </c>
      <c r="AF119" s="1">
        <v>1.011796590985218</v>
      </c>
      <c r="AG119" s="1">
        <v>0.93605823921380604</v>
      </c>
      <c r="AH119" s="1">
        <v>1.2755192464598637</v>
      </c>
    </row>
    <row r="120" spans="1:34" x14ac:dyDescent="0.25">
      <c r="A120" s="2" t="s">
        <v>148</v>
      </c>
      <c r="B120" s="1">
        <v>1</v>
      </c>
      <c r="C120" s="4" t="s">
        <v>260</v>
      </c>
      <c r="D120" s="2"/>
      <c r="E120" s="1">
        <v>0</v>
      </c>
      <c r="F120" s="1">
        <v>0.56334909084222862</v>
      </c>
      <c r="G120" s="1">
        <v>0.36891843371254507</v>
      </c>
      <c r="H120" s="1">
        <v>0</v>
      </c>
      <c r="I120" s="1">
        <v>0.7145765908766889</v>
      </c>
      <c r="J120" s="1">
        <v>0.45564077868932246</v>
      </c>
      <c r="K120" s="1">
        <v>1.3764227544910768</v>
      </c>
      <c r="L120" s="1">
        <v>0.69010668634911243</v>
      </c>
      <c r="M120" s="1">
        <v>0</v>
      </c>
      <c r="N120" s="1">
        <v>0</v>
      </c>
      <c r="O120" s="1">
        <v>0.57137738481679001</v>
      </c>
      <c r="P120" s="1">
        <v>3.5839586724105259</v>
      </c>
      <c r="Q120" s="1">
        <v>0.58780549441024055</v>
      </c>
      <c r="R120" s="1">
        <v>2.5991823888024528</v>
      </c>
      <c r="S120" s="1">
        <v>3.2995027567684643</v>
      </c>
      <c r="T120" s="1">
        <v>1.1243719350968189</v>
      </c>
      <c r="U120" s="1">
        <v>0</v>
      </c>
      <c r="V120" s="1">
        <v>2.3144613434891923</v>
      </c>
      <c r="W120" s="1">
        <v>7.1688087351113303</v>
      </c>
      <c r="X120" s="1">
        <v>2.2814554953012931</v>
      </c>
      <c r="Y120" s="1">
        <v>1.1891589651234331</v>
      </c>
      <c r="Z120" s="1">
        <v>0.63676429901822718</v>
      </c>
      <c r="AA120" s="1">
        <v>0.87716297283207267</v>
      </c>
      <c r="AB120" s="1">
        <v>1.1133242837963346</v>
      </c>
      <c r="AC120" s="1">
        <v>1.1139743153237553</v>
      </c>
      <c r="AD120" s="1">
        <v>4.3921162235000963</v>
      </c>
      <c r="AE120" s="1">
        <v>1.5698632884299868</v>
      </c>
      <c r="AF120" s="1">
        <v>3.8247153616584333</v>
      </c>
      <c r="AG120" s="1">
        <v>2.1362145663331367</v>
      </c>
      <c r="AH120" s="1">
        <v>3.0448828002373043</v>
      </c>
    </row>
    <row r="121" spans="1:34" x14ac:dyDescent="0.25">
      <c r="A121" s="2" t="s">
        <v>149</v>
      </c>
      <c r="B121" s="1">
        <v>2</v>
      </c>
      <c r="C121" s="4" t="s">
        <v>261</v>
      </c>
      <c r="D121" s="2"/>
      <c r="E121" s="1">
        <v>465.93329222919084</v>
      </c>
      <c r="F121" s="1">
        <v>731.94095801728213</v>
      </c>
      <c r="G121" s="1">
        <v>379.1986611644553</v>
      </c>
      <c r="H121" s="1">
        <v>432.22368045003657</v>
      </c>
      <c r="I121" s="1">
        <v>702.15588901038609</v>
      </c>
      <c r="J121" s="1">
        <v>498.28212240169319</v>
      </c>
      <c r="K121" s="1">
        <v>387.38166021375423</v>
      </c>
      <c r="L121" s="1">
        <v>378.87664268277911</v>
      </c>
      <c r="M121" s="1">
        <v>361.9764671349397</v>
      </c>
      <c r="N121" s="1">
        <v>456.6145096648014</v>
      </c>
      <c r="O121" s="1">
        <v>151.16520204191727</v>
      </c>
      <c r="P121" s="1">
        <v>164.37993960990437</v>
      </c>
      <c r="Q121" s="1">
        <v>185.60500761806557</v>
      </c>
      <c r="R121" s="1">
        <v>118.58645917030664</v>
      </c>
      <c r="S121" s="1">
        <v>186.17988939262864</v>
      </c>
      <c r="T121" s="1">
        <v>350.971194674743</v>
      </c>
      <c r="U121" s="1">
        <v>509.50166486239533</v>
      </c>
      <c r="V121" s="1">
        <v>581.80451478786949</v>
      </c>
      <c r="W121" s="1">
        <v>366.68245267966154</v>
      </c>
      <c r="X121" s="1">
        <v>476.98598580252172</v>
      </c>
      <c r="Y121" s="1">
        <v>176.20644207146373</v>
      </c>
      <c r="Z121" s="1">
        <v>82.141155177675444</v>
      </c>
      <c r="AA121" s="1">
        <v>285.0581048008824</v>
      </c>
      <c r="AB121" s="1">
        <v>290.09446866984842</v>
      </c>
      <c r="AC121" s="1">
        <v>252.28044045534324</v>
      </c>
      <c r="AD121" s="1">
        <v>627.95052196648328</v>
      </c>
      <c r="AE121" s="1">
        <v>545.44121203742134</v>
      </c>
      <c r="AF121" s="1">
        <v>574.4837791557278</v>
      </c>
      <c r="AG121" s="1">
        <v>469.76995523361029</v>
      </c>
      <c r="AH121" s="1">
        <v>591.17868314572843</v>
      </c>
    </row>
    <row r="122" spans="1:34" x14ac:dyDescent="0.25">
      <c r="A122" s="2" t="s">
        <v>150</v>
      </c>
      <c r="B122" s="1">
        <v>2</v>
      </c>
      <c r="C122" s="4" t="s">
        <v>260</v>
      </c>
      <c r="D122" s="2"/>
      <c r="E122" s="1">
        <v>9.0461609184767937</v>
      </c>
      <c r="F122" s="1">
        <v>2.7163450274570269</v>
      </c>
      <c r="G122" s="1">
        <v>13.81321967241599</v>
      </c>
      <c r="H122" s="1">
        <v>5.0581115321268548</v>
      </c>
      <c r="I122" s="1">
        <v>3.5769544257119965</v>
      </c>
      <c r="J122" s="1">
        <v>1.2403124762284328</v>
      </c>
      <c r="K122" s="1">
        <v>2.0012153358812239</v>
      </c>
      <c r="L122" s="1">
        <v>5.948093807138819</v>
      </c>
      <c r="M122" s="1">
        <v>2.9267749656849111</v>
      </c>
      <c r="N122" s="1">
        <v>2.0038036677667539</v>
      </c>
      <c r="O122" s="1">
        <v>1.7293378570032381</v>
      </c>
      <c r="P122" s="1">
        <v>4.6510222862849266</v>
      </c>
      <c r="Q122" s="1">
        <v>2.1591525413356796</v>
      </c>
      <c r="R122" s="1">
        <v>2.9675743627467401</v>
      </c>
      <c r="S122" s="1">
        <v>3.5053355327494002</v>
      </c>
      <c r="T122" s="1">
        <v>4.0960210766162142</v>
      </c>
      <c r="U122" s="1">
        <v>2.3995348617349896</v>
      </c>
      <c r="V122" s="1">
        <v>1.6211502079686586</v>
      </c>
      <c r="W122" s="1">
        <v>2.2087472274726379</v>
      </c>
      <c r="X122" s="1">
        <v>3.0068321523649133</v>
      </c>
      <c r="Y122" s="1">
        <v>4.7771254929405549</v>
      </c>
      <c r="Z122" s="1">
        <v>2.5699443034364897</v>
      </c>
      <c r="AA122" s="1">
        <v>8.7573223621706244</v>
      </c>
      <c r="AB122" s="1">
        <v>2.9564266157379531</v>
      </c>
      <c r="AC122" s="1">
        <v>7.1644534118313352</v>
      </c>
      <c r="AD122" s="1">
        <v>3.7724489531426886</v>
      </c>
      <c r="AE122" s="1">
        <v>2.4270879041113611</v>
      </c>
      <c r="AF122" s="1">
        <v>7.4287661597247316</v>
      </c>
      <c r="AG122" s="1">
        <v>5.500064336099614</v>
      </c>
      <c r="AH122" s="1">
        <v>6.3137052730141399</v>
      </c>
    </row>
    <row r="123" spans="1:34" x14ac:dyDescent="0.25">
      <c r="A123" s="2" t="s">
        <v>151</v>
      </c>
      <c r="B123" s="1">
        <v>2</v>
      </c>
      <c r="C123" s="4" t="s">
        <v>260</v>
      </c>
      <c r="D123" s="2"/>
      <c r="E123" s="1">
        <v>30.982156255524476</v>
      </c>
      <c r="F123" s="1">
        <v>11.739131727158401</v>
      </c>
      <c r="G123" s="1">
        <v>18.604065328020052</v>
      </c>
      <c r="H123" s="1">
        <v>14.129388646337764</v>
      </c>
      <c r="I123" s="1">
        <v>11.571877963969843</v>
      </c>
      <c r="J123" s="1">
        <v>23.580131694637821</v>
      </c>
      <c r="K123" s="1">
        <v>9.0332793278702432</v>
      </c>
      <c r="L123" s="1">
        <v>4.983297520523096</v>
      </c>
      <c r="M123" s="1">
        <v>8.9805263181478949</v>
      </c>
      <c r="N123" s="1">
        <v>5.1107857033895172</v>
      </c>
      <c r="O123" s="1">
        <v>4.2510298914783649</v>
      </c>
      <c r="P123" s="1">
        <v>9.5963232962956191</v>
      </c>
      <c r="Q123" s="1">
        <v>9.027202145578471</v>
      </c>
      <c r="R123" s="1">
        <v>6.2791758875671242</v>
      </c>
      <c r="S123" s="1">
        <v>10.265286831250735</v>
      </c>
      <c r="T123" s="1">
        <v>0.98942807478715533</v>
      </c>
      <c r="U123" s="1">
        <v>1.4350294834493325</v>
      </c>
      <c r="V123" s="1">
        <v>3.7296930877853511</v>
      </c>
      <c r="W123" s="1">
        <v>0.81621156309345733</v>
      </c>
      <c r="X123" s="1">
        <v>2.3573899660314499</v>
      </c>
      <c r="Y123" s="1">
        <v>7.8363657353673544</v>
      </c>
      <c r="Z123" s="1">
        <v>5.0739127244760232</v>
      </c>
      <c r="AA123" s="1">
        <v>8.7590540286271672</v>
      </c>
      <c r="AB123" s="1">
        <v>6.1064632989586185</v>
      </c>
      <c r="AC123" s="1">
        <v>8.4028293769912121</v>
      </c>
      <c r="AD123" s="1">
        <v>0.83415673666817725</v>
      </c>
      <c r="AE123" s="1">
        <v>0.74973329795432109</v>
      </c>
      <c r="AF123" s="1">
        <v>1.2409646342658611</v>
      </c>
      <c r="AG123" s="1">
        <v>2.2328947595846982</v>
      </c>
      <c r="AH123" s="1">
        <v>1.5180444574468293</v>
      </c>
    </row>
    <row r="124" spans="1:34" x14ac:dyDescent="0.25">
      <c r="A124" s="2" t="s">
        <v>152</v>
      </c>
      <c r="B124" s="1">
        <v>3</v>
      </c>
      <c r="C124" s="4" t="s">
        <v>260</v>
      </c>
      <c r="D124" s="2"/>
      <c r="E124" s="1">
        <v>3.7451722517848496</v>
      </c>
      <c r="F124" s="1">
        <v>1.6942093613740212</v>
      </c>
      <c r="G124" s="1">
        <v>9.0552597280448595</v>
      </c>
      <c r="H124" s="1">
        <v>2.3184859090937624</v>
      </c>
      <c r="I124" s="1">
        <v>2.2081836110935376</v>
      </c>
      <c r="J124" s="1">
        <v>0.90318962666055214</v>
      </c>
      <c r="K124" s="1">
        <v>3.4756256106055585</v>
      </c>
      <c r="L124" s="1">
        <v>5.110170871095967</v>
      </c>
      <c r="M124" s="1">
        <v>1.6812775182193456</v>
      </c>
      <c r="N124" s="1">
        <v>1.3499600406948697</v>
      </c>
      <c r="O124" s="1">
        <v>4.0836821559751355</v>
      </c>
      <c r="P124" s="1">
        <v>10.736606972794251</v>
      </c>
      <c r="Q124" s="1">
        <v>2.1395580021758418</v>
      </c>
      <c r="R124" s="1">
        <v>2.7879626765101309</v>
      </c>
      <c r="S124" s="1">
        <v>3.881717384711147</v>
      </c>
      <c r="T124" s="1">
        <v>8.5338393997823214</v>
      </c>
      <c r="U124" s="1">
        <v>5.498270188227198</v>
      </c>
      <c r="V124" s="1">
        <v>2.117464269648397</v>
      </c>
      <c r="W124" s="1">
        <v>3.2402317377752734</v>
      </c>
      <c r="X124" s="1">
        <v>4.6816763245714306</v>
      </c>
      <c r="Y124" s="1">
        <v>18.16502852519875</v>
      </c>
      <c r="Z124" s="1">
        <v>5.2753779908901732</v>
      </c>
      <c r="AA124" s="1">
        <v>45.430998054410352</v>
      </c>
      <c r="AB124" s="1">
        <v>8.7766356151056488</v>
      </c>
      <c r="AC124" s="1">
        <v>29.777258040176768</v>
      </c>
      <c r="AD124" s="1">
        <v>14.15037943268282</v>
      </c>
      <c r="AE124" s="1">
        <v>7.2989054984744213</v>
      </c>
      <c r="AF124" s="1">
        <v>45.661027671984108</v>
      </c>
      <c r="AG124" s="1">
        <v>14.962624247091995</v>
      </c>
      <c r="AH124" s="1">
        <v>27.462069401993649</v>
      </c>
    </row>
    <row r="125" spans="1:34" x14ac:dyDescent="0.25">
      <c r="A125" s="2" t="s">
        <v>153</v>
      </c>
      <c r="B125" s="1">
        <v>2</v>
      </c>
      <c r="C125" s="4" t="s">
        <v>260</v>
      </c>
      <c r="D125" s="2"/>
      <c r="E125" s="1">
        <v>24.603802766399802</v>
      </c>
      <c r="F125" s="1">
        <v>46.425996127553127</v>
      </c>
      <c r="G125" s="1">
        <v>41.948336719788223</v>
      </c>
      <c r="H125" s="1">
        <v>25.720146551207421</v>
      </c>
      <c r="I125" s="1">
        <v>54.771768401788435</v>
      </c>
      <c r="J125" s="1">
        <v>26.338743323159783</v>
      </c>
      <c r="K125" s="1">
        <v>41.046949676806506</v>
      </c>
      <c r="L125" s="1">
        <v>42.919774654664252</v>
      </c>
      <c r="M125" s="1">
        <v>59.753570985874347</v>
      </c>
      <c r="N125" s="1">
        <v>48.468083207671597</v>
      </c>
      <c r="O125" s="1">
        <v>29.492570510733469</v>
      </c>
      <c r="P125" s="1">
        <v>24.71623055286199</v>
      </c>
      <c r="Q125" s="1">
        <v>22.106424086435887</v>
      </c>
      <c r="R125" s="1">
        <v>33.293005754044017</v>
      </c>
      <c r="S125" s="1">
        <v>21.101170322990747</v>
      </c>
      <c r="T125" s="1">
        <v>20.48192137011868</v>
      </c>
      <c r="U125" s="1">
        <v>37.494824665355488</v>
      </c>
      <c r="V125" s="1">
        <v>28.882084193238477</v>
      </c>
      <c r="W125" s="1">
        <v>17.711212513916173</v>
      </c>
      <c r="X125" s="1">
        <v>13.842312599966366</v>
      </c>
      <c r="Y125" s="1">
        <v>31.478411131718072</v>
      </c>
      <c r="Z125" s="1">
        <v>14.566290375313603</v>
      </c>
      <c r="AA125" s="1">
        <v>26.176398104205909</v>
      </c>
      <c r="AB125" s="1">
        <v>31.228911412183258</v>
      </c>
      <c r="AC125" s="1">
        <v>42.461670508183168</v>
      </c>
      <c r="AD125" s="1">
        <v>42.845662453596361</v>
      </c>
      <c r="AE125" s="1">
        <v>18.648763526413724</v>
      </c>
      <c r="AF125" s="1">
        <v>41.547708028185973</v>
      </c>
      <c r="AG125" s="1">
        <v>29.007514840514471</v>
      </c>
      <c r="AH125" s="1">
        <v>29.553678119661793</v>
      </c>
    </row>
    <row r="126" spans="1:34" x14ac:dyDescent="0.25">
      <c r="A126" s="2" t="s">
        <v>154</v>
      </c>
      <c r="B126" s="1">
        <v>2</v>
      </c>
      <c r="C126" s="4" t="s">
        <v>261</v>
      </c>
      <c r="D126" s="2"/>
      <c r="E126" s="1">
        <v>9.5741717676022908</v>
      </c>
      <c r="F126" s="1">
        <v>3.2010290444145575</v>
      </c>
      <c r="G126" s="1">
        <v>5.1505268673239115</v>
      </c>
      <c r="H126" s="1">
        <v>5.6895709255312132</v>
      </c>
      <c r="I126" s="1">
        <v>7.9300024817730659</v>
      </c>
      <c r="J126" s="1">
        <v>7.2024936899211038</v>
      </c>
      <c r="K126" s="1">
        <v>3.268463807729391</v>
      </c>
      <c r="L126" s="1">
        <v>4.1319214559529414</v>
      </c>
      <c r="M126" s="1">
        <v>6.4085007234979736</v>
      </c>
      <c r="N126" s="1">
        <v>5.2431423209235426</v>
      </c>
      <c r="O126" s="1">
        <v>0.98453470603315585</v>
      </c>
      <c r="P126" s="1">
        <v>1.1834936452427702</v>
      </c>
      <c r="Q126" s="1">
        <v>1.1379559297460948</v>
      </c>
      <c r="R126" s="1">
        <v>1.7580046782052972</v>
      </c>
      <c r="S126" s="1">
        <v>1.9378501088763089</v>
      </c>
      <c r="T126" s="1">
        <v>0.92401693384412409</v>
      </c>
      <c r="U126" s="1">
        <v>1.4044203615037381</v>
      </c>
      <c r="V126" s="1">
        <v>1.406499243825712</v>
      </c>
      <c r="W126" s="1">
        <v>1.906498211186346</v>
      </c>
      <c r="X126" s="1">
        <v>1.6965098372524734</v>
      </c>
      <c r="Y126" s="1">
        <v>2.3023149522530213</v>
      </c>
      <c r="Z126" s="1">
        <v>1.1068093406736483</v>
      </c>
      <c r="AA126" s="1">
        <v>4.0264096028930672</v>
      </c>
      <c r="AB126" s="1">
        <v>1.2185394484983025</v>
      </c>
      <c r="AC126" s="1">
        <v>1.4016105166513697</v>
      </c>
      <c r="AD126" s="1">
        <v>1.5993440672312174</v>
      </c>
      <c r="AE126" s="1">
        <v>1.3633926017235429</v>
      </c>
      <c r="AF126" s="1">
        <v>2.0634376386110658</v>
      </c>
      <c r="AG126" s="1">
        <v>1.9055488445429096</v>
      </c>
      <c r="AH126" s="1">
        <v>1.9679024267282097</v>
      </c>
    </row>
    <row r="127" spans="1:34" x14ac:dyDescent="0.25">
      <c r="A127" s="2" t="s">
        <v>155</v>
      </c>
      <c r="B127" s="1">
        <v>2</v>
      </c>
      <c r="C127" s="4" t="s">
        <v>260</v>
      </c>
      <c r="D127" s="2"/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.17976610882075295</v>
      </c>
      <c r="K127" s="1">
        <v>0</v>
      </c>
      <c r="L127" s="1">
        <v>0.35072564784688526</v>
      </c>
      <c r="M127" s="1">
        <v>0.3372629123430757</v>
      </c>
      <c r="N127" s="1">
        <v>0.45001249961568252</v>
      </c>
      <c r="O127" s="1">
        <v>0.35678677471534176</v>
      </c>
      <c r="P127" s="1">
        <v>0</v>
      </c>
      <c r="Q127" s="1">
        <v>0.249656518773471</v>
      </c>
      <c r="R127" s="1">
        <v>0.5729878226937356</v>
      </c>
      <c r="S127" s="1">
        <v>0.46212648112078708</v>
      </c>
      <c r="T127" s="1">
        <v>0.11156747814902127</v>
      </c>
      <c r="U127" s="1">
        <v>0.20050293564361962</v>
      </c>
      <c r="V127" s="1">
        <v>0.22575184660454636</v>
      </c>
      <c r="W127" s="1">
        <v>0.1965716571089344</v>
      </c>
      <c r="X127" s="1">
        <v>0</v>
      </c>
      <c r="Y127" s="1">
        <v>0.69114812132315206</v>
      </c>
      <c r="Z127" s="1">
        <v>0.43792002174521333</v>
      </c>
      <c r="AA127" s="1">
        <v>0.81024039965174111</v>
      </c>
      <c r="AB127" s="1">
        <v>0.62705641350005881</v>
      </c>
      <c r="AC127" s="1">
        <v>0.8503723639831644</v>
      </c>
      <c r="AD127" s="1">
        <v>0.28914480841242479</v>
      </c>
      <c r="AE127" s="1">
        <v>0.28624224142796767</v>
      </c>
      <c r="AF127" s="1">
        <v>0.38848712386949313</v>
      </c>
      <c r="AG127" s="1">
        <v>0.38335993198939133</v>
      </c>
      <c r="AH127" s="1">
        <v>0.22975716592071102</v>
      </c>
    </row>
    <row r="128" spans="1:34" x14ac:dyDescent="0.25">
      <c r="A128" s="2" t="s">
        <v>156</v>
      </c>
      <c r="B128" s="1">
        <v>1</v>
      </c>
      <c r="C128" s="4" t="s">
        <v>260</v>
      </c>
      <c r="D128" s="2"/>
      <c r="E128" s="1">
        <v>2.7288098293353942</v>
      </c>
      <c r="F128" s="1">
        <v>5.98934153151919</v>
      </c>
      <c r="G128" s="1">
        <v>4.3337783038940625</v>
      </c>
      <c r="H128" s="1">
        <v>1.6164537159727246</v>
      </c>
      <c r="I128" s="1">
        <v>1.9144592150304565</v>
      </c>
      <c r="J128" s="1">
        <v>2.2750972796807889</v>
      </c>
      <c r="K128" s="1">
        <v>5.4030934993360304</v>
      </c>
      <c r="L128" s="1">
        <v>4.1645970354336797</v>
      </c>
      <c r="M128" s="1">
        <v>0.96559618429972094</v>
      </c>
      <c r="N128" s="1">
        <v>1.732312844383137</v>
      </c>
      <c r="O128" s="1">
        <v>0.96287906536037782</v>
      </c>
      <c r="P128" s="1">
        <v>1.306359507490799</v>
      </c>
      <c r="Q128" s="1">
        <v>1.9424876631309131</v>
      </c>
      <c r="R128" s="1">
        <v>0.19161160492914159</v>
      </c>
      <c r="S128" s="1">
        <v>1.5038888043448868</v>
      </c>
      <c r="T128" s="1">
        <v>0.84339245051246492</v>
      </c>
      <c r="U128" s="1">
        <v>0</v>
      </c>
      <c r="V128" s="1">
        <v>3.006145124512738</v>
      </c>
      <c r="W128" s="1">
        <v>0.50870953669458763</v>
      </c>
      <c r="X128" s="1">
        <v>1.0169759439442196</v>
      </c>
      <c r="Y128" s="1">
        <v>0.90277295217930431</v>
      </c>
      <c r="Z128" s="1">
        <v>0.5201231210651589</v>
      </c>
      <c r="AA128" s="1">
        <v>0.44885005732450467</v>
      </c>
      <c r="AB128" s="1">
        <v>0.93765582902959443</v>
      </c>
      <c r="AC128" s="1">
        <v>2.4904038801834338</v>
      </c>
      <c r="AD128" s="1">
        <v>1.2705174107588801</v>
      </c>
      <c r="AE128" s="1">
        <v>5.2885195659085191</v>
      </c>
      <c r="AF128" s="1">
        <v>0.70039887106215515</v>
      </c>
      <c r="AG128" s="1">
        <v>0.79279038786668099</v>
      </c>
      <c r="AH128" s="1">
        <v>0.55783673451056781</v>
      </c>
    </row>
    <row r="129" spans="1:34" x14ac:dyDescent="0.25">
      <c r="A129" s="2" t="s">
        <v>157</v>
      </c>
      <c r="B129" s="1">
        <v>2</v>
      </c>
      <c r="C129" s="4" t="s">
        <v>261</v>
      </c>
      <c r="D129" s="2"/>
      <c r="E129" s="1">
        <v>2.4520970552528762</v>
      </c>
      <c r="F129" s="1">
        <v>0.41896766393121049</v>
      </c>
      <c r="G129" s="1">
        <v>0.91004150320871513</v>
      </c>
      <c r="H129" s="1">
        <v>2.508518467273817</v>
      </c>
      <c r="I129" s="1">
        <v>1.4598115833421466</v>
      </c>
      <c r="J129" s="1">
        <v>1.4613363805162438</v>
      </c>
      <c r="K129" s="1">
        <v>0.36802318708931836</v>
      </c>
      <c r="L129" s="1">
        <v>0.46527127583656441</v>
      </c>
      <c r="M129" s="1">
        <v>1.7902225359077908</v>
      </c>
      <c r="N129" s="1">
        <v>0.71404797585217417</v>
      </c>
      <c r="O129" s="1">
        <v>0.1223575575795086</v>
      </c>
      <c r="P129" s="1">
        <v>0.1180639618245139</v>
      </c>
      <c r="Q129" s="1">
        <v>0.31284788488445237</v>
      </c>
      <c r="R129" s="1">
        <v>0.15758049910709435</v>
      </c>
      <c r="S129" s="1">
        <v>0.17547831766335578</v>
      </c>
      <c r="T129" s="1">
        <v>0.1576704039715523</v>
      </c>
      <c r="U129" s="1">
        <v>5.0521340910201745E-2</v>
      </c>
      <c r="V129" s="1">
        <v>0.31602643133480618</v>
      </c>
      <c r="W129" s="1">
        <v>7.8159336530236864E-2</v>
      </c>
      <c r="X129" s="1">
        <v>0.14475321274719402</v>
      </c>
      <c r="Y129" s="1">
        <v>0.21813792366856233</v>
      </c>
      <c r="Z129" s="1">
        <v>0.21676153090995984</v>
      </c>
      <c r="AA129" s="1">
        <v>6.9011131869992179E-2</v>
      </c>
      <c r="AB129" s="1">
        <v>0.16336310525595077</v>
      </c>
      <c r="AC129" s="1">
        <v>0.20090525537186302</v>
      </c>
      <c r="AD129" s="1">
        <v>0</v>
      </c>
      <c r="AE129" s="1">
        <v>0.1810520262409584</v>
      </c>
      <c r="AF129" s="1">
        <v>0.23586508427884692</v>
      </c>
      <c r="AG129" s="1">
        <v>0.21171698005709519</v>
      </c>
      <c r="AH129" s="1">
        <v>0.20320639671008861</v>
      </c>
    </row>
    <row r="130" spans="1:34" x14ac:dyDescent="0.25">
      <c r="A130" s="2" t="s">
        <v>158</v>
      </c>
      <c r="B130" s="1">
        <v>1</v>
      </c>
      <c r="C130" s="4" t="s">
        <v>261</v>
      </c>
      <c r="D130" s="3"/>
      <c r="E130" s="1">
        <v>471.85107611188101</v>
      </c>
      <c r="F130" s="1">
        <v>672.24242669432419</v>
      </c>
      <c r="G130" s="1">
        <v>505.25872900117162</v>
      </c>
      <c r="H130" s="1">
        <v>495.21847388707448</v>
      </c>
      <c r="I130" s="1">
        <v>827.86376271927202</v>
      </c>
      <c r="J130" s="1">
        <v>597.88032421567505</v>
      </c>
      <c r="K130" s="1">
        <v>645.48117907068502</v>
      </c>
      <c r="L130" s="1">
        <v>486.63348909654013</v>
      </c>
      <c r="M130" s="1">
        <v>730.58596290869946</v>
      </c>
      <c r="N130" s="1">
        <v>568.88154387444342</v>
      </c>
      <c r="O130" s="1">
        <v>349.74631723305464</v>
      </c>
      <c r="P130" s="1">
        <v>448.04561209791973</v>
      </c>
      <c r="Q130" s="1">
        <v>419.39428911208552</v>
      </c>
      <c r="R130" s="1">
        <v>421.61416247636794</v>
      </c>
      <c r="S130" s="1">
        <v>388.64858488207619</v>
      </c>
      <c r="T130" s="1">
        <v>448.63510479556737</v>
      </c>
      <c r="U130" s="1">
        <v>556.81563377563202</v>
      </c>
      <c r="V130" s="1">
        <v>498.54479494552356</v>
      </c>
      <c r="W130" s="1">
        <v>459.85614430978467</v>
      </c>
      <c r="X130" s="1">
        <v>411.78627561892949</v>
      </c>
      <c r="Y130" s="1">
        <v>499.92885289211961</v>
      </c>
      <c r="Z130" s="1">
        <v>363.62940491977554</v>
      </c>
      <c r="AA130" s="1">
        <v>439.94809598626472</v>
      </c>
      <c r="AB130" s="1">
        <v>581.70982472432638</v>
      </c>
      <c r="AC130" s="1">
        <v>660.18286433020126</v>
      </c>
      <c r="AD130" s="1">
        <v>688.18289354473325</v>
      </c>
      <c r="AE130" s="1">
        <v>514.95816388539208</v>
      </c>
      <c r="AF130" s="1">
        <v>662.81075655840243</v>
      </c>
      <c r="AG130" s="1">
        <v>661.3970636661636</v>
      </c>
      <c r="AH130" s="1">
        <v>570.08227975756017</v>
      </c>
    </row>
    <row r="131" spans="1:34" x14ac:dyDescent="0.25">
      <c r="A131" s="2" t="s">
        <v>159</v>
      </c>
      <c r="B131" s="1">
        <v>2</v>
      </c>
      <c r="C131" s="4" t="s">
        <v>260</v>
      </c>
      <c r="D131" s="2"/>
      <c r="E131" s="1">
        <v>0.59992222081233626</v>
      </c>
      <c r="F131" s="1">
        <v>0.65574427391296408</v>
      </c>
      <c r="G131" s="1">
        <v>0.59440472701415792</v>
      </c>
      <c r="H131" s="1">
        <v>0.26204956440076449</v>
      </c>
      <c r="I131" s="1">
        <v>0.92406825224087408</v>
      </c>
      <c r="J131" s="1">
        <v>0.36465260475750688</v>
      </c>
      <c r="K131" s="1">
        <v>0.61811560001910082</v>
      </c>
      <c r="L131" s="1">
        <v>0.51282291090037702</v>
      </c>
      <c r="M131" s="1">
        <v>0.73020284393159918</v>
      </c>
      <c r="N131" s="1">
        <v>0.53142101755467852</v>
      </c>
      <c r="O131" s="1">
        <v>0.84376241573238908</v>
      </c>
      <c r="P131" s="1">
        <v>0.88148050835342329</v>
      </c>
      <c r="Q131" s="1">
        <v>0.13700837219433848</v>
      </c>
      <c r="R131" s="1">
        <v>0</v>
      </c>
      <c r="S131" s="1">
        <v>0.79422574499710819</v>
      </c>
      <c r="T131" s="1">
        <v>1.1562763348164464</v>
      </c>
      <c r="U131" s="1">
        <v>1.6362305490917113</v>
      </c>
      <c r="V131" s="1">
        <v>1.0865061359044965</v>
      </c>
      <c r="W131" s="1">
        <v>1.6693233693547791</v>
      </c>
      <c r="X131" s="1">
        <v>0.83123904561660311</v>
      </c>
      <c r="Y131" s="1">
        <v>0.65547816749643095</v>
      </c>
      <c r="Z131" s="1">
        <v>0.54303887311880683</v>
      </c>
      <c r="AA131" s="1">
        <v>1.4166721045217281</v>
      </c>
      <c r="AB131" s="1">
        <v>0.62828104660484951</v>
      </c>
      <c r="AC131" s="1">
        <v>1.434074574499735</v>
      </c>
      <c r="AD131" s="1">
        <v>1.4887575997620894</v>
      </c>
      <c r="AE131" s="1">
        <v>1.5868126131578106</v>
      </c>
      <c r="AF131" s="1">
        <v>1.5177169162179529</v>
      </c>
      <c r="AG131" s="1">
        <v>1.2037732322136616</v>
      </c>
      <c r="AH131" s="1">
        <v>2.3043192750765615</v>
      </c>
    </row>
    <row r="132" spans="1:34" x14ac:dyDescent="0.25">
      <c r="A132" s="2" t="s">
        <v>160</v>
      </c>
      <c r="B132" s="1">
        <v>1</v>
      </c>
      <c r="C132" s="4" t="s">
        <v>260</v>
      </c>
      <c r="D132" s="2"/>
      <c r="E132" s="1">
        <v>1.1335952892007297</v>
      </c>
      <c r="F132" s="1">
        <v>0.58744455539519391</v>
      </c>
      <c r="G132" s="1">
        <v>0.67184527282073025</v>
      </c>
      <c r="H132" s="1">
        <v>0.73664766239876422</v>
      </c>
      <c r="I132" s="1">
        <v>1.0006697592583857</v>
      </c>
      <c r="J132" s="1">
        <v>0.42461147834847252</v>
      </c>
      <c r="K132" s="1">
        <v>0.44412574211578743</v>
      </c>
      <c r="L132" s="1">
        <v>0.76258541628995613</v>
      </c>
      <c r="M132" s="1">
        <v>1.1161010224052674</v>
      </c>
      <c r="N132" s="1">
        <v>0.5860096503020692</v>
      </c>
      <c r="O132" s="1">
        <v>0.900154214088833</v>
      </c>
      <c r="P132" s="1">
        <v>0.64177078082236816</v>
      </c>
      <c r="Q132" s="1">
        <v>0.52544249869171578</v>
      </c>
      <c r="R132" s="1">
        <v>0.34046589588102139</v>
      </c>
      <c r="S132" s="1">
        <v>0.51876575135319203</v>
      </c>
      <c r="T132" s="1">
        <v>0.33188943491821271</v>
      </c>
      <c r="U132" s="1">
        <v>0.62578821688770381</v>
      </c>
      <c r="V132" s="1">
        <v>0.78806094511751179</v>
      </c>
      <c r="W132" s="1">
        <v>0.34417262978039187</v>
      </c>
      <c r="X132" s="1">
        <v>0.33985339092877481</v>
      </c>
      <c r="Y132" s="1">
        <v>0.85046546749130969</v>
      </c>
      <c r="Z132" s="1">
        <v>0.62562867575465753</v>
      </c>
      <c r="AA132" s="1">
        <v>0.54746001487122531</v>
      </c>
      <c r="AB132" s="1">
        <v>0.5938142642820623</v>
      </c>
      <c r="AC132" s="1">
        <v>0.43680041175642692</v>
      </c>
      <c r="AD132" s="1">
        <v>0.83720918651893972</v>
      </c>
      <c r="AE132" s="1">
        <v>1.040907995289883</v>
      </c>
      <c r="AF132" s="1">
        <v>0.46443098132938837</v>
      </c>
      <c r="AG132" s="1">
        <v>0.37489381342788231</v>
      </c>
      <c r="AH132" s="1">
        <v>0.40884802320764829</v>
      </c>
    </row>
    <row r="133" spans="1:34" x14ac:dyDescent="0.25">
      <c r="A133" s="2" t="s">
        <v>161</v>
      </c>
      <c r="B133" s="1">
        <v>1</v>
      </c>
      <c r="C133" s="4" t="s">
        <v>260</v>
      </c>
      <c r="D133" s="2"/>
      <c r="E133" s="1">
        <v>1.8076605320592847</v>
      </c>
      <c r="F133" s="1">
        <v>2.9105758403326836</v>
      </c>
      <c r="G133" s="1">
        <v>1.3929590655439876</v>
      </c>
      <c r="H133" s="1">
        <v>1.0883028487665789</v>
      </c>
      <c r="I133" s="1">
        <v>2.091801826833124</v>
      </c>
      <c r="J133" s="1">
        <v>1.2299980273616684</v>
      </c>
      <c r="K133" s="1">
        <v>4.4244334324499652</v>
      </c>
      <c r="L133" s="1">
        <v>1.343721761567916</v>
      </c>
      <c r="M133" s="1">
        <v>0.98248965325564697</v>
      </c>
      <c r="N133" s="1">
        <v>1.4738156260273669</v>
      </c>
      <c r="O133" s="1">
        <v>0.84317798970834457</v>
      </c>
      <c r="P133" s="1">
        <v>0.6380890859954238</v>
      </c>
      <c r="Q133" s="1">
        <v>0.77922041583753276</v>
      </c>
      <c r="R133" s="1">
        <v>0.71693154783963897</v>
      </c>
      <c r="S133" s="1">
        <v>1.0073650808562582</v>
      </c>
      <c r="T133" s="1">
        <v>1.6992119495764366</v>
      </c>
      <c r="U133" s="1">
        <v>0.29333871147861035</v>
      </c>
      <c r="V133" s="1">
        <v>2.5929714416880691</v>
      </c>
      <c r="W133" s="1">
        <v>1.7235757688781266</v>
      </c>
      <c r="X133" s="1">
        <v>1.3762747469701</v>
      </c>
      <c r="Y133" s="1">
        <v>0.4861757685341504</v>
      </c>
      <c r="Z133" s="1">
        <v>1.0864071601733849</v>
      </c>
      <c r="AA133" s="1">
        <v>0.65639661750635947</v>
      </c>
      <c r="AB133" s="1">
        <v>0.59784227437372361</v>
      </c>
      <c r="AC133" s="1">
        <v>1.2753338544049131</v>
      </c>
      <c r="AD133" s="1">
        <v>2.2223829978812977</v>
      </c>
      <c r="AE133" s="1">
        <v>2.1465238462660019</v>
      </c>
      <c r="AF133" s="1">
        <v>2.3941187243907991</v>
      </c>
      <c r="AG133" s="1">
        <v>2.1776649388743623</v>
      </c>
      <c r="AH133" s="1">
        <v>1.2994994953392667</v>
      </c>
    </row>
    <row r="134" spans="1:34" x14ac:dyDescent="0.25">
      <c r="A134" s="2" t="s">
        <v>162</v>
      </c>
      <c r="B134" s="1">
        <v>2</v>
      </c>
      <c r="C134" s="4" t="s">
        <v>260</v>
      </c>
      <c r="D134" s="2"/>
      <c r="E134" s="1">
        <v>15.352614906395264</v>
      </c>
      <c r="F134" s="1">
        <v>16.098497207177392</v>
      </c>
      <c r="G134" s="1">
        <v>19.228503536291061</v>
      </c>
      <c r="H134" s="1">
        <v>13.708953978093316</v>
      </c>
      <c r="I134" s="1">
        <v>19.645805844783361</v>
      </c>
      <c r="J134" s="1">
        <v>19.379081229416219</v>
      </c>
      <c r="K134" s="1">
        <v>24.536541077115078</v>
      </c>
      <c r="L134" s="1">
        <v>22.205255326247237</v>
      </c>
      <c r="M134" s="1">
        <v>19.654257334432163</v>
      </c>
      <c r="N134" s="1">
        <v>23.610658395107883</v>
      </c>
      <c r="O134" s="1">
        <v>56.437914882704931</v>
      </c>
      <c r="P134" s="1">
        <v>119.95638150583329</v>
      </c>
      <c r="Q134" s="1">
        <v>54.565299771251283</v>
      </c>
      <c r="R134" s="1">
        <v>86.501485784031473</v>
      </c>
      <c r="S134" s="1">
        <v>99.646138335564842</v>
      </c>
      <c r="T134" s="1">
        <v>106.98935702340509</v>
      </c>
      <c r="U134" s="1">
        <v>144.22470616565036</v>
      </c>
      <c r="V134" s="1">
        <v>62.280193355226771</v>
      </c>
      <c r="W134" s="1">
        <v>139.58704646514684</v>
      </c>
      <c r="X134" s="1">
        <v>75.531449322953748</v>
      </c>
      <c r="Y134" s="1">
        <v>96.828782332328146</v>
      </c>
      <c r="Z134" s="1">
        <v>66.697878971268722</v>
      </c>
      <c r="AA134" s="1">
        <v>109.36316276630149</v>
      </c>
      <c r="AB134" s="1">
        <v>87.517076918460816</v>
      </c>
      <c r="AC134" s="1">
        <v>105.73710997692102</v>
      </c>
      <c r="AD134" s="1">
        <v>112.20376712371653</v>
      </c>
      <c r="AE134" s="1">
        <v>118.03931609255474</v>
      </c>
      <c r="AF134" s="1">
        <v>138.35490430656466</v>
      </c>
      <c r="AG134" s="1">
        <v>143.99268873043175</v>
      </c>
      <c r="AH134" s="1">
        <v>179.33786399718591</v>
      </c>
    </row>
    <row r="135" spans="1:34" x14ac:dyDescent="0.25">
      <c r="A135" s="2" t="s">
        <v>163</v>
      </c>
      <c r="B135" s="1">
        <v>4</v>
      </c>
      <c r="C135" s="4" t="s">
        <v>260</v>
      </c>
      <c r="D135" s="2"/>
      <c r="E135" s="1">
        <v>4.9340127578608755</v>
      </c>
      <c r="F135" s="1">
        <v>24.557328841415089</v>
      </c>
      <c r="G135" s="1">
        <v>30.12212055824919</v>
      </c>
      <c r="H135" s="1">
        <v>8.3505725818802716</v>
      </c>
      <c r="I135" s="1">
        <v>23.700902294112364</v>
      </c>
      <c r="J135" s="1">
        <v>8.2544569623789403</v>
      </c>
      <c r="K135" s="1">
        <v>8.4153265810553144</v>
      </c>
      <c r="L135" s="1">
        <v>21.504062744563605</v>
      </c>
      <c r="M135" s="1">
        <v>19.969822213253867</v>
      </c>
      <c r="N135" s="1">
        <v>7.6153175959104491</v>
      </c>
      <c r="O135" s="1">
        <v>18.001617903752692</v>
      </c>
      <c r="P135" s="1">
        <v>21.993545877661656</v>
      </c>
      <c r="Q135" s="1">
        <v>29.438995171742441</v>
      </c>
      <c r="R135" s="1">
        <v>21.046463847756364</v>
      </c>
      <c r="S135" s="1">
        <v>21.427494181080977</v>
      </c>
      <c r="T135" s="1">
        <v>9.3537397434699834</v>
      </c>
      <c r="U135" s="1">
        <v>4.6168267657939035</v>
      </c>
      <c r="V135" s="1">
        <v>14.198246617648914</v>
      </c>
      <c r="W135" s="1">
        <v>6.9572674344302126</v>
      </c>
      <c r="X135" s="1">
        <v>7.2628750673648854</v>
      </c>
      <c r="Y135" s="1">
        <v>43.357886937176787</v>
      </c>
      <c r="Z135" s="1">
        <v>16.771444550746082</v>
      </c>
      <c r="AA135" s="1">
        <v>20.420993457046553</v>
      </c>
      <c r="AB135" s="1">
        <v>30.472279963426903</v>
      </c>
      <c r="AC135" s="1">
        <v>22.749603054448233</v>
      </c>
      <c r="AD135" s="1">
        <v>14.407423641030691</v>
      </c>
      <c r="AE135" s="1">
        <v>20.265895296187111</v>
      </c>
      <c r="AF135" s="1">
        <v>13.695669138728178</v>
      </c>
      <c r="AG135" s="1">
        <v>5.9281394576180331</v>
      </c>
      <c r="AH135" s="1">
        <v>5.2474128524611681</v>
      </c>
    </row>
    <row r="136" spans="1:34" x14ac:dyDescent="0.25">
      <c r="A136" s="2" t="s">
        <v>164</v>
      </c>
      <c r="B136" s="1">
        <v>1</v>
      </c>
      <c r="C136" s="4" t="s">
        <v>260</v>
      </c>
      <c r="D136" s="2"/>
      <c r="E136" s="1">
        <v>4.4562496532633391</v>
      </c>
      <c r="F136" s="1">
        <v>5.7515602794018728</v>
      </c>
      <c r="G136" s="1">
        <v>2.3759075700709862</v>
      </c>
      <c r="H136" s="1">
        <v>2.0399132576823091</v>
      </c>
      <c r="I136" s="1">
        <v>2.167201916081555</v>
      </c>
      <c r="J136" s="1">
        <v>2.3767682756531818</v>
      </c>
      <c r="K136" s="1">
        <v>5.2967879385204553</v>
      </c>
      <c r="L136" s="1">
        <v>2.8353761941341347</v>
      </c>
      <c r="M136" s="1">
        <v>1.1501810859252495</v>
      </c>
      <c r="N136" s="1">
        <v>0.865362476131745</v>
      </c>
      <c r="O136" s="1">
        <v>1.4780984222303417</v>
      </c>
      <c r="P136" s="1">
        <v>5.4212385521356916</v>
      </c>
      <c r="Q136" s="1">
        <v>3.6432752539739268</v>
      </c>
      <c r="R136" s="1">
        <v>4.0542250644782278</v>
      </c>
      <c r="S136" s="1">
        <v>2.4914966249422243</v>
      </c>
      <c r="T136" s="1">
        <v>1.9616487822032056</v>
      </c>
      <c r="U136" s="1">
        <v>1.1182956600123053</v>
      </c>
      <c r="V136" s="1">
        <v>4.793416260732009</v>
      </c>
      <c r="W136" s="1">
        <v>1.7680254200219916</v>
      </c>
      <c r="X136" s="1">
        <v>1.896605584568968</v>
      </c>
      <c r="Y136" s="1">
        <v>2.3612369008477829</v>
      </c>
      <c r="Z136" s="1">
        <v>2.9953537567949144</v>
      </c>
      <c r="AA136" s="1">
        <v>1.8496943080757506</v>
      </c>
      <c r="AB136" s="1">
        <v>2.5412022201352649</v>
      </c>
      <c r="AC136" s="1">
        <v>3.4501158108387058</v>
      </c>
      <c r="AD136" s="1">
        <v>1.6568817493854595</v>
      </c>
      <c r="AE136" s="1">
        <v>2.3410841966772185</v>
      </c>
      <c r="AF136" s="1">
        <v>2.369416042463214</v>
      </c>
      <c r="AG136" s="1">
        <v>2.2713363792155961</v>
      </c>
      <c r="AH136" s="1">
        <v>1.4727559479270542</v>
      </c>
    </row>
    <row r="137" spans="1:34" x14ac:dyDescent="0.25">
      <c r="A137" s="2" t="s">
        <v>165</v>
      </c>
      <c r="B137" s="1">
        <v>2</v>
      </c>
      <c r="C137" s="4" t="s">
        <v>260</v>
      </c>
      <c r="D137" s="2"/>
      <c r="E137" s="1">
        <v>0.27789982214601799</v>
      </c>
      <c r="F137" s="1">
        <v>0.54695588266191852</v>
      </c>
      <c r="G137" s="1">
        <v>0.8285177650153398</v>
      </c>
      <c r="H137" s="1">
        <v>0.4364915153601347</v>
      </c>
      <c r="I137" s="1">
        <v>0.73678057112748074</v>
      </c>
      <c r="J137" s="1">
        <v>0</v>
      </c>
      <c r="K137" s="1">
        <v>0.39433024314785087</v>
      </c>
      <c r="L137" s="1">
        <v>0.36843462184099829</v>
      </c>
      <c r="M137" s="1">
        <v>0.106797114525421</v>
      </c>
      <c r="N137" s="1">
        <v>0.17758249613690849</v>
      </c>
      <c r="O137" s="1">
        <v>0.56840212505801768</v>
      </c>
      <c r="P137" s="1">
        <v>0.97669084899440428</v>
      </c>
      <c r="Q137" s="1">
        <v>0.78276911369163704</v>
      </c>
      <c r="R137" s="1">
        <v>0.84799056766130287</v>
      </c>
      <c r="S137" s="1">
        <v>0.86761369200916916</v>
      </c>
      <c r="T137" s="1">
        <v>0.44273585939053484</v>
      </c>
      <c r="U137" s="1">
        <v>8.2473975253408105E-2</v>
      </c>
      <c r="V137" s="1">
        <v>0.23245015395375762</v>
      </c>
      <c r="W137" s="1">
        <v>0.76124153923779003</v>
      </c>
      <c r="X137" s="1">
        <v>0</v>
      </c>
      <c r="Y137" s="1">
        <v>0.88721248919556939</v>
      </c>
      <c r="Z137" s="1">
        <v>0.70608444898051237</v>
      </c>
      <c r="AA137" s="1">
        <v>0.85398609556308747</v>
      </c>
      <c r="AB137" s="1">
        <v>1.0189242524173994</v>
      </c>
      <c r="AC137" s="1">
        <v>1.2557779398442273</v>
      </c>
      <c r="AD137" s="1">
        <v>0</v>
      </c>
      <c r="AE137" s="1">
        <v>0.69913034857835454</v>
      </c>
      <c r="AF137" s="1">
        <v>0</v>
      </c>
      <c r="AG137" s="1">
        <v>0.70456030917178603</v>
      </c>
      <c r="AH137" s="1">
        <v>0.41960362143564567</v>
      </c>
    </row>
    <row r="138" spans="1:34" x14ac:dyDescent="0.25">
      <c r="A138" s="2" t="s">
        <v>166</v>
      </c>
      <c r="B138" s="1">
        <v>1</v>
      </c>
      <c r="C138" s="4" t="s">
        <v>260</v>
      </c>
      <c r="D138" s="2"/>
      <c r="E138" s="1">
        <v>2.8174585787175848</v>
      </c>
      <c r="F138" s="1">
        <v>6.5901334752868745E-2</v>
      </c>
      <c r="G138" s="1">
        <v>1.2380679661063656</v>
      </c>
      <c r="H138" s="1">
        <v>0.1440112690319077</v>
      </c>
      <c r="I138" s="1">
        <v>1.2747709984264786</v>
      </c>
      <c r="J138" s="1">
        <v>0</v>
      </c>
      <c r="K138" s="1">
        <v>4.5945523949618092</v>
      </c>
      <c r="L138" s="1">
        <v>1.7598891182798251</v>
      </c>
      <c r="M138" s="1">
        <v>0.14968442332876775</v>
      </c>
      <c r="N138" s="1">
        <v>2.1945056384287978</v>
      </c>
      <c r="O138" s="1">
        <v>0</v>
      </c>
      <c r="P138" s="1">
        <v>1.4645154135645388</v>
      </c>
      <c r="Q138" s="1">
        <v>0.20931181262234277</v>
      </c>
      <c r="R138" s="1">
        <v>0</v>
      </c>
      <c r="S138" s="1">
        <v>1.8697540453054544</v>
      </c>
      <c r="T138" s="1">
        <v>0.38563018857540904</v>
      </c>
      <c r="U138" s="1">
        <v>1.40711979749894</v>
      </c>
      <c r="V138" s="1">
        <v>0.55975182716055505</v>
      </c>
      <c r="W138" s="1">
        <v>2.2918481251552256</v>
      </c>
      <c r="X138" s="1">
        <v>0.40899061185240948</v>
      </c>
      <c r="Y138" s="1">
        <v>2.0011541023064212</v>
      </c>
      <c r="Z138" s="1">
        <v>0.71274433942110393</v>
      </c>
      <c r="AA138" s="1">
        <v>0</v>
      </c>
      <c r="AB138" s="1">
        <v>1.4509394007098704</v>
      </c>
      <c r="AC138" s="1">
        <v>0.31163945937397125</v>
      </c>
      <c r="AD138" s="1">
        <v>1.0735645681005306</v>
      </c>
      <c r="AE138" s="1">
        <v>0.30206232139076988</v>
      </c>
      <c r="AF138" s="1">
        <v>1.8865975713755989</v>
      </c>
      <c r="AG138" s="1">
        <v>3.3436367116508134</v>
      </c>
      <c r="AH138" s="1">
        <v>1.515321735253893</v>
      </c>
    </row>
    <row r="139" spans="1:34" x14ac:dyDescent="0.25">
      <c r="A139" s="2" t="s">
        <v>167</v>
      </c>
      <c r="B139" s="1">
        <v>4</v>
      </c>
      <c r="C139" s="4" t="s">
        <v>260</v>
      </c>
      <c r="D139" s="2"/>
      <c r="E139" s="1">
        <v>0.64370055339422139</v>
      </c>
      <c r="F139" s="1">
        <v>0.57065267970077138</v>
      </c>
      <c r="G139" s="1">
        <v>1.2139591169401684</v>
      </c>
      <c r="H139" s="1">
        <v>0.3651226963105253</v>
      </c>
      <c r="I139" s="1">
        <v>0.57652478981840827</v>
      </c>
      <c r="J139" s="1">
        <v>0.28946763998226988</v>
      </c>
      <c r="K139" s="1">
        <v>0.41457414914336921</v>
      </c>
      <c r="L139" s="1">
        <v>0.71601689446467731</v>
      </c>
      <c r="M139" s="1">
        <v>0.34427097285929548</v>
      </c>
      <c r="N139" s="1">
        <v>0.3176752466197027</v>
      </c>
      <c r="O139" s="1">
        <v>1.6695457617796259E-2</v>
      </c>
      <c r="P139" s="1">
        <v>1.2968127871837222E-2</v>
      </c>
      <c r="Q139" s="1">
        <v>5.1641223873444185E-2</v>
      </c>
      <c r="R139" s="1">
        <v>0</v>
      </c>
      <c r="S139" s="1">
        <v>0</v>
      </c>
      <c r="T139" s="1">
        <v>2.9632635543163012E-2</v>
      </c>
      <c r="U139" s="1">
        <v>4.5853178318499083E-2</v>
      </c>
      <c r="V139" s="1">
        <v>8.9561164142740748E-2</v>
      </c>
      <c r="W139" s="1">
        <v>0</v>
      </c>
      <c r="X139" s="1">
        <v>2.4509226712004468E-2</v>
      </c>
      <c r="Y139" s="1">
        <v>2.9548406866263172E-2</v>
      </c>
      <c r="Z139" s="1">
        <v>3.1335142581608612E-2</v>
      </c>
      <c r="AA139" s="1">
        <v>3.9013178192913965E-2</v>
      </c>
      <c r="AB139" s="1">
        <v>2.0593017160922187E-2</v>
      </c>
      <c r="AC139" s="1">
        <v>9.6665412536461146E-2</v>
      </c>
      <c r="AD139" s="1">
        <v>2.6819662316209386E-2</v>
      </c>
      <c r="AE139" s="1">
        <v>8.7265052530166906E-2</v>
      </c>
      <c r="AF139" s="1">
        <v>7.9757939800319685E-2</v>
      </c>
      <c r="AG139" s="1">
        <v>3.4645469682334236E-2</v>
      </c>
      <c r="AH139" s="1">
        <v>7.8578438940864415E-2</v>
      </c>
    </row>
    <row r="140" spans="1:34" x14ac:dyDescent="0.25">
      <c r="A140" s="2" t="s">
        <v>168</v>
      </c>
      <c r="B140" s="1">
        <v>1</v>
      </c>
      <c r="C140" s="4" t="s">
        <v>260</v>
      </c>
      <c r="D140" s="2"/>
      <c r="E140" s="1">
        <v>0.45246711036434872</v>
      </c>
      <c r="F140" s="1">
        <v>0</v>
      </c>
      <c r="G140" s="1">
        <v>0.68480540551903868</v>
      </c>
      <c r="H140" s="1">
        <v>0</v>
      </c>
      <c r="I140" s="1">
        <v>0.78345787630399522</v>
      </c>
      <c r="J140" s="1">
        <v>0.16932886889605078</v>
      </c>
      <c r="K140" s="1">
        <v>0.37948554722910749</v>
      </c>
      <c r="L140" s="1">
        <v>1.0485808187997039</v>
      </c>
      <c r="M140" s="1">
        <v>0.58441496963504691</v>
      </c>
      <c r="N140" s="1">
        <v>0.40158178996643679</v>
      </c>
      <c r="O140" s="1">
        <v>0</v>
      </c>
      <c r="P140" s="1">
        <v>0.38092698337385311</v>
      </c>
      <c r="Q140" s="1">
        <v>0</v>
      </c>
      <c r="R140" s="1">
        <v>0.23869331356887355</v>
      </c>
      <c r="S140" s="1">
        <v>0.4768873438159289</v>
      </c>
      <c r="T140" s="1">
        <v>0.17542968897173558</v>
      </c>
      <c r="U140" s="1">
        <v>0.50834723709644725</v>
      </c>
      <c r="V140" s="1">
        <v>0.66088028518769304</v>
      </c>
      <c r="W140" s="1">
        <v>0.47518212788862446</v>
      </c>
      <c r="X140" s="1">
        <v>0</v>
      </c>
      <c r="Y140" s="1">
        <v>0.27354989812122704</v>
      </c>
      <c r="Z140" s="1">
        <v>0.10078634200095063</v>
      </c>
      <c r="AA140" s="1">
        <v>0</v>
      </c>
      <c r="AB140" s="1">
        <v>0.25119733263932092</v>
      </c>
      <c r="AC140" s="1">
        <v>7.4286132181039272E-2</v>
      </c>
      <c r="AD140" s="1">
        <v>0.42492895013980791</v>
      </c>
      <c r="AE140" s="1">
        <v>0</v>
      </c>
      <c r="AF140" s="1">
        <v>0.46260985614566624</v>
      </c>
      <c r="AG140" s="1">
        <v>0.45315339710610403</v>
      </c>
      <c r="AH140" s="1">
        <v>0.78777992492893278</v>
      </c>
    </row>
    <row r="141" spans="1:34" x14ac:dyDescent="0.25">
      <c r="A141" s="2" t="s">
        <v>169</v>
      </c>
      <c r="B141" s="1">
        <v>2</v>
      </c>
      <c r="C141" s="4" t="s">
        <v>260</v>
      </c>
      <c r="D141" s="2"/>
      <c r="E141" s="1">
        <v>20.018485377192089</v>
      </c>
      <c r="F141" s="1">
        <v>21.21321005283524</v>
      </c>
      <c r="G141" s="1">
        <v>15.798441790535959</v>
      </c>
      <c r="H141" s="1">
        <v>14.725436551131468</v>
      </c>
      <c r="I141" s="1">
        <v>27.175002009704706</v>
      </c>
      <c r="J141" s="1">
        <v>15.96305855580175</v>
      </c>
      <c r="K141" s="1">
        <v>16.456967694383948</v>
      </c>
      <c r="L141" s="1">
        <v>0</v>
      </c>
      <c r="M141" s="1">
        <v>13.159756252916637</v>
      </c>
      <c r="N141" s="1">
        <v>16.377751696499832</v>
      </c>
      <c r="O141" s="1">
        <v>5.4634482431780551</v>
      </c>
      <c r="P141" s="1">
        <v>6.2278864726112229</v>
      </c>
      <c r="Q141" s="1">
        <v>5.1771922313142893</v>
      </c>
      <c r="R141" s="1">
        <v>3.9798698079161139</v>
      </c>
      <c r="S141" s="1">
        <v>0</v>
      </c>
      <c r="T141" s="1">
        <v>12.162688909075419</v>
      </c>
      <c r="U141" s="1">
        <v>21.734943307367612</v>
      </c>
      <c r="V141" s="1">
        <v>25.257631539575335</v>
      </c>
      <c r="W141" s="1">
        <v>14.267491220468408</v>
      </c>
      <c r="X141" s="1">
        <v>18.340135601457771</v>
      </c>
      <c r="Y141" s="1">
        <v>6.2144155542753028</v>
      </c>
      <c r="Z141" s="1">
        <v>0</v>
      </c>
      <c r="AA141" s="1">
        <v>6.2820424287848224</v>
      </c>
      <c r="AB141" s="1">
        <v>0</v>
      </c>
      <c r="AC141" s="1">
        <v>2.1224520646180745</v>
      </c>
      <c r="AD141" s="1">
        <v>23.991457800888519</v>
      </c>
      <c r="AE141" s="1">
        <v>20.077599058246012</v>
      </c>
      <c r="AF141" s="1">
        <v>25.198659496774688</v>
      </c>
      <c r="AG141" s="1">
        <v>19.808028761117715</v>
      </c>
      <c r="AH141" s="1">
        <v>25.652389266179185</v>
      </c>
    </row>
    <row r="142" spans="1:34" x14ac:dyDescent="0.25">
      <c r="A142" s="2" t="s">
        <v>170</v>
      </c>
      <c r="B142" s="1">
        <v>3</v>
      </c>
      <c r="C142" s="4" t="s">
        <v>260</v>
      </c>
      <c r="D142" s="2"/>
      <c r="E142" s="1">
        <v>0</v>
      </c>
      <c r="F142" s="1">
        <v>0</v>
      </c>
      <c r="G142" s="1">
        <v>0.54486599585073936</v>
      </c>
      <c r="H142" s="1">
        <v>0.18458551160185771</v>
      </c>
      <c r="I142" s="1">
        <v>0.46005401164917398</v>
      </c>
      <c r="J142" s="1">
        <v>0.17886973409780796</v>
      </c>
      <c r="K142" s="1">
        <v>0</v>
      </c>
      <c r="L142" s="1">
        <v>0</v>
      </c>
      <c r="M142" s="1">
        <v>0</v>
      </c>
      <c r="N142" s="1">
        <v>0</v>
      </c>
      <c r="O142" s="1">
        <v>0.31387927862276199</v>
      </c>
      <c r="P142" s="1">
        <v>0.31484198824369974</v>
      </c>
      <c r="Q142" s="1">
        <v>1.2720189849894765</v>
      </c>
      <c r="R142" s="1">
        <v>0.50979193752403196</v>
      </c>
      <c r="S142" s="1">
        <v>0.91000248424380747</v>
      </c>
      <c r="T142" s="1">
        <v>0.12730603247499825</v>
      </c>
      <c r="U142" s="1">
        <v>0</v>
      </c>
      <c r="V142" s="1">
        <v>1.1607687147804595</v>
      </c>
      <c r="W142" s="1">
        <v>0.36893066924541174</v>
      </c>
      <c r="X142" s="1">
        <v>0</v>
      </c>
      <c r="Y142" s="1">
        <v>0.51990700018130187</v>
      </c>
      <c r="Z142" s="1">
        <v>0.62309362068372276</v>
      </c>
      <c r="AA142" s="1">
        <v>0.43322282344837804</v>
      </c>
      <c r="AB142" s="1">
        <v>0.68039434932920095</v>
      </c>
      <c r="AC142" s="1">
        <v>0.71707602717570085</v>
      </c>
      <c r="AD142" s="1">
        <v>0.42195630289952285</v>
      </c>
      <c r="AE142" s="1">
        <v>0.56558117523580353</v>
      </c>
      <c r="AF142" s="1">
        <v>0.38387556493651936</v>
      </c>
      <c r="AG142" s="1">
        <v>0</v>
      </c>
      <c r="AH142" s="1">
        <v>0.36572416238784755</v>
      </c>
    </row>
    <row r="143" spans="1:34" x14ac:dyDescent="0.25">
      <c r="A143" s="2" t="s">
        <v>171</v>
      </c>
      <c r="B143" s="1">
        <v>4</v>
      </c>
      <c r="C143" s="4" t="s">
        <v>260</v>
      </c>
      <c r="D143" s="2"/>
      <c r="E143" s="1">
        <v>0.58212837034046905</v>
      </c>
      <c r="F143" s="1">
        <v>0.48072923521753397</v>
      </c>
      <c r="G143" s="1">
        <v>0.5288134453888963</v>
      </c>
      <c r="H143" s="1">
        <v>0.67546789081066694</v>
      </c>
      <c r="I143" s="1">
        <v>0.71818084418393158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.86351601534509481</v>
      </c>
      <c r="P143" s="1">
        <v>1.4844793324129699</v>
      </c>
      <c r="Q143" s="1">
        <v>0.78182824855452582</v>
      </c>
      <c r="R143" s="1">
        <v>1.5166791244070938</v>
      </c>
      <c r="S143" s="1">
        <v>1.9955638732084511</v>
      </c>
      <c r="T143" s="1">
        <v>0.1696256519691694</v>
      </c>
      <c r="U143" s="1">
        <v>0.23204289758755947</v>
      </c>
      <c r="V143" s="1">
        <v>0.20878086399309562</v>
      </c>
      <c r="W143" s="1">
        <v>0.27463483197864047</v>
      </c>
      <c r="X143" s="1">
        <v>0.2100959849836537</v>
      </c>
      <c r="Y143" s="1">
        <v>1.1717611510544852</v>
      </c>
      <c r="Z143" s="1">
        <v>0.83295894246003788</v>
      </c>
      <c r="AA143" s="1">
        <v>1.2563873678733481</v>
      </c>
      <c r="AB143" s="1">
        <v>1.01536839002879</v>
      </c>
      <c r="AC143" s="1">
        <v>1.2776272580142487</v>
      </c>
      <c r="AD143" s="1">
        <v>0</v>
      </c>
      <c r="AE143" s="1">
        <v>0.15350271527543216</v>
      </c>
      <c r="AF143" s="1">
        <v>0</v>
      </c>
      <c r="AG143" s="1">
        <v>0.28371899784202759</v>
      </c>
      <c r="AH143" s="1">
        <v>0.21605899836618608</v>
      </c>
    </row>
    <row r="144" spans="1:34" x14ac:dyDescent="0.25">
      <c r="A144" s="2" t="s">
        <v>172</v>
      </c>
      <c r="B144" s="1">
        <v>4</v>
      </c>
      <c r="C144" s="4" t="s">
        <v>260</v>
      </c>
      <c r="D144" s="2"/>
      <c r="E144" s="1">
        <v>1.5182700846585853</v>
      </c>
      <c r="F144" s="1">
        <v>0.70779430455550474</v>
      </c>
      <c r="G144" s="1">
        <v>2.399786239274202</v>
      </c>
      <c r="H144" s="1">
        <v>0.88523035674264505</v>
      </c>
      <c r="I144" s="1">
        <v>0</v>
      </c>
      <c r="J144" s="1">
        <v>1.5558240995992829</v>
      </c>
      <c r="K144" s="1">
        <v>2.3195557685285713</v>
      </c>
      <c r="L144" s="1">
        <v>2.9895826798783429</v>
      </c>
      <c r="M144" s="1">
        <v>0.85491599778153882</v>
      </c>
      <c r="N144" s="1">
        <v>2.0168747309467783</v>
      </c>
      <c r="O144" s="1">
        <v>0.64877664225570797</v>
      </c>
      <c r="P144" s="1">
        <v>1.0938343871121821</v>
      </c>
      <c r="Q144" s="1">
        <v>0.97600440462334004</v>
      </c>
      <c r="R144" s="1">
        <v>0.53624705781208426</v>
      </c>
      <c r="S144" s="1">
        <v>0</v>
      </c>
      <c r="T144" s="1">
        <v>1.1826704601425333</v>
      </c>
      <c r="U144" s="1">
        <v>0</v>
      </c>
      <c r="V144" s="1">
        <v>1.2296406818851484</v>
      </c>
      <c r="W144" s="1">
        <v>0</v>
      </c>
      <c r="X144" s="1">
        <v>0.75073667742610617</v>
      </c>
      <c r="Y144" s="1">
        <v>1.1227735697066688</v>
      </c>
      <c r="Z144" s="1">
        <v>0.57120376462724365</v>
      </c>
      <c r="AA144" s="1">
        <v>0.84920289492397572</v>
      </c>
      <c r="AB144" s="1">
        <v>1.0411742129237194</v>
      </c>
      <c r="AC144" s="1">
        <v>0.81741243508413231</v>
      </c>
      <c r="AD144" s="1">
        <v>0</v>
      </c>
      <c r="AE144" s="1">
        <v>1.0169062174069246</v>
      </c>
      <c r="AF144" s="1">
        <v>2.0049707083175359</v>
      </c>
      <c r="AG144" s="1">
        <v>1.4431451326380302</v>
      </c>
      <c r="AH144" s="1">
        <v>1.5124806338351766</v>
      </c>
    </row>
    <row r="145" spans="1:34" x14ac:dyDescent="0.25">
      <c r="A145" s="2" t="s">
        <v>173</v>
      </c>
      <c r="B145" s="1">
        <v>3</v>
      </c>
      <c r="C145" s="4" t="s">
        <v>260</v>
      </c>
      <c r="D145" s="2"/>
      <c r="E145" s="1">
        <v>1.1116349000259771</v>
      </c>
      <c r="F145" s="1">
        <v>0</v>
      </c>
      <c r="G145" s="1">
        <v>3.1324590692689234</v>
      </c>
      <c r="H145" s="1">
        <v>1.1777902050041651</v>
      </c>
      <c r="I145" s="1">
        <v>1.4835507085200974</v>
      </c>
      <c r="J145" s="1">
        <v>5.1903902981312227</v>
      </c>
      <c r="K145" s="1">
        <v>3.5112779351496464</v>
      </c>
      <c r="L145" s="1">
        <v>11.744451847330271</v>
      </c>
      <c r="M145" s="1">
        <v>5.8899716304949834</v>
      </c>
      <c r="N145" s="1">
        <v>6.3598758654106886</v>
      </c>
      <c r="O145" s="1">
        <v>1.2781822182962665</v>
      </c>
      <c r="P145" s="1">
        <v>1.9431072007973358</v>
      </c>
      <c r="Q145" s="1">
        <v>1.9351345975484897</v>
      </c>
      <c r="R145" s="1">
        <v>1.5467618698851469</v>
      </c>
      <c r="S145" s="1">
        <v>1.7651520446960232</v>
      </c>
      <c r="T145" s="1">
        <v>0</v>
      </c>
      <c r="U145" s="1">
        <v>2.9096817228282381</v>
      </c>
      <c r="V145" s="1">
        <v>2.9299064723190029</v>
      </c>
      <c r="W145" s="1">
        <v>3.7595764670748339</v>
      </c>
      <c r="X145" s="1">
        <v>0</v>
      </c>
      <c r="Y145" s="1">
        <v>4.2427731118134409</v>
      </c>
      <c r="Z145" s="1">
        <v>1.7641548495050581</v>
      </c>
      <c r="AA145" s="1">
        <v>5.7496394649320814</v>
      </c>
      <c r="AB145" s="1">
        <v>3.5023621520074109</v>
      </c>
      <c r="AC145" s="1">
        <v>3.1641221823664258</v>
      </c>
      <c r="AD145" s="1">
        <v>5.8164332153016449</v>
      </c>
      <c r="AE145" s="1">
        <v>4.771400036296142</v>
      </c>
      <c r="AF145" s="1">
        <v>7.3722084735754265</v>
      </c>
      <c r="AG145" s="1">
        <v>4.8277841046944889</v>
      </c>
      <c r="AH145" s="1">
        <v>3.9555741841616539</v>
      </c>
    </row>
    <row r="146" spans="1:34" x14ac:dyDescent="0.25">
      <c r="A146" s="2" t="s">
        <v>174</v>
      </c>
      <c r="B146" s="1">
        <v>3</v>
      </c>
      <c r="C146" s="4" t="s">
        <v>260</v>
      </c>
      <c r="D146" s="2"/>
      <c r="E146" s="1">
        <v>0.19591041240006327</v>
      </c>
      <c r="F146" s="1">
        <v>0.3270030417757166</v>
      </c>
      <c r="G146" s="1">
        <v>1.0608794337329663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3.8991841731481265</v>
      </c>
      <c r="P146" s="1">
        <v>6.9490705546426828</v>
      </c>
      <c r="Q146" s="1">
        <v>4.3515626199092479</v>
      </c>
      <c r="R146" s="1">
        <v>5.7137640504073834</v>
      </c>
      <c r="S146" s="1">
        <v>6.3810846789339468</v>
      </c>
      <c r="T146" s="1">
        <v>1.5522327241939669</v>
      </c>
      <c r="U146" s="1">
        <v>3.3195305740997592</v>
      </c>
      <c r="V146" s="1">
        <v>1.3770615633712606</v>
      </c>
      <c r="W146" s="1">
        <v>2.1297941984308553</v>
      </c>
      <c r="X146" s="1">
        <v>0.98245283046905896</v>
      </c>
      <c r="Y146" s="1">
        <v>0</v>
      </c>
      <c r="Z146" s="1">
        <v>4.4713573465703824</v>
      </c>
      <c r="AA146" s="1">
        <v>0</v>
      </c>
      <c r="AB146" s="1">
        <v>4.4916738906740257</v>
      </c>
      <c r="AC146" s="1">
        <v>6.4733331349639931</v>
      </c>
      <c r="AD146" s="1">
        <v>1.8332854198458655</v>
      </c>
      <c r="AE146" s="1">
        <v>1.998880419865682</v>
      </c>
      <c r="AF146" s="1">
        <v>1.7752445782870425</v>
      </c>
      <c r="AG146" s="1">
        <v>2.0933398373609573</v>
      </c>
      <c r="AH146" s="1">
        <v>2.2328182227055349</v>
      </c>
    </row>
    <row r="147" spans="1:34" x14ac:dyDescent="0.25">
      <c r="A147" s="2" t="s">
        <v>175</v>
      </c>
      <c r="B147" s="1">
        <v>3</v>
      </c>
      <c r="C147" s="4" t="s">
        <v>260</v>
      </c>
      <c r="D147" s="2"/>
      <c r="E147" s="1">
        <v>0</v>
      </c>
      <c r="F147" s="1">
        <v>0</v>
      </c>
      <c r="G147" s="1">
        <v>0</v>
      </c>
      <c r="H147" s="1">
        <v>2.2400211462763142</v>
      </c>
      <c r="I147" s="1">
        <v>0</v>
      </c>
      <c r="J147" s="1">
        <v>0</v>
      </c>
      <c r="K147" s="1">
        <v>0</v>
      </c>
      <c r="L147" s="1">
        <v>0</v>
      </c>
      <c r="M147" s="1">
        <v>1.8355727736714051</v>
      </c>
      <c r="N147" s="1">
        <v>0</v>
      </c>
      <c r="O147" s="1">
        <v>8.6688762220744628</v>
      </c>
      <c r="P147" s="1">
        <v>19.098121218429689</v>
      </c>
      <c r="Q147" s="1">
        <v>0</v>
      </c>
      <c r="R147" s="1">
        <v>7.368967581841174</v>
      </c>
      <c r="S147" s="1">
        <v>14.751071367657975</v>
      </c>
      <c r="T147" s="1">
        <v>0</v>
      </c>
      <c r="U147" s="1">
        <v>15.284842678832227</v>
      </c>
      <c r="V147" s="1">
        <v>0</v>
      </c>
      <c r="W147" s="1">
        <v>10.72724945432368</v>
      </c>
      <c r="X147" s="1">
        <v>0</v>
      </c>
      <c r="Y147" s="1">
        <v>13.375839872029763</v>
      </c>
      <c r="Z147" s="1">
        <v>11.566804621976516</v>
      </c>
      <c r="AA147" s="1">
        <v>18.399494606809682</v>
      </c>
      <c r="AB147" s="1">
        <v>17.833667947361231</v>
      </c>
      <c r="AC147" s="1">
        <v>19.49729330491472</v>
      </c>
      <c r="AD147" s="1">
        <v>10.298686487336022</v>
      </c>
      <c r="AE147" s="1">
        <v>11.303516379563415</v>
      </c>
      <c r="AF147" s="1">
        <v>14.722401893518601</v>
      </c>
      <c r="AG147" s="1">
        <v>18.456218484113961</v>
      </c>
      <c r="AH147" s="1">
        <v>20.204222158113367</v>
      </c>
    </row>
    <row r="148" spans="1:34" x14ac:dyDescent="0.25">
      <c r="A148" s="2" t="s">
        <v>176</v>
      </c>
      <c r="B148" s="1">
        <v>4</v>
      </c>
      <c r="C148" s="4" t="s">
        <v>260</v>
      </c>
      <c r="D148" s="2"/>
      <c r="E148" s="1">
        <v>0.15711768168487864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.20605941195561978</v>
      </c>
      <c r="L148" s="1">
        <v>0</v>
      </c>
      <c r="M148" s="1">
        <v>0.13229230391303393</v>
      </c>
      <c r="N148" s="1">
        <v>0</v>
      </c>
      <c r="O148" s="1">
        <v>0.43477045817830429</v>
      </c>
      <c r="P148" s="1">
        <v>0</v>
      </c>
      <c r="Q148" s="1">
        <v>0</v>
      </c>
      <c r="R148" s="1">
        <v>0.71594722271186451</v>
      </c>
      <c r="S148" s="1">
        <v>0</v>
      </c>
      <c r="T148" s="1">
        <v>0.60168813656510789</v>
      </c>
      <c r="U148" s="1">
        <v>0.7324314526981528</v>
      </c>
      <c r="V148" s="1">
        <v>0.29507424218608019</v>
      </c>
      <c r="W148" s="1">
        <v>0.96991234258962988</v>
      </c>
      <c r="X148" s="1">
        <v>0.35959908313781497</v>
      </c>
      <c r="Y148" s="1">
        <v>0</v>
      </c>
      <c r="Z148" s="1">
        <v>0.41224721827261085</v>
      </c>
      <c r="AA148" s="1">
        <v>0.61062360476783983</v>
      </c>
      <c r="AB148" s="1">
        <v>0.63753219066152245</v>
      </c>
      <c r="AC148" s="1">
        <v>0.68327931587866775</v>
      </c>
      <c r="AD148" s="1">
        <v>0.60584146809218964</v>
      </c>
      <c r="AE148" s="1">
        <v>0.59897912182394153</v>
      </c>
      <c r="AF148" s="1">
        <v>0.58151170685061926</v>
      </c>
      <c r="AG148" s="1">
        <v>0.67672934475124868</v>
      </c>
      <c r="AH148" s="1">
        <v>0.87862752505597974</v>
      </c>
    </row>
    <row r="149" spans="1:34" x14ac:dyDescent="0.25">
      <c r="A149" s="2" t="s">
        <v>177</v>
      </c>
      <c r="B149" s="1">
        <v>4</v>
      </c>
      <c r="C149" s="4" t="s">
        <v>260</v>
      </c>
      <c r="D149" s="2"/>
      <c r="E149" s="1">
        <v>0.31091162879195694</v>
      </c>
      <c r="F149" s="1">
        <v>0.14476414772456622</v>
      </c>
      <c r="G149" s="1">
        <v>0.44047437872637191</v>
      </c>
      <c r="H149" s="1">
        <v>3.7809781143729466E-2</v>
      </c>
      <c r="I149" s="1">
        <v>0.4389179583042318</v>
      </c>
      <c r="J149" s="1">
        <v>0.11484893231026412</v>
      </c>
      <c r="K149" s="1">
        <v>0.37269582133209578</v>
      </c>
      <c r="L149" s="1">
        <v>0.5178290269965945</v>
      </c>
      <c r="M149" s="1">
        <v>0.37491439131843907</v>
      </c>
      <c r="N149" s="1">
        <v>0.43413357841920852</v>
      </c>
      <c r="O149" s="1">
        <v>0</v>
      </c>
      <c r="P149" s="1">
        <v>0.19034933060702131</v>
      </c>
      <c r="Q149" s="1">
        <v>8.0928719304521765E-2</v>
      </c>
      <c r="R149" s="1">
        <v>0.10209552943272104</v>
      </c>
      <c r="S149" s="1">
        <v>0.21391834408145946</v>
      </c>
      <c r="T149" s="1">
        <v>0</v>
      </c>
      <c r="U149" s="1">
        <v>0.30920953345040098</v>
      </c>
      <c r="V149" s="1">
        <v>0.1544533777052409</v>
      </c>
      <c r="W149" s="1">
        <v>0.14923715614914573</v>
      </c>
      <c r="X149" s="1">
        <v>0</v>
      </c>
      <c r="Y149" s="1">
        <v>0.32717520703585706</v>
      </c>
      <c r="Z149" s="1">
        <v>1.6664048446512161E-2</v>
      </c>
      <c r="AA149" s="1">
        <v>0.11276949851150837</v>
      </c>
      <c r="AB149" s="1">
        <v>0.31707669183077863</v>
      </c>
      <c r="AC149" s="1">
        <v>0.25244485270058009</v>
      </c>
      <c r="AD149" s="1">
        <v>0.28501502332021672</v>
      </c>
      <c r="AE149" s="1">
        <v>0</v>
      </c>
      <c r="AF149" s="1">
        <v>0.34339958907895385</v>
      </c>
      <c r="AG149" s="1">
        <v>0.30673275680507112</v>
      </c>
      <c r="AH149" s="1">
        <v>0.30880066610571055</v>
      </c>
    </row>
    <row r="150" spans="1:34" x14ac:dyDescent="0.25">
      <c r="A150" s="2" t="s">
        <v>178</v>
      </c>
      <c r="B150" s="1">
        <v>4</v>
      </c>
      <c r="C150" s="4" t="s">
        <v>260</v>
      </c>
      <c r="D150" s="2"/>
      <c r="E150" s="1">
        <v>1.7513707128881078</v>
      </c>
      <c r="F150" s="1">
        <v>1.0293754681392899</v>
      </c>
      <c r="G150" s="1">
        <v>0.4037356550696225</v>
      </c>
      <c r="H150" s="1">
        <v>0</v>
      </c>
      <c r="I150" s="1">
        <v>1.0271899440869869</v>
      </c>
      <c r="J150" s="1">
        <v>0</v>
      </c>
      <c r="K150" s="1">
        <v>0.23683866754410282</v>
      </c>
      <c r="L150" s="1">
        <v>0</v>
      </c>
      <c r="M150" s="1">
        <v>0.41359349455219041</v>
      </c>
      <c r="N150" s="1">
        <v>0.7427655857721388</v>
      </c>
      <c r="O150" s="1">
        <v>2.9412249123174332</v>
      </c>
      <c r="P150" s="1">
        <v>3.6827936273384991</v>
      </c>
      <c r="Q150" s="1">
        <v>0.53353189351187869</v>
      </c>
      <c r="R150" s="1">
        <v>1.4469689976614444</v>
      </c>
      <c r="S150" s="1">
        <v>1.1261772659347153</v>
      </c>
      <c r="T150" s="1">
        <v>0</v>
      </c>
      <c r="U150" s="1">
        <v>0.99396646423329205</v>
      </c>
      <c r="V150" s="1">
        <v>1.2800596113900577</v>
      </c>
      <c r="W150" s="1">
        <v>0.60022099155195952</v>
      </c>
      <c r="X150" s="1">
        <v>0.77533234841275844</v>
      </c>
      <c r="Y150" s="1">
        <v>1.5897648586338367</v>
      </c>
      <c r="Z150" s="1">
        <v>1.03483955688016</v>
      </c>
      <c r="AA150" s="1">
        <v>1.9833282756002493</v>
      </c>
      <c r="AB150" s="1">
        <v>1.0516204808537422</v>
      </c>
      <c r="AC150" s="1">
        <v>2.2682846414252174</v>
      </c>
      <c r="AD150" s="1">
        <v>0</v>
      </c>
      <c r="AE150" s="1">
        <v>1.123310903378957</v>
      </c>
      <c r="AF150" s="1">
        <v>0</v>
      </c>
      <c r="AG150" s="1">
        <v>2.6427253155830424</v>
      </c>
      <c r="AH150" s="1">
        <v>0.83883519387598326</v>
      </c>
    </row>
    <row r="151" spans="1:34" x14ac:dyDescent="0.25">
      <c r="A151" s="2" t="s">
        <v>179</v>
      </c>
      <c r="B151" s="1">
        <v>4</v>
      </c>
      <c r="C151" s="4" t="s">
        <v>260</v>
      </c>
      <c r="D151" s="2"/>
      <c r="E151" s="1">
        <v>4.8348942445586145</v>
      </c>
      <c r="F151" s="1">
        <v>1.6269940184946374</v>
      </c>
      <c r="G151" s="1">
        <v>3.1783849757959795</v>
      </c>
      <c r="H151" s="1">
        <v>2.541382694019096</v>
      </c>
      <c r="I151" s="1">
        <v>3.5768654318031756</v>
      </c>
      <c r="J151" s="1">
        <v>2.2712293613557524</v>
      </c>
      <c r="K151" s="1">
        <v>1.4407121886303096</v>
      </c>
      <c r="L151" s="1">
        <v>2.037670350967614</v>
      </c>
      <c r="M151" s="1">
        <v>2.1242509587818419</v>
      </c>
      <c r="N151" s="1">
        <v>2.3937086412923692</v>
      </c>
      <c r="O151" s="1">
        <v>0</v>
      </c>
      <c r="P151" s="1">
        <v>1.159334306707821</v>
      </c>
      <c r="Q151" s="1">
        <v>1.0577574036023312</v>
      </c>
      <c r="R151" s="1">
        <v>0</v>
      </c>
      <c r="S151" s="1">
        <v>1.8859520438589947</v>
      </c>
      <c r="T151" s="1">
        <v>0.747625839970123</v>
      </c>
      <c r="U151" s="1">
        <v>0.70188438675244802</v>
      </c>
      <c r="V151" s="1">
        <v>1.2628561495647512</v>
      </c>
      <c r="W151" s="1">
        <v>1.3704902448903278</v>
      </c>
      <c r="X151" s="1">
        <v>1.1896097101146852</v>
      </c>
      <c r="Y151" s="1">
        <v>1.1539325098345221</v>
      </c>
      <c r="Z151" s="1">
        <v>1.0748275442137758</v>
      </c>
      <c r="AA151" s="1">
        <v>1.2547296140094617</v>
      </c>
      <c r="AB151" s="1">
        <v>1.0355822135656987</v>
      </c>
      <c r="AC151" s="1">
        <v>1.3450812168753148</v>
      </c>
      <c r="AD151" s="1">
        <v>1.0779537116767903</v>
      </c>
      <c r="AE151" s="1">
        <v>1.2446940623662757</v>
      </c>
      <c r="AF151" s="1">
        <v>0.79876900396998296</v>
      </c>
      <c r="AG151" s="1">
        <v>0.91509299287056056</v>
      </c>
      <c r="AH151" s="1">
        <v>1.0589867311905583</v>
      </c>
    </row>
    <row r="152" spans="1:34" x14ac:dyDescent="0.25">
      <c r="A152" s="2" t="s">
        <v>180</v>
      </c>
      <c r="B152" s="1">
        <v>4</v>
      </c>
      <c r="C152" s="4" t="s">
        <v>260</v>
      </c>
      <c r="D152" s="2"/>
      <c r="E152" s="1">
        <v>2.6212870157435515</v>
      </c>
      <c r="F152" s="1">
        <v>3.0440656707581457</v>
      </c>
      <c r="G152" s="1">
        <v>3.1156859554447034</v>
      </c>
      <c r="H152" s="1">
        <v>0</v>
      </c>
      <c r="I152" s="1">
        <v>3.844803842785427</v>
      </c>
      <c r="J152" s="1">
        <v>3.3338631767483728</v>
      </c>
      <c r="K152" s="1">
        <v>6.8363394949135374</v>
      </c>
      <c r="L152" s="1">
        <v>0</v>
      </c>
      <c r="M152" s="1">
        <v>4.4584573459618735</v>
      </c>
      <c r="N152" s="1">
        <v>5.0120071948246228</v>
      </c>
      <c r="O152" s="1">
        <v>4.1742681897020404</v>
      </c>
      <c r="P152" s="1">
        <v>5.5400945064520499</v>
      </c>
      <c r="Q152" s="1">
        <v>0</v>
      </c>
      <c r="R152" s="1">
        <v>4.5515083309964952</v>
      </c>
      <c r="S152" s="1">
        <v>4.4472639229316533</v>
      </c>
      <c r="T152" s="1">
        <v>13.290666112555732</v>
      </c>
      <c r="U152" s="1">
        <v>12.308016364123334</v>
      </c>
      <c r="V152" s="1">
        <v>5.6248636391353024</v>
      </c>
      <c r="W152" s="1">
        <v>12.772765851166943</v>
      </c>
      <c r="X152" s="1">
        <v>6.2129866032731549</v>
      </c>
      <c r="Y152" s="1">
        <v>4.8217667886178335</v>
      </c>
      <c r="Z152" s="1">
        <v>3.6455882213171766</v>
      </c>
      <c r="AA152" s="1">
        <v>0</v>
      </c>
      <c r="AB152" s="1">
        <v>5.0929392358948746</v>
      </c>
      <c r="AC152" s="1">
        <v>0</v>
      </c>
      <c r="AD152" s="1">
        <v>9.7656649013045076</v>
      </c>
      <c r="AE152" s="1">
        <v>0</v>
      </c>
      <c r="AF152" s="1">
        <v>12.330251159245694</v>
      </c>
      <c r="AG152" s="1">
        <v>10.643815508393105</v>
      </c>
      <c r="AH152" s="1">
        <v>13.080600044949463</v>
      </c>
    </row>
    <row r="153" spans="1:34" x14ac:dyDescent="0.25">
      <c r="A153" s="2" t="s">
        <v>181</v>
      </c>
      <c r="B153" s="1">
        <v>4</v>
      </c>
      <c r="C153" s="4" t="s">
        <v>260</v>
      </c>
      <c r="D153" s="2"/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.45461098303054537</v>
      </c>
      <c r="L153" s="1">
        <v>0.2402547655169181</v>
      </c>
      <c r="M153" s="1">
        <v>0</v>
      </c>
      <c r="N153" s="1">
        <v>0.48060846972596172</v>
      </c>
      <c r="O153" s="1">
        <v>0</v>
      </c>
      <c r="P153" s="1">
        <v>1.70077176842846</v>
      </c>
      <c r="Q153" s="1">
        <v>0</v>
      </c>
      <c r="R153" s="1">
        <v>0.47325024963451479</v>
      </c>
      <c r="S153" s="1">
        <v>0.20234067015678953</v>
      </c>
      <c r="T153" s="1">
        <v>0.69710757311496496</v>
      </c>
      <c r="U153" s="1">
        <v>3.6625606274900471</v>
      </c>
      <c r="V153" s="1">
        <v>0.45426438387362666</v>
      </c>
      <c r="W153" s="1">
        <v>0.75684967832399519</v>
      </c>
      <c r="X153" s="1">
        <v>0.45257672506959951</v>
      </c>
      <c r="Y153" s="1">
        <v>0.59613806313744899</v>
      </c>
      <c r="Z153" s="1">
        <v>0.29030677265713639</v>
      </c>
      <c r="AA153" s="1">
        <v>0.65347179062548977</v>
      </c>
      <c r="AB153" s="1">
        <v>0</v>
      </c>
      <c r="AC153" s="1">
        <v>0.54438893378086539</v>
      </c>
      <c r="AD153" s="1">
        <v>0.83772790348704329</v>
      </c>
      <c r="AE153" s="1">
        <v>1.0460428629949812</v>
      </c>
      <c r="AF153" s="1">
        <v>0.96136317259084947</v>
      </c>
      <c r="AG153" s="1">
        <v>0.96212876310170437</v>
      </c>
      <c r="AH153" s="1">
        <v>1.3881486241304022</v>
      </c>
    </row>
    <row r="154" spans="1:34" x14ac:dyDescent="0.25">
      <c r="A154" s="2" t="s">
        <v>182</v>
      </c>
      <c r="B154" s="1">
        <v>4</v>
      </c>
      <c r="C154" s="4" t="s">
        <v>260</v>
      </c>
      <c r="D154" s="2"/>
      <c r="E154" s="1">
        <v>4.8907804673882005</v>
      </c>
      <c r="F154" s="1">
        <v>0.84520702331983466</v>
      </c>
      <c r="G154" s="1">
        <v>2.9991648550536567</v>
      </c>
      <c r="H154" s="1">
        <v>0</v>
      </c>
      <c r="I154" s="1">
        <v>4.1667615564219105</v>
      </c>
      <c r="J154" s="1">
        <v>0</v>
      </c>
      <c r="K154" s="1">
        <v>0</v>
      </c>
      <c r="L154" s="1">
        <v>0</v>
      </c>
      <c r="M154" s="1">
        <v>0.61901726843388194</v>
      </c>
      <c r="N154" s="1">
        <v>1.0562774567122781</v>
      </c>
      <c r="O154" s="1">
        <v>1.465857353508536</v>
      </c>
      <c r="P154" s="1">
        <v>0</v>
      </c>
      <c r="Q154" s="1">
        <v>2.3461188069516306</v>
      </c>
      <c r="R154" s="1">
        <v>2.7653121387384205</v>
      </c>
      <c r="S154" s="1">
        <v>2.6805001370860242</v>
      </c>
      <c r="T154" s="1">
        <v>0</v>
      </c>
      <c r="U154" s="1">
        <v>0.71251147673355919</v>
      </c>
      <c r="V154" s="1">
        <v>2.0857744468097206</v>
      </c>
      <c r="W154" s="1">
        <v>1.2577945197428868</v>
      </c>
      <c r="X154" s="1">
        <v>0</v>
      </c>
      <c r="Y154" s="1">
        <v>2.4438796855219831</v>
      </c>
      <c r="Z154" s="1">
        <v>1.4060675789767412</v>
      </c>
      <c r="AA154" s="1">
        <v>2.1572868418902402</v>
      </c>
      <c r="AB154" s="1">
        <v>2.9738665715194323</v>
      </c>
      <c r="AC154" s="1">
        <v>3.1629909765320914</v>
      </c>
      <c r="AD154" s="1">
        <v>1.5596622191713048</v>
      </c>
      <c r="AE154" s="1">
        <v>0.9955890591540173</v>
      </c>
      <c r="AF154" s="1">
        <v>1.5100799396410536</v>
      </c>
      <c r="AG154" s="1">
        <v>0.9582237859202144</v>
      </c>
      <c r="AH154" s="1">
        <v>1.4198742566394009</v>
      </c>
    </row>
    <row r="155" spans="1:34" x14ac:dyDescent="0.25">
      <c r="A155" s="2" t="s">
        <v>183</v>
      </c>
      <c r="B155" s="1">
        <v>4</v>
      </c>
      <c r="C155" s="4" t="s">
        <v>260</v>
      </c>
      <c r="D155" s="2"/>
      <c r="E155" s="1">
        <v>0</v>
      </c>
      <c r="F155" s="1">
        <v>0</v>
      </c>
      <c r="G155" s="1">
        <v>0</v>
      </c>
      <c r="H155" s="1">
        <v>0.12920530943939793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2.1182893148964497</v>
      </c>
      <c r="P155" s="1">
        <v>4.0223086789767217</v>
      </c>
      <c r="Q155" s="1">
        <v>2.0963395666385365</v>
      </c>
      <c r="R155" s="1">
        <v>3.844431094267498</v>
      </c>
      <c r="S155" s="1">
        <v>3.315217232977123</v>
      </c>
      <c r="T155" s="1">
        <v>0</v>
      </c>
      <c r="U155" s="1">
        <v>0</v>
      </c>
      <c r="V155" s="1">
        <v>0.13287930665945147</v>
      </c>
      <c r="W155" s="1">
        <v>0</v>
      </c>
      <c r="X155" s="1">
        <v>0.11827396651295122</v>
      </c>
      <c r="Y155" s="1">
        <v>2.7982476886189924</v>
      </c>
      <c r="Z155" s="1">
        <v>2.1006297013777786</v>
      </c>
      <c r="AA155" s="1">
        <v>3.3315150835540335</v>
      </c>
      <c r="AB155" s="1">
        <v>4.7849366327321246</v>
      </c>
      <c r="AC155" s="1">
        <v>4.6866167635882476</v>
      </c>
      <c r="AD155" s="1">
        <v>0</v>
      </c>
      <c r="AE155" s="1">
        <v>0.26104729926498643</v>
      </c>
      <c r="AF155" s="1">
        <v>0.22486490070942874</v>
      </c>
      <c r="AG155" s="1">
        <v>0.30798106918276053</v>
      </c>
      <c r="AH155" s="1">
        <v>0.51615033571809366</v>
      </c>
    </row>
    <row r="156" spans="1:34" x14ac:dyDescent="0.25">
      <c r="A156" s="2" t="s">
        <v>184</v>
      </c>
      <c r="B156" s="1">
        <v>4</v>
      </c>
      <c r="C156" s="4" t="s">
        <v>260</v>
      </c>
      <c r="D156" s="2"/>
      <c r="E156" s="1">
        <v>3.0517462550106074</v>
      </c>
      <c r="F156" s="1">
        <v>3.2361915191592883</v>
      </c>
      <c r="G156" s="1">
        <v>9.6750042666359413</v>
      </c>
      <c r="H156" s="1">
        <v>3.3708007238185473</v>
      </c>
      <c r="I156" s="1">
        <v>3.3294623652813251</v>
      </c>
      <c r="J156" s="1">
        <v>0</v>
      </c>
      <c r="K156" s="1">
        <v>0</v>
      </c>
      <c r="L156" s="1">
        <v>4.3758111533123332</v>
      </c>
      <c r="M156" s="1">
        <v>1.7819510029427332</v>
      </c>
      <c r="N156" s="1">
        <v>0</v>
      </c>
      <c r="O156" s="1">
        <v>4.9070640423599343</v>
      </c>
      <c r="P156" s="1">
        <v>14.653202491778707</v>
      </c>
      <c r="Q156" s="1">
        <v>8.9510636570372402</v>
      </c>
      <c r="R156" s="1">
        <v>12.968229182272719</v>
      </c>
      <c r="S156" s="1">
        <v>13.96832927835181</v>
      </c>
      <c r="T156" s="1">
        <v>2.2089434876192922</v>
      </c>
      <c r="U156" s="1">
        <v>0</v>
      </c>
      <c r="V156" s="1">
        <v>8.2936668943928584</v>
      </c>
      <c r="W156" s="1">
        <v>4.1024143155971124</v>
      </c>
      <c r="X156" s="1">
        <v>5.7303727676127529</v>
      </c>
      <c r="Y156" s="1">
        <v>19.761027706135518</v>
      </c>
      <c r="Z156" s="1">
        <v>9.2765542335273157</v>
      </c>
      <c r="AA156" s="1">
        <v>18.63376584870808</v>
      </c>
      <c r="AB156" s="1">
        <v>7.8409864138140248</v>
      </c>
      <c r="AC156" s="1">
        <v>13.007735889011713</v>
      </c>
      <c r="AD156" s="1">
        <v>0</v>
      </c>
      <c r="AE156" s="1">
        <v>4.5596027233395953</v>
      </c>
      <c r="AF156" s="1">
        <v>7.6040053991777334</v>
      </c>
      <c r="AG156" s="1">
        <v>0</v>
      </c>
      <c r="AH156" s="1">
        <v>0</v>
      </c>
    </row>
    <row r="157" spans="1:34" x14ac:dyDescent="0.25">
      <c r="A157" s="2" t="s">
        <v>185</v>
      </c>
      <c r="B157" s="1">
        <v>3</v>
      </c>
      <c r="C157" s="4" t="s">
        <v>260</v>
      </c>
      <c r="D157" s="2"/>
      <c r="E157" s="1">
        <v>0</v>
      </c>
      <c r="F157" s="1">
        <v>2.2435094090189218</v>
      </c>
      <c r="G157" s="1">
        <v>3.4631876447754877</v>
      </c>
      <c r="H157" s="1">
        <v>0</v>
      </c>
      <c r="I157" s="1">
        <v>3.8124323084518577</v>
      </c>
      <c r="J157" s="1">
        <v>2.182230402562527</v>
      </c>
      <c r="K157" s="1">
        <v>2.7820212868680212</v>
      </c>
      <c r="L157" s="1">
        <v>0</v>
      </c>
      <c r="M157" s="1">
        <v>3.0488600968412682</v>
      </c>
      <c r="N157" s="1">
        <v>3.3627488541142627</v>
      </c>
      <c r="O157" s="1">
        <v>1.560173087861616</v>
      </c>
      <c r="P157" s="1">
        <v>2.0221637486317237</v>
      </c>
      <c r="Q157" s="1">
        <v>1.4222096958983406</v>
      </c>
      <c r="R157" s="1">
        <v>1.4323478985724791</v>
      </c>
      <c r="S157" s="1">
        <v>2.1521310947164296</v>
      </c>
      <c r="T157" s="1">
        <v>1.414992174395558</v>
      </c>
      <c r="U157" s="1">
        <v>3.6399257015302791</v>
      </c>
      <c r="V157" s="1">
        <v>2.884994394192296</v>
      </c>
      <c r="W157" s="1">
        <v>2.2510727105928368</v>
      </c>
      <c r="X157" s="1">
        <v>1.6551166787921401</v>
      </c>
      <c r="Y157" s="1">
        <v>2.4501140078249128</v>
      </c>
      <c r="Z157" s="1">
        <v>0</v>
      </c>
      <c r="AA157" s="1">
        <v>1.8986244444149198</v>
      </c>
      <c r="AB157" s="1">
        <v>0</v>
      </c>
      <c r="AC157" s="1">
        <v>2.4912096706407683</v>
      </c>
      <c r="AD157" s="1">
        <v>3.4448193358275132</v>
      </c>
      <c r="AE157" s="1">
        <v>2.1764168727815734</v>
      </c>
      <c r="AF157" s="1">
        <v>3.7644126196877643</v>
      </c>
      <c r="AG157" s="1">
        <v>2.8771999905257064</v>
      </c>
      <c r="AH157" s="1">
        <v>3.7801699941918603</v>
      </c>
    </row>
    <row r="158" spans="1:34" x14ac:dyDescent="0.25">
      <c r="A158" s="2" t="s">
        <v>186</v>
      </c>
      <c r="B158" s="1">
        <v>3</v>
      </c>
      <c r="C158" s="4" t="s">
        <v>260</v>
      </c>
      <c r="D158" s="2"/>
      <c r="E158" s="1">
        <v>0.17082808681830527</v>
      </c>
      <c r="F158" s="1">
        <v>0.25186218871577426</v>
      </c>
      <c r="G158" s="1">
        <v>0.2457921691663757</v>
      </c>
      <c r="H158" s="1">
        <v>0.17595438769193841</v>
      </c>
      <c r="I158" s="1">
        <v>0.39815874806430113</v>
      </c>
      <c r="J158" s="1">
        <v>0.31665358020967055</v>
      </c>
      <c r="K158" s="1">
        <v>0.60525019688952331</v>
      </c>
      <c r="L158" s="1">
        <v>0.31748089754383896</v>
      </c>
      <c r="M158" s="1">
        <v>0.51462075156125264</v>
      </c>
      <c r="N158" s="1">
        <v>0.89080747912219227</v>
      </c>
      <c r="O158" s="1">
        <v>0.15965456384126067</v>
      </c>
      <c r="P158" s="1">
        <v>0.33581908667629007</v>
      </c>
      <c r="Q158" s="1">
        <v>0</v>
      </c>
      <c r="R158" s="1">
        <v>0.193978409168959</v>
      </c>
      <c r="S158" s="1">
        <v>0.22346791039287514</v>
      </c>
      <c r="T158" s="1">
        <v>0.92860141092437209</v>
      </c>
      <c r="U158" s="1">
        <v>2.1562598281673946</v>
      </c>
      <c r="V158" s="1">
        <v>0.29920074823201509</v>
      </c>
      <c r="W158" s="1">
        <v>1.4774449753792136</v>
      </c>
      <c r="X158" s="1">
        <v>0.85753630390421876</v>
      </c>
      <c r="Y158" s="1">
        <v>0</v>
      </c>
      <c r="Z158" s="1">
        <v>0.13654207637715829</v>
      </c>
      <c r="AA158" s="1">
        <v>0.11733096137264805</v>
      </c>
      <c r="AB158" s="1">
        <v>0.11730067043852367</v>
      </c>
      <c r="AC158" s="1">
        <v>0</v>
      </c>
      <c r="AD158" s="1">
        <v>0.97490859089778159</v>
      </c>
      <c r="AE158" s="1">
        <v>1.1166739270713302</v>
      </c>
      <c r="AF158" s="1">
        <v>0.77070311504987865</v>
      </c>
      <c r="AG158" s="1">
        <v>0.95516702099535955</v>
      </c>
      <c r="AH158" s="1">
        <v>1.9169993596428765</v>
      </c>
    </row>
    <row r="159" spans="1:34" x14ac:dyDescent="0.25">
      <c r="A159" s="2" t="s">
        <v>187</v>
      </c>
      <c r="B159" s="1">
        <v>4</v>
      </c>
      <c r="C159" s="4" t="s">
        <v>260</v>
      </c>
      <c r="D159" s="2"/>
      <c r="E159" s="1">
        <v>0.40905676268214852</v>
      </c>
      <c r="F159" s="1">
        <v>2.7973383196241417</v>
      </c>
      <c r="G159" s="1">
        <v>0.18126171693572463</v>
      </c>
      <c r="H159" s="1">
        <v>0.3621887964834381</v>
      </c>
      <c r="I159" s="1">
        <v>1.3100348347967241</v>
      </c>
      <c r="J159" s="1">
        <v>0.51696263302339629</v>
      </c>
      <c r="K159" s="1">
        <v>0.60920878246785493</v>
      </c>
      <c r="L159" s="1">
        <v>0.18002614395622404</v>
      </c>
      <c r="M159" s="1">
        <v>0.28768425345068455</v>
      </c>
      <c r="N159" s="1">
        <v>0.27484088846531185</v>
      </c>
      <c r="O159" s="1">
        <v>1.0837171152773706</v>
      </c>
      <c r="P159" s="1">
        <v>1.0158623695368942</v>
      </c>
      <c r="Q159" s="1">
        <v>0.26925105793330922</v>
      </c>
      <c r="R159" s="1">
        <v>2.0610772790637828</v>
      </c>
      <c r="S159" s="1">
        <v>0.60340902406000174</v>
      </c>
      <c r="T159" s="1">
        <v>0.21541701138818845</v>
      </c>
      <c r="U159" s="1">
        <v>0</v>
      </c>
      <c r="V159" s="1">
        <v>0.28577507363186055</v>
      </c>
      <c r="W159" s="1">
        <v>0.34032616335915983</v>
      </c>
      <c r="X159" s="1">
        <v>0.22086967142397793</v>
      </c>
      <c r="Y159" s="1">
        <v>0.44362525167797656</v>
      </c>
      <c r="Z159" s="1">
        <v>0.30059737756372767</v>
      </c>
      <c r="AA159" s="1">
        <v>0.67124248968867972</v>
      </c>
      <c r="AB159" s="1">
        <v>0.27951144020671342</v>
      </c>
      <c r="AC159" s="1">
        <v>0.83673591008981785</v>
      </c>
      <c r="AD159" s="1">
        <v>0</v>
      </c>
      <c r="AE159" s="1">
        <v>0.34570869688410361</v>
      </c>
      <c r="AF159" s="1">
        <v>0</v>
      </c>
      <c r="AG159" s="1">
        <v>0.39753948027955582</v>
      </c>
      <c r="AH159" s="1">
        <v>0.23767166272999213</v>
      </c>
    </row>
    <row r="160" spans="1:34" x14ac:dyDescent="0.25">
      <c r="A160" s="2" t="s">
        <v>188</v>
      </c>
      <c r="B160" s="1">
        <v>2</v>
      </c>
      <c r="C160" s="4" t="s">
        <v>260</v>
      </c>
      <c r="D160" s="2"/>
      <c r="E160" s="1">
        <v>1.987747593772891</v>
      </c>
      <c r="F160" s="1">
        <v>2.3382647037732038</v>
      </c>
      <c r="G160" s="1">
        <v>6.1837246585522276</v>
      </c>
      <c r="H160" s="1">
        <v>0</v>
      </c>
      <c r="I160" s="1">
        <v>2.7136690131957346</v>
      </c>
      <c r="J160" s="1">
        <v>3.3001570313444812</v>
      </c>
      <c r="K160" s="1">
        <v>5.1770532519454777</v>
      </c>
      <c r="L160" s="1">
        <v>9.0234660527797317</v>
      </c>
      <c r="M160" s="1">
        <v>3.4520762710136714</v>
      </c>
      <c r="N160" s="1">
        <v>3.6665009978799836</v>
      </c>
      <c r="O160" s="1">
        <v>2.6028847481064794</v>
      </c>
      <c r="P160" s="1">
        <v>0</v>
      </c>
      <c r="Q160" s="1">
        <v>4.6552677500917712</v>
      </c>
      <c r="R160" s="1">
        <v>3.7988092835700837</v>
      </c>
      <c r="S160" s="1">
        <v>6.2057943977380452</v>
      </c>
      <c r="T160" s="1">
        <v>7.7155592013929226</v>
      </c>
      <c r="U160" s="1">
        <v>9.6874845727811536</v>
      </c>
      <c r="V160" s="1">
        <v>6.5590087102592571</v>
      </c>
      <c r="W160" s="1">
        <v>9.1675073205140745</v>
      </c>
      <c r="X160" s="1">
        <v>9.1460135438834484</v>
      </c>
      <c r="Y160" s="1">
        <v>0</v>
      </c>
      <c r="Z160" s="1">
        <v>0</v>
      </c>
      <c r="AA160" s="1">
        <v>2.6125039411250857</v>
      </c>
      <c r="AB160" s="1">
        <v>5.1285421236281303</v>
      </c>
      <c r="AC160" s="1">
        <v>0</v>
      </c>
      <c r="AD160" s="1">
        <v>9.3474792717500428</v>
      </c>
      <c r="AE160" s="1">
        <v>7.7259517781975786</v>
      </c>
      <c r="AF160" s="1">
        <v>0</v>
      </c>
      <c r="AG160" s="1">
        <v>11.923431719553822</v>
      </c>
      <c r="AH160" s="1">
        <v>11.231854764627652</v>
      </c>
    </row>
    <row r="161" spans="1:34" x14ac:dyDescent="0.25">
      <c r="A161" s="2" t="s">
        <v>189</v>
      </c>
      <c r="B161" s="1">
        <v>2</v>
      </c>
      <c r="C161" s="4" t="s">
        <v>260</v>
      </c>
      <c r="D161" s="2"/>
      <c r="E161" s="1">
        <v>6.3259690580824106</v>
      </c>
      <c r="F161" s="1">
        <v>9.0984856872810767</v>
      </c>
      <c r="G161" s="1">
        <v>10.984848349894637</v>
      </c>
      <c r="H161" s="1">
        <v>6.8458117500224702</v>
      </c>
      <c r="I161" s="1">
        <v>13.575242093912285</v>
      </c>
      <c r="J161" s="1">
        <v>8.486875876843369</v>
      </c>
      <c r="K161" s="1">
        <v>13.724215765362695</v>
      </c>
      <c r="L161" s="1">
        <v>7.5855335844191751</v>
      </c>
      <c r="M161" s="1">
        <v>11.8260684285222</v>
      </c>
      <c r="N161" s="1">
        <v>5.9482051511230773</v>
      </c>
      <c r="O161" s="1">
        <v>3.9742882302017062</v>
      </c>
      <c r="P161" s="1">
        <v>8.5470830810214267</v>
      </c>
      <c r="Q161" s="1">
        <v>3.4403756417968965</v>
      </c>
      <c r="R161" s="1">
        <v>3.5696053066262725</v>
      </c>
      <c r="S161" s="1">
        <v>7.1234526524424817</v>
      </c>
      <c r="T161" s="1">
        <v>0.58432053504362536</v>
      </c>
      <c r="U161" s="1">
        <v>0</v>
      </c>
      <c r="V161" s="1">
        <v>0</v>
      </c>
      <c r="W161" s="1">
        <v>0</v>
      </c>
      <c r="X161" s="1">
        <v>0.53076784633793228</v>
      </c>
      <c r="Y161" s="1">
        <v>17.182894677525042</v>
      </c>
      <c r="Z161" s="1">
        <v>6.0675397335222003</v>
      </c>
      <c r="AA161" s="1">
        <v>18.58370590559543</v>
      </c>
      <c r="AB161" s="1">
        <v>12.177633557114108</v>
      </c>
      <c r="AC161" s="1">
        <v>19.900529444929116</v>
      </c>
      <c r="AD161" s="1">
        <v>0</v>
      </c>
      <c r="AE161" s="1">
        <v>0.75042575936683442</v>
      </c>
      <c r="AF161" s="1">
        <v>1.9738500287666718</v>
      </c>
      <c r="AG161" s="1">
        <v>2.2513633811725651</v>
      </c>
      <c r="AH161" s="1">
        <v>3.1003857458100836</v>
      </c>
    </row>
    <row r="162" spans="1:34" x14ac:dyDescent="0.25">
      <c r="A162" s="2" t="s">
        <v>190</v>
      </c>
      <c r="B162" s="1">
        <v>1</v>
      </c>
      <c r="C162" s="4" t="s">
        <v>260</v>
      </c>
      <c r="D162" s="2"/>
      <c r="E162" s="1">
        <v>2.8630530948366251</v>
      </c>
      <c r="F162" s="1">
        <v>0.87458084575965078</v>
      </c>
      <c r="G162" s="1">
        <v>5.4396128851797716</v>
      </c>
      <c r="H162" s="1">
        <v>4.9593141612054064</v>
      </c>
      <c r="I162" s="1">
        <v>0.61712826071790261</v>
      </c>
      <c r="J162" s="1">
        <v>1.0140331146608894</v>
      </c>
      <c r="K162" s="1">
        <v>1.2149851204785489</v>
      </c>
      <c r="L162" s="1">
        <v>0.971432300975825</v>
      </c>
      <c r="M162" s="1">
        <v>0</v>
      </c>
      <c r="N162" s="1">
        <v>0</v>
      </c>
      <c r="O162" s="1">
        <v>0.52899055918199533</v>
      </c>
      <c r="P162" s="1">
        <v>1.4679117056917201</v>
      </c>
      <c r="Q162" s="1">
        <v>1.8848903538677564</v>
      </c>
      <c r="R162" s="1">
        <v>0.61352211025883241</v>
      </c>
      <c r="S162" s="1">
        <v>0.3348392238306514</v>
      </c>
      <c r="T162" s="1">
        <v>1.2061269593783643</v>
      </c>
      <c r="U162" s="1">
        <v>0</v>
      </c>
      <c r="V162" s="1">
        <v>0.27874257741273201</v>
      </c>
      <c r="W162" s="1">
        <v>0.15232294077811923</v>
      </c>
      <c r="X162" s="1">
        <v>1.6009115688892588</v>
      </c>
      <c r="Y162" s="1">
        <v>1.1956467151622541</v>
      </c>
      <c r="Z162" s="1">
        <v>2.4123483798600418</v>
      </c>
      <c r="AA162" s="1">
        <v>0.46759217903404843</v>
      </c>
      <c r="AB162" s="1">
        <v>0.68738803718065689</v>
      </c>
      <c r="AC162" s="1">
        <v>0.21685060884487861</v>
      </c>
      <c r="AD162" s="1">
        <v>0</v>
      </c>
      <c r="AE162" s="1">
        <v>0.23913355887206786</v>
      </c>
      <c r="AF162" s="1">
        <v>0</v>
      </c>
      <c r="AG162" s="1">
        <v>6.9202917338036546E-2</v>
      </c>
      <c r="AH162" s="1">
        <v>0</v>
      </c>
    </row>
    <row r="163" spans="1:34" x14ac:dyDescent="0.25">
      <c r="A163" s="2" t="s">
        <v>191</v>
      </c>
      <c r="B163" s="1">
        <v>1</v>
      </c>
      <c r="C163" s="4" t="s">
        <v>260</v>
      </c>
      <c r="D163" s="2"/>
      <c r="E163" s="1">
        <v>0</v>
      </c>
      <c r="F163" s="1">
        <v>3.4247293599334174</v>
      </c>
      <c r="G163" s="1">
        <v>3.1670160871895869</v>
      </c>
      <c r="H163" s="1">
        <v>3.530095564042723</v>
      </c>
      <c r="I163" s="1">
        <v>0.53847989379751227</v>
      </c>
      <c r="J163" s="1">
        <v>0.4673059291934013</v>
      </c>
      <c r="K163" s="1">
        <v>0.79033912701562714</v>
      </c>
      <c r="L163" s="1">
        <v>0.69920048380554878</v>
      </c>
      <c r="M163" s="1">
        <v>0</v>
      </c>
      <c r="N163" s="1">
        <v>0.80934086756906276</v>
      </c>
      <c r="O163" s="1">
        <v>1.7958774163226372</v>
      </c>
      <c r="P163" s="1">
        <v>5.9359480510235141</v>
      </c>
      <c r="Q163" s="1">
        <v>6.0804125361460999</v>
      </c>
      <c r="R163" s="1">
        <v>2.2671330257555482</v>
      </c>
      <c r="S163" s="1">
        <v>1.5028411725976429</v>
      </c>
      <c r="T163" s="1">
        <v>0.1933670119167829</v>
      </c>
      <c r="U163" s="1">
        <v>0</v>
      </c>
      <c r="V163" s="1">
        <v>0.13543076603151544</v>
      </c>
      <c r="W163" s="1">
        <v>0.23978699440120962</v>
      </c>
      <c r="X163" s="1">
        <v>0.31390190973975057</v>
      </c>
      <c r="Y163" s="1">
        <v>3.8252255741586949</v>
      </c>
      <c r="Z163" s="1">
        <v>3.446070793827587</v>
      </c>
      <c r="AA163" s="1">
        <v>4.4232779896958343</v>
      </c>
      <c r="AB163" s="1">
        <v>4.9318335868441405</v>
      </c>
      <c r="AC163" s="1">
        <v>47.485433098314076</v>
      </c>
      <c r="AD163" s="1">
        <v>0</v>
      </c>
      <c r="AE163" s="1">
        <v>2.6826061653287421</v>
      </c>
      <c r="AF163" s="1">
        <v>0</v>
      </c>
      <c r="AG163" s="1">
        <v>1.0035311236284039</v>
      </c>
      <c r="AH163" s="1">
        <v>3.3182880778348416</v>
      </c>
    </row>
    <row r="164" spans="1:34" x14ac:dyDescent="0.25">
      <c r="A164" s="2" t="s">
        <v>192</v>
      </c>
      <c r="B164" s="1">
        <v>1</v>
      </c>
      <c r="C164" s="4" t="s">
        <v>261</v>
      </c>
      <c r="D164" s="2"/>
      <c r="E164" s="1">
        <v>2.9925362976032202</v>
      </c>
      <c r="F164" s="1">
        <v>1.6495745464939748</v>
      </c>
      <c r="G164" s="1">
        <v>9.4717253358498077</v>
      </c>
      <c r="H164" s="1">
        <v>0</v>
      </c>
      <c r="I164" s="1">
        <v>4.3215664608157081</v>
      </c>
      <c r="J164" s="1">
        <v>1.8245768881074675</v>
      </c>
      <c r="K164" s="1">
        <v>1.7924124737937859</v>
      </c>
      <c r="L164" s="1">
        <v>12.211262471527171</v>
      </c>
      <c r="M164" s="1">
        <v>2.2129467246902483</v>
      </c>
      <c r="N164" s="1">
        <v>7.0939467736008552</v>
      </c>
      <c r="O164" s="1">
        <v>0.39806850386830667</v>
      </c>
      <c r="P164" s="1">
        <v>11.063778357667719</v>
      </c>
      <c r="Q164" s="1">
        <v>2.3070729037615147</v>
      </c>
      <c r="R164" s="1">
        <v>1.0392482579377615</v>
      </c>
      <c r="S164" s="1">
        <v>2.0116141288232781</v>
      </c>
      <c r="T164" s="1">
        <v>0.4563735659671167</v>
      </c>
      <c r="U164" s="1">
        <v>1.6167139371264005</v>
      </c>
      <c r="V164" s="1">
        <v>2.1122044274349165</v>
      </c>
      <c r="W164" s="1">
        <v>0.9977561666836231</v>
      </c>
      <c r="X164" s="1">
        <v>1.5613473892925276</v>
      </c>
      <c r="Y164" s="1">
        <v>0.72582970697989646</v>
      </c>
      <c r="Z164" s="1">
        <v>1.0718484964468016</v>
      </c>
      <c r="AA164" s="1">
        <v>0</v>
      </c>
      <c r="AB164" s="1">
        <v>0.9006069889557422</v>
      </c>
      <c r="AC164" s="1">
        <v>0</v>
      </c>
      <c r="AD164" s="1">
        <v>0.4767208443396736</v>
      </c>
      <c r="AE164" s="1">
        <v>2.3855934856230685</v>
      </c>
      <c r="AF164" s="1">
        <v>0.91884577414830504</v>
      </c>
      <c r="AG164" s="1">
        <v>1.0002182946260743</v>
      </c>
      <c r="AH164" s="1">
        <v>1.1148955483945824</v>
      </c>
    </row>
    <row r="165" spans="1:34" x14ac:dyDescent="0.25">
      <c r="A165" s="2" t="s">
        <v>193</v>
      </c>
      <c r="B165" s="1">
        <v>2</v>
      </c>
      <c r="C165" s="4" t="s">
        <v>260</v>
      </c>
      <c r="D165" s="2"/>
      <c r="E165" s="1">
        <v>2.416176980851362</v>
      </c>
      <c r="F165" s="1">
        <v>1.8559248517986551</v>
      </c>
      <c r="G165" s="1">
        <v>0</v>
      </c>
      <c r="H165" s="1">
        <v>0</v>
      </c>
      <c r="I165" s="1">
        <v>2.056493493508468</v>
      </c>
      <c r="J165" s="1">
        <v>0</v>
      </c>
      <c r="K165" s="1">
        <v>2.7098773174198838</v>
      </c>
      <c r="L165" s="1">
        <v>4.6391302728332713</v>
      </c>
      <c r="M165" s="1">
        <v>2.1394800133651657</v>
      </c>
      <c r="N165" s="1">
        <v>3.3772722576476228</v>
      </c>
      <c r="O165" s="1">
        <v>0</v>
      </c>
      <c r="P165" s="1">
        <v>0</v>
      </c>
      <c r="Q165" s="1">
        <v>0</v>
      </c>
      <c r="R165" s="1">
        <v>0</v>
      </c>
      <c r="S165" s="1">
        <v>1.1999950105866712</v>
      </c>
      <c r="T165" s="1">
        <v>1.7787236957526955</v>
      </c>
      <c r="U165" s="1">
        <v>2.4899504535742816</v>
      </c>
      <c r="V165" s="1">
        <v>1.7541283182939988</v>
      </c>
      <c r="W165" s="1">
        <v>1.3311787839658702</v>
      </c>
      <c r="X165" s="1">
        <v>1.0809538065809761</v>
      </c>
      <c r="Y165" s="1">
        <v>2.2445967854037443</v>
      </c>
      <c r="Z165" s="1">
        <v>0</v>
      </c>
      <c r="AA165" s="1">
        <v>1.8753736545532773</v>
      </c>
      <c r="AB165" s="1">
        <v>1.6589204639042237</v>
      </c>
      <c r="AC165" s="1">
        <v>0</v>
      </c>
      <c r="AD165" s="1">
        <v>1.7870198564215631</v>
      </c>
      <c r="AE165" s="1">
        <v>2.2895757208387346</v>
      </c>
      <c r="AF165" s="1">
        <v>1.9089063548761949</v>
      </c>
      <c r="AG165" s="1">
        <v>1.7463410043729812</v>
      </c>
      <c r="AH165" s="1">
        <v>1.772137009924283</v>
      </c>
    </row>
    <row r="166" spans="1:34" x14ac:dyDescent="0.25">
      <c r="A166" s="2" t="s">
        <v>194</v>
      </c>
      <c r="B166" s="1">
        <v>1</v>
      </c>
      <c r="C166" s="4" t="s">
        <v>260</v>
      </c>
      <c r="D166" s="2"/>
      <c r="E166" s="1">
        <v>0.14444000836669715</v>
      </c>
      <c r="F166" s="1">
        <v>0</v>
      </c>
      <c r="G166" s="1">
        <v>0.24450115980878359</v>
      </c>
      <c r="H166" s="1">
        <v>0.18005957310890924</v>
      </c>
      <c r="I166" s="1">
        <v>0.1573234320134268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.43933960709356168</v>
      </c>
      <c r="P166" s="1">
        <v>0.28936979728984019</v>
      </c>
      <c r="Q166" s="1">
        <v>0.42754139045730499</v>
      </c>
      <c r="R166" s="1">
        <v>0.61891930871224787</v>
      </c>
      <c r="S166" s="1">
        <v>0.34907627065217123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.38031900325229329</v>
      </c>
      <c r="Z166" s="1">
        <v>0.40325994676407073</v>
      </c>
      <c r="AA166" s="1">
        <v>0.39852614066665359</v>
      </c>
      <c r="AB166" s="1">
        <v>0.22236681352171545</v>
      </c>
      <c r="AC166" s="1">
        <v>0.28555974130294576</v>
      </c>
      <c r="AD166" s="1">
        <v>0</v>
      </c>
      <c r="AE166" s="1">
        <v>0</v>
      </c>
      <c r="AF166" s="1">
        <v>7.1966755042540825E-2</v>
      </c>
      <c r="AG166" s="1">
        <v>0</v>
      </c>
      <c r="AH166" s="1">
        <v>0</v>
      </c>
    </row>
    <row r="167" spans="1:34" x14ac:dyDescent="0.25">
      <c r="A167" s="2" t="s">
        <v>195</v>
      </c>
      <c r="B167" s="1">
        <v>3</v>
      </c>
      <c r="C167" s="4" t="s">
        <v>260</v>
      </c>
      <c r="D167" s="2"/>
      <c r="E167" s="1">
        <v>3.3228324212721345</v>
      </c>
      <c r="F167" s="1">
        <v>0</v>
      </c>
      <c r="G167" s="1">
        <v>2.9421302633566215</v>
      </c>
      <c r="H167" s="1">
        <v>1.0006531600175868</v>
      </c>
      <c r="I167" s="1">
        <v>2.2486758396070057</v>
      </c>
      <c r="J167" s="1">
        <v>1.2994118124138347</v>
      </c>
      <c r="K167" s="1">
        <v>0.44591712736167799</v>
      </c>
      <c r="L167" s="1">
        <v>1.1196366216847753</v>
      </c>
      <c r="M167" s="1">
        <v>0.68412821529731793</v>
      </c>
      <c r="N167" s="1">
        <v>0.70943921579758795</v>
      </c>
      <c r="O167" s="1">
        <v>0</v>
      </c>
      <c r="P167" s="1">
        <v>0</v>
      </c>
      <c r="Q167" s="1">
        <v>1.1584299732732326</v>
      </c>
      <c r="R167" s="1">
        <v>0.73359871601442783</v>
      </c>
      <c r="S167" s="1">
        <v>0</v>
      </c>
      <c r="T167" s="1">
        <v>0.29652219717098049</v>
      </c>
      <c r="U167" s="1">
        <v>0.22448757960098856</v>
      </c>
      <c r="V167" s="1">
        <v>1.5388670962146813</v>
      </c>
      <c r="W167" s="1">
        <v>0.77826358840040655</v>
      </c>
      <c r="X167" s="1">
        <v>1.1286710461866012</v>
      </c>
      <c r="Y167" s="1">
        <v>0.71332304821365355</v>
      </c>
      <c r="Z167" s="1">
        <v>0.57958233647185864</v>
      </c>
      <c r="AA167" s="1">
        <v>0.68825294494167966</v>
      </c>
      <c r="AB167" s="1">
        <v>0</v>
      </c>
      <c r="AC167" s="1">
        <v>0</v>
      </c>
      <c r="AD167" s="1">
        <v>0.91755046461711376</v>
      </c>
      <c r="AE167" s="1">
        <v>0.71182902555859706</v>
      </c>
      <c r="AF167" s="1">
        <v>0.80420300653431509</v>
      </c>
      <c r="AG167" s="1">
        <v>0.41432768135899439</v>
      </c>
      <c r="AH167" s="1">
        <v>0.50289186243075112</v>
      </c>
    </row>
    <row r="168" spans="1:34" x14ac:dyDescent="0.25">
      <c r="A168" s="2" t="s">
        <v>196</v>
      </c>
      <c r="B168" s="1">
        <v>3</v>
      </c>
      <c r="C168" s="4" t="s">
        <v>260</v>
      </c>
      <c r="D168" s="2"/>
      <c r="E168" s="1">
        <v>8.0196967170069522E-2</v>
      </c>
      <c r="F168" s="1">
        <v>0.11552906157966125</v>
      </c>
      <c r="G168" s="1">
        <v>0.11333861220721517</v>
      </c>
      <c r="H168" s="1">
        <v>0.10929914026375402</v>
      </c>
      <c r="I168" s="1">
        <v>0.14029222271284439</v>
      </c>
      <c r="J168" s="1">
        <v>6.4175518520545302E-2</v>
      </c>
      <c r="K168" s="1">
        <v>9.7843457783413468E-2</v>
      </c>
      <c r="L168" s="1">
        <v>0.15282236578995695</v>
      </c>
      <c r="M168" s="1">
        <v>0.12684421071364579</v>
      </c>
      <c r="N168" s="1">
        <v>0.14443621636617121</v>
      </c>
      <c r="O168" s="1">
        <v>0.10111526549464575</v>
      </c>
      <c r="P168" s="1">
        <v>0</v>
      </c>
      <c r="Q168" s="1">
        <v>0</v>
      </c>
      <c r="R168" s="1">
        <v>8.1606083008956096E-2</v>
      </c>
      <c r="S168" s="1">
        <v>8.1379496878857469E-2</v>
      </c>
      <c r="T168" s="1">
        <v>8.909018760994214E-2</v>
      </c>
      <c r="U168" s="1">
        <v>0.20042536564375751</v>
      </c>
      <c r="V168" s="1">
        <v>0</v>
      </c>
      <c r="W168" s="1">
        <v>0.14784496494444607</v>
      </c>
      <c r="X168" s="1">
        <v>0.10962043965083268</v>
      </c>
      <c r="Y168" s="1">
        <v>8.6061524831376218E-2</v>
      </c>
      <c r="Z168" s="1">
        <v>5.6201598028823407E-2</v>
      </c>
      <c r="AA168" s="1">
        <v>9.671885106887318E-2</v>
      </c>
      <c r="AB168" s="1">
        <v>0</v>
      </c>
      <c r="AC168" s="1">
        <v>0</v>
      </c>
      <c r="AD168" s="1">
        <v>0.13257208665566569</v>
      </c>
      <c r="AE168" s="1">
        <v>0.10914257186458479</v>
      </c>
      <c r="AF168" s="1">
        <v>5.6416695812500785E-2</v>
      </c>
      <c r="AG168" s="1">
        <v>9.3373765851169091E-2</v>
      </c>
      <c r="AH168" s="1">
        <v>0.25394035061573655</v>
      </c>
    </row>
    <row r="169" spans="1:34" x14ac:dyDescent="0.25">
      <c r="A169" s="2" t="s">
        <v>197</v>
      </c>
      <c r="B169" s="1">
        <v>4</v>
      </c>
      <c r="C169" s="4" t="s">
        <v>260</v>
      </c>
      <c r="D169" s="2"/>
      <c r="E169" s="1">
        <v>2.5533878665113434</v>
      </c>
      <c r="F169" s="1">
        <v>0</v>
      </c>
      <c r="G169" s="1">
        <v>4.9237295490157509</v>
      </c>
      <c r="H169" s="1">
        <v>2.6736356203331426</v>
      </c>
      <c r="I169" s="1">
        <v>0</v>
      </c>
      <c r="J169" s="1">
        <v>1.3230736492784241</v>
      </c>
      <c r="K169" s="1">
        <v>3.4831293851670164</v>
      </c>
      <c r="L169" s="1">
        <v>2.9934633900304495</v>
      </c>
      <c r="M169" s="1">
        <v>1.4103890251885436</v>
      </c>
      <c r="N169" s="1">
        <v>2.183467851743444</v>
      </c>
      <c r="O169" s="1">
        <v>11.806733926663611</v>
      </c>
      <c r="P169" s="1">
        <v>0</v>
      </c>
      <c r="Q169" s="1">
        <v>0</v>
      </c>
      <c r="R169" s="1">
        <v>17.827123448957273</v>
      </c>
      <c r="S169" s="1">
        <v>17.433747355295967</v>
      </c>
      <c r="T169" s="1">
        <v>9.730708386027759</v>
      </c>
      <c r="U169" s="1">
        <v>16.090950117399426</v>
      </c>
      <c r="V169" s="1">
        <v>6.9765704382454494</v>
      </c>
      <c r="W169" s="1">
        <v>12.885447223827738</v>
      </c>
      <c r="X169" s="1">
        <v>6.3191037749514161</v>
      </c>
      <c r="Y169" s="1">
        <v>0</v>
      </c>
      <c r="Z169" s="1">
        <v>9.4337204867527582</v>
      </c>
      <c r="AA169" s="1">
        <v>0</v>
      </c>
      <c r="AB169" s="1">
        <v>21.956402671947373</v>
      </c>
      <c r="AC169" s="1">
        <v>17.482243810677087</v>
      </c>
      <c r="AD169" s="1">
        <v>0</v>
      </c>
      <c r="AE169" s="1">
        <v>10.760104622780537</v>
      </c>
      <c r="AF169" s="1">
        <v>12.03784307531096</v>
      </c>
      <c r="AG169" s="1">
        <v>15.90591629649446</v>
      </c>
      <c r="AH169" s="1">
        <v>14.379270885708269</v>
      </c>
    </row>
    <row r="170" spans="1:34" x14ac:dyDescent="0.25">
      <c r="A170" s="2" t="s">
        <v>198</v>
      </c>
      <c r="B170" s="1">
        <v>3</v>
      </c>
      <c r="C170" s="4" t="s">
        <v>260</v>
      </c>
      <c r="D170" s="2"/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.16155396363219673</v>
      </c>
      <c r="M170" s="1">
        <v>0</v>
      </c>
      <c r="N170" s="1">
        <v>0</v>
      </c>
      <c r="O170" s="1">
        <v>0.29207487496204537</v>
      </c>
      <c r="P170" s="1">
        <v>0.39999188371803041</v>
      </c>
      <c r="Q170" s="1">
        <v>0.55383208152455032</v>
      </c>
      <c r="R170" s="1">
        <v>0.51280021207183712</v>
      </c>
      <c r="S170" s="1">
        <v>0</v>
      </c>
      <c r="T170" s="1">
        <v>0.29061133740149592</v>
      </c>
      <c r="U170" s="1">
        <v>0</v>
      </c>
      <c r="V170" s="1">
        <v>0</v>
      </c>
      <c r="W170" s="1">
        <v>0</v>
      </c>
      <c r="X170" s="1">
        <v>0.28014314564042381</v>
      </c>
      <c r="Y170" s="1">
        <v>0.45993332648259111</v>
      </c>
      <c r="Z170" s="1">
        <v>0.55075861709187957</v>
      </c>
      <c r="AA170" s="1">
        <v>0.67507538556505398</v>
      </c>
      <c r="AB170" s="1">
        <v>0.68411251249073446</v>
      </c>
      <c r="AC170" s="1">
        <v>0.71862562420903564</v>
      </c>
      <c r="AD170" s="1">
        <v>0</v>
      </c>
      <c r="AE170" s="1">
        <v>0.56717916311083405</v>
      </c>
      <c r="AF170" s="1">
        <v>0.33360369796973899</v>
      </c>
      <c r="AG170" s="1">
        <v>0.44087832539215799</v>
      </c>
      <c r="AH170" s="1">
        <v>0</v>
      </c>
    </row>
    <row r="171" spans="1:34" x14ac:dyDescent="0.25">
      <c r="A171" s="2" t="s">
        <v>199</v>
      </c>
      <c r="B171" s="1">
        <v>3</v>
      </c>
      <c r="C171" s="4" t="s">
        <v>260</v>
      </c>
      <c r="D171" s="2"/>
      <c r="E171" s="1">
        <v>1.2077739226888535</v>
      </c>
      <c r="F171" s="1">
        <v>0</v>
      </c>
      <c r="G171" s="1">
        <v>0.6380688652093085</v>
      </c>
      <c r="H171" s="1">
        <v>0</v>
      </c>
      <c r="I171" s="1">
        <v>0</v>
      </c>
      <c r="J171" s="1">
        <v>0.94418956090594108</v>
      </c>
      <c r="K171" s="1">
        <v>0.86695529599371524</v>
      </c>
      <c r="L171" s="1">
        <v>0.70171000970391106</v>
      </c>
      <c r="M171" s="1">
        <v>0</v>
      </c>
      <c r="N171" s="1">
        <v>0.56416645138789512</v>
      </c>
      <c r="O171" s="1">
        <v>0.65517345073706823</v>
      </c>
      <c r="P171" s="1">
        <v>0.7946039265455257</v>
      </c>
      <c r="Q171" s="1">
        <v>0.53607836545906018</v>
      </c>
      <c r="R171" s="1">
        <v>0</v>
      </c>
      <c r="S171" s="1">
        <v>0.80053839783306513</v>
      </c>
      <c r="T171" s="1">
        <v>0.58096451978293906</v>
      </c>
      <c r="U171" s="1">
        <v>0.75380974466015427</v>
      </c>
      <c r="V171" s="1">
        <v>0</v>
      </c>
      <c r="W171" s="1">
        <v>0</v>
      </c>
      <c r="X171" s="1">
        <v>0.60115168469596258</v>
      </c>
      <c r="Y171" s="1">
        <v>0.68953885520024139</v>
      </c>
      <c r="Z171" s="1">
        <v>0</v>
      </c>
      <c r="AA171" s="1">
        <v>0.80199386609954182</v>
      </c>
      <c r="AB171" s="1">
        <v>0.70288038368704675</v>
      </c>
      <c r="AC171" s="1">
        <v>0.86329600324117706</v>
      </c>
      <c r="AD171" s="1">
        <v>0</v>
      </c>
      <c r="AE171" s="1">
        <v>0.39394662420502502</v>
      </c>
      <c r="AF171" s="1">
        <v>0.70145629858818725</v>
      </c>
      <c r="AG171" s="1">
        <v>0.54844124193639687</v>
      </c>
      <c r="AH171" s="1">
        <v>0</v>
      </c>
    </row>
    <row r="172" spans="1:34" x14ac:dyDescent="0.25">
      <c r="A172" s="2" t="s">
        <v>200</v>
      </c>
      <c r="B172" s="1">
        <v>4</v>
      </c>
      <c r="C172" s="4" t="s">
        <v>260</v>
      </c>
      <c r="D172" s="2"/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.63439312103349133</v>
      </c>
      <c r="Q172" s="1">
        <v>0.5084046582740277</v>
      </c>
      <c r="R172" s="1">
        <v>0.29882562502629012</v>
      </c>
      <c r="S172" s="1">
        <v>0.4310870328146244</v>
      </c>
      <c r="T172" s="1">
        <v>0</v>
      </c>
      <c r="U172" s="1">
        <v>0.45321048119444912</v>
      </c>
      <c r="V172" s="1">
        <v>2.3018057562849346</v>
      </c>
      <c r="W172" s="1">
        <v>0</v>
      </c>
      <c r="X172" s="1">
        <v>0.54782011693689148</v>
      </c>
      <c r="Y172" s="1">
        <v>0.37504770634575124</v>
      </c>
      <c r="Z172" s="1">
        <v>0.41080782259674109</v>
      </c>
      <c r="AA172" s="1">
        <v>0.82153846738650849</v>
      </c>
      <c r="AB172" s="1">
        <v>0</v>
      </c>
      <c r="AC172" s="1">
        <v>0.59887276547291868</v>
      </c>
      <c r="AD172" s="1">
        <v>0</v>
      </c>
      <c r="AE172" s="1">
        <v>1.5255137982716398</v>
      </c>
      <c r="AF172" s="1">
        <v>0</v>
      </c>
      <c r="AG172" s="1">
        <v>0.68021821780684233</v>
      </c>
      <c r="AH172" s="1">
        <v>0.66774338998816973</v>
      </c>
    </row>
    <row r="173" spans="1:34" x14ac:dyDescent="0.25">
      <c r="A173" s="2" t="s">
        <v>201</v>
      </c>
      <c r="B173" s="1">
        <v>4</v>
      </c>
      <c r="C173" s="4" t="s">
        <v>260</v>
      </c>
      <c r="D173" s="2"/>
      <c r="E173" s="1">
        <v>0</v>
      </c>
      <c r="F173" s="1">
        <v>0</v>
      </c>
      <c r="G173" s="1">
        <v>0.11892297826563691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.24139062292527133</v>
      </c>
      <c r="N173" s="1">
        <v>0</v>
      </c>
      <c r="O173" s="1">
        <v>1.318443858389081</v>
      </c>
      <c r="P173" s="1">
        <v>1.7470640863300402</v>
      </c>
      <c r="Q173" s="1">
        <v>1.0302677787267336</v>
      </c>
      <c r="R173" s="1">
        <v>1.8481976154749742</v>
      </c>
      <c r="S173" s="1">
        <v>2.810728821974191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1.0674502949615661</v>
      </c>
      <c r="Z173" s="1">
        <v>0.66969853142282942</v>
      </c>
      <c r="AA173" s="1">
        <v>0.69263490579207998</v>
      </c>
      <c r="AB173" s="1">
        <v>2.6214525750383642</v>
      </c>
      <c r="AC173" s="1">
        <v>0.80228836803878412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</row>
    <row r="174" spans="1:34" x14ac:dyDescent="0.25">
      <c r="A174" s="2" t="s">
        <v>202</v>
      </c>
      <c r="B174" s="1">
        <v>4</v>
      </c>
      <c r="C174" s="4" t="s">
        <v>260</v>
      </c>
      <c r="D174" s="2"/>
      <c r="E174" s="1">
        <v>0</v>
      </c>
      <c r="F174" s="1">
        <v>0.68014272577665502</v>
      </c>
      <c r="G174" s="1">
        <v>0</v>
      </c>
      <c r="H174" s="1">
        <v>0.21580084115749468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1.0327764178361059</v>
      </c>
      <c r="P174" s="1">
        <v>1.8179010364112496</v>
      </c>
      <c r="Q174" s="1">
        <v>1.3217314353318426</v>
      </c>
      <c r="R174" s="1">
        <v>0.11123979927141738</v>
      </c>
      <c r="S174" s="1">
        <v>0.75761235854855802</v>
      </c>
      <c r="T174" s="1">
        <v>0</v>
      </c>
      <c r="U174" s="1">
        <v>0</v>
      </c>
      <c r="V174" s="1">
        <v>0</v>
      </c>
      <c r="W174" s="1">
        <v>0</v>
      </c>
      <c r="X174" s="1">
        <v>4.3425053884425073E-2</v>
      </c>
      <c r="Y174" s="1">
        <v>1.0223021438125048</v>
      </c>
      <c r="Z174" s="1">
        <v>2.151194740518656</v>
      </c>
      <c r="AA174" s="1">
        <v>2.1013772450158545</v>
      </c>
      <c r="AB174" s="1">
        <v>0.51028838468904048</v>
      </c>
      <c r="AC174" s="1">
        <v>3.2494429950218424</v>
      </c>
      <c r="AD174" s="1">
        <v>0</v>
      </c>
      <c r="AE174" s="1">
        <v>4.2010035909302461E-2</v>
      </c>
      <c r="AF174" s="1">
        <v>0</v>
      </c>
      <c r="AG174" s="1">
        <v>0</v>
      </c>
      <c r="AH174" s="1">
        <v>0</v>
      </c>
    </row>
    <row r="175" spans="1:34" x14ac:dyDescent="0.25">
      <c r="A175" s="2" t="s">
        <v>203</v>
      </c>
      <c r="B175" s="1">
        <v>4</v>
      </c>
      <c r="C175" s="4" t="s">
        <v>260</v>
      </c>
      <c r="D175" s="2"/>
      <c r="E175" s="1">
        <v>0.16664967763478478</v>
      </c>
      <c r="F175" s="1">
        <v>0</v>
      </c>
      <c r="G175" s="1">
        <v>0.10053860470054601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2.918958282801435E-2</v>
      </c>
      <c r="N175" s="1">
        <v>0</v>
      </c>
      <c r="O175" s="1">
        <v>1.5893837631361336</v>
      </c>
      <c r="P175" s="1">
        <v>2.4287056243093179</v>
      </c>
      <c r="Q175" s="1">
        <v>0.98432901572778075</v>
      </c>
      <c r="R175" s="1">
        <v>2.4210637800068495</v>
      </c>
      <c r="S175" s="1">
        <v>3.0765586622492109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2.6508414460377328</v>
      </c>
      <c r="Z175" s="1">
        <v>1.1707371277308094</v>
      </c>
      <c r="AA175" s="1">
        <v>1.3995771777342625</v>
      </c>
      <c r="AB175" s="1">
        <v>1.8490927059240894</v>
      </c>
      <c r="AC175" s="1">
        <v>1.8140977509547731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</row>
    <row r="176" spans="1:34" x14ac:dyDescent="0.25">
      <c r="A176" s="2" t="s">
        <v>204</v>
      </c>
      <c r="B176" s="1">
        <v>4</v>
      </c>
      <c r="C176" s="4" t="s">
        <v>260</v>
      </c>
      <c r="D176" s="2"/>
      <c r="E176" s="1">
        <v>0</v>
      </c>
      <c r="F176" s="1">
        <v>0.45518262091319878</v>
      </c>
      <c r="G176" s="1">
        <v>0.66858272204107883</v>
      </c>
      <c r="H176" s="1">
        <v>0.24577665489471109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3.7800250198092979</v>
      </c>
      <c r="P176" s="1">
        <v>5.6398427500192643</v>
      </c>
      <c r="Q176" s="1">
        <v>3.9262813511400032</v>
      </c>
      <c r="R176" s="1">
        <v>2.1520333448033075</v>
      </c>
      <c r="S176" s="1">
        <v>0.74850602105328401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1.6923650775094887</v>
      </c>
      <c r="Z176" s="1">
        <v>4.2765376482517912</v>
      </c>
      <c r="AA176" s="1">
        <v>4.1691453782562293</v>
      </c>
      <c r="AB176" s="1">
        <v>1.0767918552726956</v>
      </c>
      <c r="AC176" s="1">
        <v>6.0550349117855848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</row>
    <row r="177" spans="1:34" x14ac:dyDescent="0.25">
      <c r="A177" s="2" t="s">
        <v>205</v>
      </c>
      <c r="B177" s="1">
        <v>4</v>
      </c>
      <c r="C177" s="4" t="s">
        <v>260</v>
      </c>
      <c r="D177" s="2"/>
      <c r="E177" s="1">
        <v>0.81245130610140148</v>
      </c>
      <c r="F177" s="1">
        <v>0</v>
      </c>
      <c r="G177" s="1">
        <v>1.1059446673549611</v>
      </c>
      <c r="H177" s="1">
        <v>0.18540427434430065</v>
      </c>
      <c r="I177" s="1">
        <v>0</v>
      </c>
      <c r="J177" s="1">
        <v>0.5961014698642263</v>
      </c>
      <c r="K177" s="1">
        <v>0</v>
      </c>
      <c r="L177" s="1">
        <v>0</v>
      </c>
      <c r="M177" s="1">
        <v>0</v>
      </c>
      <c r="N177" s="1">
        <v>0.73412900180430041</v>
      </c>
      <c r="O177" s="1">
        <v>5.9889853758543318E-2</v>
      </c>
      <c r="P177" s="1">
        <v>0</v>
      </c>
      <c r="Q177" s="1">
        <v>0.39522471835652795</v>
      </c>
      <c r="R177" s="1">
        <v>8.7673507335889828E-2</v>
      </c>
      <c r="S177" s="1">
        <v>0.19613546673080634</v>
      </c>
      <c r="T177" s="1">
        <v>0.33776468709872448</v>
      </c>
      <c r="U177" s="1">
        <v>0</v>
      </c>
      <c r="V177" s="1">
        <v>0.22033217493154028</v>
      </c>
      <c r="W177" s="1">
        <v>0.27507975906467852</v>
      </c>
      <c r="X177" s="1">
        <v>0.15488084197699203</v>
      </c>
      <c r="Y177" s="1">
        <v>0.30977739296690926</v>
      </c>
      <c r="Z177" s="1">
        <v>9.3660975346769468E-2</v>
      </c>
      <c r="AA177" s="1">
        <v>0</v>
      </c>
      <c r="AB177" s="1">
        <v>0.41125540397390853</v>
      </c>
      <c r="AC177" s="1">
        <v>0</v>
      </c>
      <c r="AD177" s="1">
        <v>0.64618168768854112</v>
      </c>
      <c r="AE177" s="1">
        <v>0</v>
      </c>
      <c r="AF177" s="1">
        <v>1.0611138358798862</v>
      </c>
      <c r="AG177" s="1">
        <v>0</v>
      </c>
      <c r="AH177" s="1">
        <v>0.40079823585461882</v>
      </c>
    </row>
    <row r="178" spans="1:34" x14ac:dyDescent="0.25">
      <c r="A178" s="2" t="s">
        <v>206</v>
      </c>
      <c r="B178" s="1">
        <v>4</v>
      </c>
      <c r="C178" s="4" t="s">
        <v>260</v>
      </c>
      <c r="D178" s="2"/>
      <c r="E178" s="1">
        <v>0.41505135540282434</v>
      </c>
      <c r="F178" s="1">
        <v>0</v>
      </c>
      <c r="G178" s="1">
        <v>0.65373111051653066</v>
      </c>
      <c r="H178" s="1">
        <v>7.5815155609264745E-2</v>
      </c>
      <c r="I178" s="1">
        <v>0.35577539898839067</v>
      </c>
      <c r="J178" s="1">
        <v>0.1116882904789484</v>
      </c>
      <c r="K178" s="1">
        <v>0.76564807582926164</v>
      </c>
      <c r="L178" s="1">
        <v>0.7451351563059837</v>
      </c>
      <c r="M178" s="1">
        <v>0.33706075675126168</v>
      </c>
      <c r="N178" s="1">
        <v>0.73848602286430864</v>
      </c>
      <c r="O178" s="1">
        <v>0</v>
      </c>
      <c r="P178" s="1">
        <v>0.1443852258101688</v>
      </c>
      <c r="Q178" s="1">
        <v>6.0785001254869714E-2</v>
      </c>
      <c r="R178" s="1">
        <v>0</v>
      </c>
      <c r="S178" s="1">
        <v>0</v>
      </c>
      <c r="T178" s="1">
        <v>4.6611224155117717E-2</v>
      </c>
      <c r="U178" s="1">
        <v>0.22543393359930644</v>
      </c>
      <c r="V178" s="1">
        <v>0.25700577091724375</v>
      </c>
      <c r="W178" s="1">
        <v>0.23921289493535411</v>
      </c>
      <c r="X178" s="1">
        <v>6.6358264978638865E-2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.33533056922624965</v>
      </c>
      <c r="AE178" s="1">
        <v>0</v>
      </c>
      <c r="AF178" s="1">
        <v>0.22837497263611894</v>
      </c>
      <c r="AG178" s="1">
        <v>0.27994205269927497</v>
      </c>
      <c r="AH178" s="1">
        <v>0.31054253185647113</v>
      </c>
    </row>
    <row r="179" spans="1:34" x14ac:dyDescent="0.25">
      <c r="A179" s="2" t="s">
        <v>207</v>
      </c>
      <c r="B179" s="1">
        <v>4</v>
      </c>
      <c r="C179" s="4" t="s">
        <v>260</v>
      </c>
      <c r="D179" s="2"/>
      <c r="E179" s="1">
        <v>0.45802249530152944</v>
      </c>
      <c r="F179" s="1">
        <v>0.53215734453805896</v>
      </c>
      <c r="G179" s="1">
        <v>0.44240588885052134</v>
      </c>
      <c r="H179" s="1">
        <v>1.0958343288265784</v>
      </c>
      <c r="I179" s="1">
        <v>0</v>
      </c>
      <c r="J179" s="1">
        <v>0</v>
      </c>
      <c r="K179" s="1">
        <v>0.95135083726339786</v>
      </c>
      <c r="L179" s="1">
        <v>0</v>
      </c>
      <c r="M179" s="1">
        <v>0</v>
      </c>
      <c r="N179" s="1">
        <v>0</v>
      </c>
      <c r="O179" s="1">
        <v>3.4709486605114122</v>
      </c>
      <c r="P179" s="1">
        <v>8.9774275418592655</v>
      </c>
      <c r="Q179" s="1">
        <v>5.3217582049904228</v>
      </c>
      <c r="R179" s="1">
        <v>11.672503399468765</v>
      </c>
      <c r="S179" s="1">
        <v>5.7908516387719748</v>
      </c>
      <c r="T179" s="1">
        <v>0</v>
      </c>
      <c r="U179" s="1">
        <v>0.77548280262163183</v>
      </c>
      <c r="V179" s="1">
        <v>0</v>
      </c>
      <c r="W179" s="1">
        <v>0.96219070477387281</v>
      </c>
      <c r="X179" s="1">
        <v>0</v>
      </c>
      <c r="Y179" s="1">
        <v>6.4629394634772508</v>
      </c>
      <c r="Z179" s="1">
        <v>3.1378324451884714</v>
      </c>
      <c r="AA179" s="1">
        <v>8.1536043053453433</v>
      </c>
      <c r="AB179" s="1">
        <v>0</v>
      </c>
      <c r="AC179" s="1">
        <v>12.010663173882739</v>
      </c>
      <c r="AD179" s="1">
        <v>0</v>
      </c>
      <c r="AE179" s="1">
        <v>0.77338351850477283</v>
      </c>
      <c r="AF179" s="1">
        <v>0</v>
      </c>
      <c r="AG179" s="1">
        <v>1.4288535563139706</v>
      </c>
      <c r="AH179" s="1">
        <v>0</v>
      </c>
    </row>
    <row r="180" spans="1:34" x14ac:dyDescent="0.25">
      <c r="A180" s="2" t="s">
        <v>208</v>
      </c>
      <c r="B180" s="1">
        <v>4</v>
      </c>
      <c r="C180" s="4" t="s">
        <v>260</v>
      </c>
      <c r="D180" s="2"/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1.2063934506881764</v>
      </c>
      <c r="P180" s="1">
        <v>1.3293915053616836</v>
      </c>
      <c r="Q180" s="1">
        <v>0.66645977451374561</v>
      </c>
      <c r="R180" s="1">
        <v>1.6774006160567498</v>
      </c>
      <c r="S180" s="1">
        <v>1.728081998255085</v>
      </c>
      <c r="T180" s="1">
        <v>0</v>
      </c>
      <c r="U180" s="1">
        <v>0</v>
      </c>
      <c r="V180" s="1">
        <v>0</v>
      </c>
      <c r="W180" s="1">
        <v>0.40112329679326075</v>
      </c>
      <c r="X180" s="1">
        <v>0</v>
      </c>
      <c r="Y180" s="1">
        <v>1.5055381506103143</v>
      </c>
      <c r="Z180" s="1">
        <v>0.85364040868845525</v>
      </c>
      <c r="AA180" s="1">
        <v>1.5163590741328845</v>
      </c>
      <c r="AB180" s="1">
        <v>1.405185337360999</v>
      </c>
      <c r="AC180" s="1">
        <v>1.4592710222617598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</row>
    <row r="181" spans="1:34" x14ac:dyDescent="0.25">
      <c r="A181" s="2" t="s">
        <v>209</v>
      </c>
      <c r="B181" s="1">
        <v>4</v>
      </c>
      <c r="C181" s="4" t="s">
        <v>260</v>
      </c>
      <c r="D181" s="2"/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1.0951612394209338</v>
      </c>
      <c r="P181" s="1">
        <v>1.1117005961173543</v>
      </c>
      <c r="Q181" s="1">
        <v>0.51458164243506221</v>
      </c>
      <c r="R181" s="1">
        <v>1.3636663362861892</v>
      </c>
      <c r="S181" s="1">
        <v>1.5638724374627244</v>
      </c>
      <c r="T181" s="1">
        <v>0</v>
      </c>
      <c r="U181" s="1">
        <v>0</v>
      </c>
      <c r="V181" s="1">
        <v>0</v>
      </c>
      <c r="W181" s="1">
        <v>0.42513500695266837</v>
      </c>
      <c r="X181" s="1">
        <v>0</v>
      </c>
      <c r="Y181" s="1">
        <v>1.3861356728450596</v>
      </c>
      <c r="Z181" s="1">
        <v>0.76714776703096754</v>
      </c>
      <c r="AA181" s="1">
        <v>1.2456700419380315</v>
      </c>
      <c r="AB181" s="1">
        <v>0.63254513054803685</v>
      </c>
      <c r="AC181" s="1">
        <v>1.2324720004628713</v>
      </c>
      <c r="AD181" s="1">
        <v>0</v>
      </c>
      <c r="AE181" s="1">
        <v>0.25050057928978497</v>
      </c>
      <c r="AF181" s="1">
        <v>0</v>
      </c>
      <c r="AG181" s="1">
        <v>0</v>
      </c>
      <c r="AH181" s="1">
        <v>0.68742816410356122</v>
      </c>
    </row>
    <row r="182" spans="1:34" x14ac:dyDescent="0.25">
      <c r="A182" s="2" t="s">
        <v>210</v>
      </c>
      <c r="B182" s="1">
        <v>4</v>
      </c>
      <c r="C182" s="4" t="s">
        <v>260</v>
      </c>
      <c r="D182" s="2"/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.67984685487945806</v>
      </c>
      <c r="P182" s="1">
        <v>0.71380642224258284</v>
      </c>
      <c r="Q182" s="1">
        <v>0.31512846016245027</v>
      </c>
      <c r="R182" s="1">
        <v>0.95050415877750571</v>
      </c>
      <c r="S182" s="1">
        <v>0.75935841146063121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.6859781955109665</v>
      </c>
      <c r="Z182" s="1">
        <v>0.44755895995277906</v>
      </c>
      <c r="AA182" s="1">
        <v>0.64076938363023273</v>
      </c>
      <c r="AB182" s="1">
        <v>0.65504591952160307</v>
      </c>
      <c r="AC182" s="1">
        <v>0.79539266124044405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</row>
    <row r="183" spans="1:34" x14ac:dyDescent="0.25">
      <c r="A183" s="2" t="s">
        <v>211</v>
      </c>
      <c r="B183" s="1">
        <v>4</v>
      </c>
      <c r="C183" s="4" t="s">
        <v>260</v>
      </c>
      <c r="D183" s="2"/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1.2077641953627536</v>
      </c>
      <c r="P183" s="1">
        <v>0.800283440270812</v>
      </c>
      <c r="Q183" s="1">
        <v>0.48806356308148169</v>
      </c>
      <c r="R183" s="1">
        <v>1.5435655781781037</v>
      </c>
      <c r="S183" s="1">
        <v>1.3665281648697136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1.1586209229485136</v>
      </c>
      <c r="Z183" s="1">
        <v>0.65240429979484194</v>
      </c>
      <c r="AA183" s="1">
        <v>1.0349769170973353</v>
      </c>
      <c r="AB183" s="1">
        <v>1.1502993507915851</v>
      </c>
      <c r="AC183" s="1">
        <v>1.2907988327975948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</row>
    <row r="184" spans="1:34" x14ac:dyDescent="0.25">
      <c r="A184" s="2" t="s">
        <v>212</v>
      </c>
      <c r="B184" s="1">
        <v>4</v>
      </c>
      <c r="C184" s="4" t="s">
        <v>260</v>
      </c>
      <c r="D184" s="2"/>
      <c r="E184" s="1">
        <v>0</v>
      </c>
      <c r="F184" s="1">
        <v>0.21314359974515887</v>
      </c>
      <c r="G184" s="1">
        <v>0.21210583197525107</v>
      </c>
      <c r="H184" s="1">
        <v>0.14628560998313811</v>
      </c>
      <c r="I184" s="1">
        <v>0.24306461346683556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2.1539605542185871</v>
      </c>
      <c r="P184" s="1">
        <v>4.5558119456439456</v>
      </c>
      <c r="Q184" s="1">
        <v>2.3844692880838818</v>
      </c>
      <c r="R184" s="1">
        <v>3.7548796273058094</v>
      </c>
      <c r="S184" s="1">
        <v>3.627438356008303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2.4469208183526803</v>
      </c>
      <c r="Z184" s="1">
        <v>1.9758104644105643</v>
      </c>
      <c r="AA184" s="1">
        <v>2.7534130195554298</v>
      </c>
      <c r="AB184" s="1">
        <v>4.1311153463153119</v>
      </c>
      <c r="AC184" s="1">
        <v>4.2323523932661367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</row>
    <row r="185" spans="1:34" x14ac:dyDescent="0.25">
      <c r="A185" s="2" t="s">
        <v>213</v>
      </c>
      <c r="B185" s="1">
        <v>4</v>
      </c>
      <c r="C185" s="4" t="s">
        <v>260</v>
      </c>
      <c r="D185" s="2"/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1.5570809428980348</v>
      </c>
      <c r="P185" s="1">
        <v>2.0344788751265028</v>
      </c>
      <c r="Q185" s="1">
        <v>1.0910251676351879</v>
      </c>
      <c r="R185" s="1">
        <v>2.3225980877307082</v>
      </c>
      <c r="S185" s="1">
        <v>2.3782449468299078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2.1999935038868501</v>
      </c>
      <c r="Z185" s="1">
        <v>1.5380050214256193</v>
      </c>
      <c r="AA185" s="1">
        <v>2.1874959744034825</v>
      </c>
      <c r="AB185" s="1">
        <v>3.0632647881691617</v>
      </c>
      <c r="AC185" s="1">
        <v>0</v>
      </c>
      <c r="AD185" s="1">
        <v>0</v>
      </c>
      <c r="AE185" s="1">
        <v>0</v>
      </c>
      <c r="AF185" s="1">
        <v>0</v>
      </c>
      <c r="AG185" s="1">
        <v>0.1594046894294871</v>
      </c>
      <c r="AH185" s="1">
        <v>0</v>
      </c>
    </row>
    <row r="186" spans="1:34" x14ac:dyDescent="0.25">
      <c r="A186" s="2" t="s">
        <v>214</v>
      </c>
      <c r="B186" s="1">
        <v>4</v>
      </c>
      <c r="C186" s="4" t="s">
        <v>260</v>
      </c>
      <c r="D186" s="2"/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.70045052870895597</v>
      </c>
      <c r="P186" s="1">
        <v>1.1623167649203459</v>
      </c>
      <c r="Q186" s="1">
        <v>0.58085127383159241</v>
      </c>
      <c r="R186" s="1">
        <v>1.2421851317527584</v>
      </c>
      <c r="S186" s="1">
        <v>1.1203347042673935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.85635766235078581</v>
      </c>
      <c r="Z186" s="1">
        <v>0.57528563296179958</v>
      </c>
      <c r="AA186" s="1">
        <v>0.77926046438650098</v>
      </c>
      <c r="AB186" s="1">
        <v>1.1105356614251847</v>
      </c>
      <c r="AC186" s="1">
        <v>1.0968202761647388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</row>
    <row r="187" spans="1:34" x14ac:dyDescent="0.25">
      <c r="A187" s="2" t="s">
        <v>215</v>
      </c>
      <c r="B187" s="1">
        <v>4</v>
      </c>
      <c r="C187" s="4" t="s">
        <v>260</v>
      </c>
      <c r="D187" s="2"/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1.6148434859290561</v>
      </c>
      <c r="P187" s="1">
        <v>2.0942992809968555</v>
      </c>
      <c r="Q187" s="1">
        <v>1.2341491632207493</v>
      </c>
      <c r="R187" s="1">
        <v>2.9198069444674353</v>
      </c>
      <c r="S187" s="1">
        <v>3.1778297311494561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2.4612648282041363</v>
      </c>
      <c r="Z187" s="1">
        <v>0</v>
      </c>
      <c r="AA187" s="1">
        <v>2.0782109266886777</v>
      </c>
      <c r="AB187" s="1">
        <v>2.7329827152686508</v>
      </c>
      <c r="AC187" s="1">
        <v>3.0023752440269345</v>
      </c>
      <c r="AD187" s="1">
        <v>0</v>
      </c>
      <c r="AE187" s="1">
        <v>0.17733404111838735</v>
      </c>
      <c r="AF187" s="1">
        <v>0</v>
      </c>
      <c r="AG187" s="1">
        <v>0</v>
      </c>
      <c r="AH187" s="1">
        <v>0</v>
      </c>
    </row>
    <row r="188" spans="1:34" x14ac:dyDescent="0.25">
      <c r="A188" s="2" t="s">
        <v>216</v>
      </c>
      <c r="B188" s="1">
        <v>4</v>
      </c>
      <c r="C188" s="4" t="s">
        <v>260</v>
      </c>
      <c r="D188" s="2"/>
      <c r="E188" s="1">
        <v>0</v>
      </c>
      <c r="F188" s="1">
        <v>0.30767564069153785</v>
      </c>
      <c r="G188" s="1">
        <v>0</v>
      </c>
      <c r="H188" s="1">
        <v>0.31110709871880377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10.295333846990442</v>
      </c>
      <c r="P188" s="1">
        <v>18.118690503517559</v>
      </c>
      <c r="Q188" s="1">
        <v>7.2577927604961499</v>
      </c>
      <c r="R188" s="1">
        <v>17.835175007305811</v>
      </c>
      <c r="S188" s="1">
        <v>17.83599765270889</v>
      </c>
      <c r="T188" s="1">
        <v>0</v>
      </c>
      <c r="U188" s="1">
        <v>0.50723022909843263</v>
      </c>
      <c r="V188" s="1">
        <v>0</v>
      </c>
      <c r="W188" s="1">
        <v>0</v>
      </c>
      <c r="X188" s="1">
        <v>0</v>
      </c>
      <c r="Y188" s="1">
        <v>15.473220485654167</v>
      </c>
      <c r="Z188" s="1">
        <v>9.8972560225904402</v>
      </c>
      <c r="AA188" s="1">
        <v>13.682656916962449</v>
      </c>
      <c r="AB188" s="1">
        <v>15.946139467485578</v>
      </c>
      <c r="AC188" s="1">
        <v>20.169725441560047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</row>
    <row r="189" spans="1:34" x14ac:dyDescent="0.25">
      <c r="A189" s="2" t="s">
        <v>217</v>
      </c>
      <c r="B189" s="1">
        <v>4</v>
      </c>
      <c r="C189" s="4" t="s">
        <v>260</v>
      </c>
      <c r="D189" s="2"/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2.0678259738819973</v>
      </c>
      <c r="K189" s="1">
        <v>0</v>
      </c>
      <c r="L189" s="1">
        <v>0</v>
      </c>
      <c r="M189" s="1">
        <v>0</v>
      </c>
      <c r="N189" s="1">
        <v>0</v>
      </c>
      <c r="O189" s="1">
        <v>2.4380128537596573</v>
      </c>
      <c r="P189" s="1">
        <v>10.191402195436739</v>
      </c>
      <c r="Q189" s="1">
        <v>3.255955848128127</v>
      </c>
      <c r="R189" s="1">
        <v>6.2501659458800169</v>
      </c>
      <c r="S189" s="1">
        <v>5.2288912246093417</v>
      </c>
      <c r="T189" s="1">
        <v>0</v>
      </c>
      <c r="U189" s="1">
        <v>0.33038614341276101</v>
      </c>
      <c r="V189" s="1">
        <v>0</v>
      </c>
      <c r="W189" s="1">
        <v>0</v>
      </c>
      <c r="X189" s="1">
        <v>0</v>
      </c>
      <c r="Y189" s="1">
        <v>4.0803639472674078</v>
      </c>
      <c r="Z189" s="1">
        <v>3.4331090715722419</v>
      </c>
      <c r="AA189" s="1">
        <v>8.0974518528093675</v>
      </c>
      <c r="AB189" s="1">
        <v>8.6977279302331016</v>
      </c>
      <c r="AC189" s="1">
        <v>10.79666237005722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</row>
    <row r="190" spans="1:34" x14ac:dyDescent="0.25">
      <c r="A190" s="2" t="s">
        <v>218</v>
      </c>
      <c r="B190" s="1">
        <v>4</v>
      </c>
      <c r="C190" s="4" t="s">
        <v>260</v>
      </c>
      <c r="D190" s="2"/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.46823150453678214</v>
      </c>
      <c r="P190" s="1">
        <v>1.1487315964116207</v>
      </c>
      <c r="Q190" s="1">
        <v>1.6595122463497425</v>
      </c>
      <c r="R190" s="1">
        <v>1.2571933249930958</v>
      </c>
      <c r="S190" s="1">
        <v>2.321001273666401</v>
      </c>
      <c r="T190" s="1">
        <v>0</v>
      </c>
      <c r="U190" s="1">
        <v>0</v>
      </c>
      <c r="V190" s="1">
        <v>0</v>
      </c>
      <c r="W190" s="1">
        <v>0.13588790831933997</v>
      </c>
      <c r="X190" s="1">
        <v>0</v>
      </c>
      <c r="Y190" s="1">
        <v>0.36578492259891887</v>
      </c>
      <c r="Z190" s="1">
        <v>0.63394279704662182</v>
      </c>
      <c r="AA190" s="1">
        <v>0.32169928007023646</v>
      </c>
      <c r="AB190" s="1">
        <v>0</v>
      </c>
      <c r="AC190" s="1">
        <v>0.63150727899495063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</row>
    <row r="191" spans="1:34" x14ac:dyDescent="0.25">
      <c r="A191" s="2" t="s">
        <v>219</v>
      </c>
      <c r="B191" s="1">
        <v>3</v>
      </c>
      <c r="C191" s="4" t="s">
        <v>260</v>
      </c>
      <c r="D191" s="2"/>
      <c r="E191" s="1">
        <v>0.14466554749876218</v>
      </c>
      <c r="F191" s="1">
        <v>1.0235868158343751</v>
      </c>
      <c r="G191" s="1">
        <v>0.26921047844362811</v>
      </c>
      <c r="H191" s="1">
        <v>1.0555102637612637</v>
      </c>
      <c r="I191" s="1">
        <v>1.0460789012342038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1.3711697116856092</v>
      </c>
      <c r="P191" s="1">
        <v>3.2897798396296771</v>
      </c>
      <c r="Q191" s="1">
        <v>3.554353271721947</v>
      </c>
      <c r="R191" s="1">
        <v>3.7688813757525801</v>
      </c>
      <c r="S191" s="1">
        <v>1.9607368332007142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3.2850823692664606</v>
      </c>
      <c r="Z191" s="1">
        <v>1.7631522853527111</v>
      </c>
      <c r="AA191" s="1">
        <v>3.9968762426555497</v>
      </c>
      <c r="AB191" s="1">
        <v>4.0038567857271099</v>
      </c>
      <c r="AC191" s="1">
        <v>6.3815969905905705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</row>
    <row r="192" spans="1:34" x14ac:dyDescent="0.25">
      <c r="A192" s="2" t="s">
        <v>220</v>
      </c>
      <c r="B192" s="1">
        <v>3</v>
      </c>
      <c r="C192" s="4" t="s">
        <v>260</v>
      </c>
      <c r="D192" s="2"/>
      <c r="E192" s="1">
        <v>0</v>
      </c>
      <c r="F192" s="1">
        <v>1.4913832768940964</v>
      </c>
      <c r="G192" s="1">
        <v>1.3698009597031491</v>
      </c>
      <c r="H192" s="1">
        <v>1.114222375417276</v>
      </c>
      <c r="I192" s="1">
        <v>0.84488592186755884</v>
      </c>
      <c r="J192" s="1">
        <v>0</v>
      </c>
      <c r="K192" s="1">
        <v>0</v>
      </c>
      <c r="L192" s="1">
        <v>0.33852728226876361</v>
      </c>
      <c r="M192" s="1">
        <v>0</v>
      </c>
      <c r="N192" s="1">
        <v>0.22668128234868881</v>
      </c>
      <c r="O192" s="1">
        <v>7.6202246682397652</v>
      </c>
      <c r="P192" s="1">
        <v>9.2863902344878451</v>
      </c>
      <c r="Q192" s="1">
        <v>8.6955369579517932</v>
      </c>
      <c r="R192" s="1">
        <v>13.692736715646351</v>
      </c>
      <c r="S192" s="1">
        <v>5.7742238425785395</v>
      </c>
      <c r="T192" s="1">
        <v>0.76250091026350963</v>
      </c>
      <c r="U192" s="1">
        <v>0</v>
      </c>
      <c r="V192" s="1">
        <v>0</v>
      </c>
      <c r="W192" s="1">
        <v>0.64728279526546673</v>
      </c>
      <c r="X192" s="1">
        <v>1.460780849986393</v>
      </c>
      <c r="Y192" s="1">
        <v>10.887154162802171</v>
      </c>
      <c r="Z192" s="1">
        <v>6.7049556992394539</v>
      </c>
      <c r="AA192" s="1">
        <v>8.5145722900002507</v>
      </c>
      <c r="AB192" s="1">
        <v>12.791897718784606</v>
      </c>
      <c r="AC192" s="1">
        <v>16.804310604563423</v>
      </c>
      <c r="AD192" s="1">
        <v>0</v>
      </c>
      <c r="AE192" s="1">
        <v>1.3968012015641813</v>
      </c>
      <c r="AF192" s="1">
        <v>0</v>
      </c>
      <c r="AG192" s="1">
        <v>0.23466672300077002</v>
      </c>
      <c r="AH192" s="1">
        <v>0</v>
      </c>
    </row>
    <row r="193" spans="1:34" x14ac:dyDescent="0.25">
      <c r="A193" s="2" t="s">
        <v>221</v>
      </c>
      <c r="B193" s="1">
        <v>3</v>
      </c>
      <c r="C193" s="4" t="s">
        <v>260</v>
      </c>
      <c r="D193" s="2"/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.95965940926427795</v>
      </c>
      <c r="P193" s="1">
        <v>0</v>
      </c>
      <c r="Q193" s="1">
        <v>0.64489146392496755</v>
      </c>
      <c r="R193" s="1">
        <v>1.2529131696622111</v>
      </c>
      <c r="S193" s="1">
        <v>1.1064200056757949</v>
      </c>
      <c r="T193" s="1">
        <v>0</v>
      </c>
      <c r="U193" s="1">
        <v>0</v>
      </c>
      <c r="V193" s="1">
        <v>0</v>
      </c>
      <c r="W193" s="1">
        <v>0</v>
      </c>
      <c r="X193" s="1">
        <v>4.3137512928754257E-2</v>
      </c>
      <c r="Y193" s="1">
        <v>1.0430705467688088</v>
      </c>
      <c r="Z193" s="1">
        <v>0.77038461700854532</v>
      </c>
      <c r="AA193" s="1">
        <v>0.71817698602610058</v>
      </c>
      <c r="AB193" s="1">
        <v>0</v>
      </c>
      <c r="AC193" s="1">
        <v>1.1184681467204265</v>
      </c>
      <c r="AD193" s="1">
        <v>0</v>
      </c>
      <c r="AE193" s="1">
        <v>5.8175281253111243E-2</v>
      </c>
      <c r="AF193" s="1">
        <v>0</v>
      </c>
      <c r="AG193" s="1">
        <v>0</v>
      </c>
      <c r="AH193" s="1">
        <v>0</v>
      </c>
    </row>
    <row r="194" spans="1:34" x14ac:dyDescent="0.25">
      <c r="A194" s="2" t="s">
        <v>222</v>
      </c>
      <c r="B194" s="1">
        <v>3</v>
      </c>
      <c r="C194" s="4" t="s">
        <v>260</v>
      </c>
      <c r="D194" s="2"/>
      <c r="E194" s="1">
        <v>0</v>
      </c>
      <c r="F194" s="1">
        <v>3.7754610921491163</v>
      </c>
      <c r="G194" s="1">
        <v>0</v>
      </c>
      <c r="H194" s="1">
        <v>4.0863652455994055</v>
      </c>
      <c r="I194" s="1">
        <v>4.3670423482231415</v>
      </c>
      <c r="J194" s="1">
        <v>0</v>
      </c>
      <c r="K194" s="1">
        <v>0.10698703883918627</v>
      </c>
      <c r="L194" s="1">
        <v>0</v>
      </c>
      <c r="M194" s="1">
        <v>0</v>
      </c>
      <c r="N194" s="1">
        <v>0</v>
      </c>
      <c r="O194" s="1">
        <v>16.069686109032485</v>
      </c>
      <c r="P194" s="1">
        <v>23.097255198185646</v>
      </c>
      <c r="Q194" s="1">
        <v>0</v>
      </c>
      <c r="R194" s="1">
        <v>27.868080299557523</v>
      </c>
      <c r="S194" s="1">
        <v>20.530721405440186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16.10877923310953</v>
      </c>
      <c r="Z194" s="1">
        <v>17.495596637986395</v>
      </c>
      <c r="AA194" s="1">
        <v>22.995538002371184</v>
      </c>
      <c r="AB194" s="1">
        <v>21.074563554187943</v>
      </c>
      <c r="AC194" s="1">
        <v>36.17470740841835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</row>
    <row r="195" spans="1:34" x14ac:dyDescent="0.25">
      <c r="A195" s="2" t="s">
        <v>223</v>
      </c>
      <c r="B195" s="1">
        <v>3</v>
      </c>
      <c r="C195" s="4" t="s">
        <v>260</v>
      </c>
      <c r="D195" s="2"/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3.9969958377177641</v>
      </c>
      <c r="P195" s="1">
        <v>8.1540407530426275</v>
      </c>
      <c r="Q195" s="1">
        <v>0</v>
      </c>
      <c r="R195" s="1">
        <v>11.404025955910038</v>
      </c>
      <c r="S195" s="1">
        <v>9.3155414964928944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7.6123609596129045</v>
      </c>
      <c r="Z195" s="1">
        <v>6.8049041840559426</v>
      </c>
      <c r="AA195" s="1">
        <v>8.9956693556069798</v>
      </c>
      <c r="AB195" s="1">
        <v>10.505714276760237</v>
      </c>
      <c r="AC195" s="1">
        <v>10.774658092183865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</row>
    <row r="196" spans="1:34" x14ac:dyDescent="0.25">
      <c r="A196" s="2" t="s">
        <v>224</v>
      </c>
      <c r="B196" s="1">
        <v>3</v>
      </c>
      <c r="C196" s="4" t="s">
        <v>260</v>
      </c>
      <c r="D196" s="2"/>
      <c r="E196" s="1">
        <v>0.66396346383816884</v>
      </c>
      <c r="F196" s="1">
        <v>0</v>
      </c>
      <c r="G196" s="1">
        <v>1.3037993572743116</v>
      </c>
      <c r="H196" s="1">
        <v>0</v>
      </c>
      <c r="I196" s="1">
        <v>0</v>
      </c>
      <c r="J196" s="1">
        <v>0</v>
      </c>
      <c r="K196" s="1">
        <v>0.52239549747469749</v>
      </c>
      <c r="L196" s="1">
        <v>0.82387476529222603</v>
      </c>
      <c r="M196" s="1">
        <v>0</v>
      </c>
      <c r="N196" s="1">
        <v>0</v>
      </c>
      <c r="O196" s="1">
        <v>1.1890731885210379</v>
      </c>
      <c r="P196" s="1">
        <v>0</v>
      </c>
      <c r="Q196" s="1">
        <v>1.0524701506035647</v>
      </c>
      <c r="R196" s="1">
        <v>0</v>
      </c>
      <c r="S196" s="1">
        <v>2.5545291350680666</v>
      </c>
      <c r="T196" s="1">
        <v>2.3397568676081106</v>
      </c>
      <c r="U196" s="1">
        <v>0</v>
      </c>
      <c r="V196" s="1">
        <v>0</v>
      </c>
      <c r="W196" s="1">
        <v>0</v>
      </c>
      <c r="X196" s="1">
        <v>0.90315158272630092</v>
      </c>
      <c r="Y196" s="1">
        <v>1.5130776257530849</v>
      </c>
      <c r="Z196" s="1">
        <v>2.4296139667979628</v>
      </c>
      <c r="AA196" s="1">
        <v>1.8128224832815383</v>
      </c>
      <c r="AB196" s="1">
        <v>1.8721394156793092</v>
      </c>
      <c r="AC196" s="1">
        <v>1.4796792151907794</v>
      </c>
      <c r="AD196" s="1">
        <v>0.7851579338350223</v>
      </c>
      <c r="AE196" s="1">
        <v>2.9472542639387975</v>
      </c>
      <c r="AF196" s="1">
        <v>2.7697551665203179</v>
      </c>
      <c r="AG196" s="1">
        <v>1.7421159470946477</v>
      </c>
      <c r="AH196" s="1">
        <v>2.1558717259486357</v>
      </c>
    </row>
    <row r="197" spans="1:34" x14ac:dyDescent="0.25">
      <c r="A197" s="2" t="s">
        <v>225</v>
      </c>
      <c r="B197" s="1">
        <v>3</v>
      </c>
      <c r="C197" s="4" t="s">
        <v>260</v>
      </c>
      <c r="D197" s="2"/>
      <c r="E197" s="1">
        <v>19.900017980454777</v>
      </c>
      <c r="F197" s="1">
        <v>17.166926144999152</v>
      </c>
      <c r="G197" s="1">
        <v>21.305207177959474</v>
      </c>
      <c r="H197" s="1">
        <v>14.447114077224649</v>
      </c>
      <c r="I197" s="1">
        <v>16.413613821843178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15.007316482524306</v>
      </c>
      <c r="P197" s="1">
        <v>33.014513830364905</v>
      </c>
      <c r="Q197" s="1">
        <v>19.479467262851522</v>
      </c>
      <c r="R197" s="1">
        <v>20.702303967687964</v>
      </c>
      <c r="S197" s="1">
        <v>31.150161491964354</v>
      </c>
      <c r="T197" s="1">
        <v>2.5453461844398069</v>
      </c>
      <c r="U197" s="1">
        <v>0</v>
      </c>
      <c r="V197" s="1">
        <v>0</v>
      </c>
      <c r="W197" s="1">
        <v>8.2175305818762787</v>
      </c>
      <c r="X197" s="1">
        <v>3.4725939041676459</v>
      </c>
      <c r="Y197" s="1">
        <v>23.452494121290709</v>
      </c>
      <c r="Z197" s="1">
        <v>18.513278025516385</v>
      </c>
      <c r="AA197" s="1">
        <v>17.344117814138919</v>
      </c>
      <c r="AB197" s="1">
        <v>18.533671180982807</v>
      </c>
      <c r="AC197" s="1">
        <v>23.592800784167061</v>
      </c>
      <c r="AD197" s="1">
        <v>0</v>
      </c>
      <c r="AE197" s="1">
        <v>0</v>
      </c>
      <c r="AF197" s="1">
        <v>3.7899671182335419</v>
      </c>
      <c r="AG197" s="1">
        <v>4.3453273747223671</v>
      </c>
      <c r="AH197" s="1">
        <v>0</v>
      </c>
    </row>
    <row r="198" spans="1:34" x14ac:dyDescent="0.25">
      <c r="A198" s="2" t="s">
        <v>226</v>
      </c>
      <c r="B198" s="1">
        <v>1</v>
      </c>
      <c r="C198" s="4" t="s">
        <v>260</v>
      </c>
      <c r="D198" s="2"/>
      <c r="E198" s="1">
        <v>1.7114146750706933</v>
      </c>
      <c r="F198" s="1">
        <v>1.0525938641612076</v>
      </c>
      <c r="G198" s="1">
        <v>1.0823462172371145</v>
      </c>
      <c r="H198" s="1">
        <v>0.7716270262286874</v>
      </c>
      <c r="I198" s="1">
        <v>2.6949357953889543</v>
      </c>
      <c r="J198" s="1">
        <v>0.4256674814467365</v>
      </c>
      <c r="K198" s="1">
        <v>1.342511706514673</v>
      </c>
      <c r="L198" s="1">
        <v>0.56267710065443943</v>
      </c>
      <c r="M198" s="1">
        <v>1.5575582960291583</v>
      </c>
      <c r="N198" s="1">
        <v>1.4753066954567917</v>
      </c>
      <c r="O198" s="1">
        <v>0</v>
      </c>
      <c r="P198" s="1">
        <v>0.80048322216064627</v>
      </c>
      <c r="Q198" s="1">
        <v>0.18864345999080151</v>
      </c>
      <c r="R198" s="1">
        <v>0</v>
      </c>
      <c r="S198" s="1">
        <v>0.62939835009739886</v>
      </c>
      <c r="T198" s="1">
        <v>0.38647586881351298</v>
      </c>
      <c r="U198" s="1">
        <v>0.9391399883307423</v>
      </c>
      <c r="V198" s="1">
        <v>0.54696547039850307</v>
      </c>
      <c r="W198" s="1">
        <v>1.1806642565051959</v>
      </c>
      <c r="X198" s="1">
        <v>0.33213710199178587</v>
      </c>
      <c r="Y198" s="1">
        <v>0.82997583504448624</v>
      </c>
      <c r="Z198" s="1">
        <v>0.19831435050677321</v>
      </c>
      <c r="AA198" s="1">
        <v>0</v>
      </c>
      <c r="AB198" s="1">
        <v>0.76859744210558045</v>
      </c>
      <c r="AC198" s="1">
        <v>0</v>
      </c>
      <c r="AD198" s="1">
        <v>1.4267310207684905</v>
      </c>
      <c r="AE198" s="1">
        <v>0.55501314875560159</v>
      </c>
      <c r="AF198" s="1">
        <v>1.829672722890866</v>
      </c>
      <c r="AG198" s="1">
        <v>1.5577978233273513</v>
      </c>
      <c r="AH198" s="1">
        <v>2.2239566920900153</v>
      </c>
    </row>
    <row r="199" spans="1:34" x14ac:dyDescent="0.25">
      <c r="A199" s="2" t="s">
        <v>227</v>
      </c>
      <c r="B199" s="1">
        <v>3</v>
      </c>
      <c r="C199" s="4" t="s">
        <v>260</v>
      </c>
      <c r="D199" s="2"/>
      <c r="E199" s="1">
        <v>2.8842656437313723</v>
      </c>
      <c r="F199" s="1">
        <v>1.6468636073980092</v>
      </c>
      <c r="G199" s="1">
        <v>5.7734939253967346</v>
      </c>
      <c r="H199" s="1">
        <v>1.6329313161643888</v>
      </c>
      <c r="I199" s="1">
        <v>2.6624307701921537</v>
      </c>
      <c r="J199" s="1">
        <v>4.2274137053608172</v>
      </c>
      <c r="K199" s="1">
        <v>5.4335094670075144</v>
      </c>
      <c r="L199" s="1">
        <v>9.3912021467933506</v>
      </c>
      <c r="M199" s="1">
        <v>4.9237689794198207</v>
      </c>
      <c r="N199" s="1">
        <v>7.0920877779485858</v>
      </c>
      <c r="O199" s="1">
        <v>1.1493322188860087</v>
      </c>
      <c r="P199" s="1">
        <v>2.6154588808993235</v>
      </c>
      <c r="Q199" s="1">
        <v>2.5610758103966411</v>
      </c>
      <c r="R199" s="1">
        <v>0</v>
      </c>
      <c r="S199" s="1">
        <v>3.186183922774914</v>
      </c>
      <c r="T199" s="1">
        <v>0</v>
      </c>
      <c r="U199" s="1">
        <v>0</v>
      </c>
      <c r="V199" s="1">
        <v>0</v>
      </c>
      <c r="W199" s="1">
        <v>3.4951031956418368</v>
      </c>
      <c r="X199" s="1">
        <v>2.5598515566540967</v>
      </c>
      <c r="Y199" s="1">
        <v>0</v>
      </c>
      <c r="Z199" s="1">
        <v>1.814104027809494</v>
      </c>
      <c r="AA199" s="1">
        <v>3.6939718790038971</v>
      </c>
      <c r="AB199" s="1">
        <v>2.9805504124407602</v>
      </c>
      <c r="AC199" s="1">
        <v>5.0846617535409697</v>
      </c>
      <c r="AD199" s="1">
        <v>8.0181672877219015</v>
      </c>
      <c r="AE199" s="1">
        <v>3.4349068971356123</v>
      </c>
      <c r="AF199" s="1">
        <v>10.294438814752219</v>
      </c>
      <c r="AG199" s="1">
        <v>0</v>
      </c>
      <c r="AH199" s="1">
        <v>0</v>
      </c>
    </row>
    <row r="200" spans="1:34" x14ac:dyDescent="0.25">
      <c r="A200" s="2" t="s">
        <v>228</v>
      </c>
      <c r="B200" s="1">
        <v>1</v>
      </c>
      <c r="C200" s="4" t="s">
        <v>261</v>
      </c>
      <c r="D200" s="2"/>
      <c r="E200" s="1">
        <v>492.7297886838914</v>
      </c>
      <c r="F200" s="1">
        <v>683.225649933206</v>
      </c>
      <c r="G200" s="1">
        <v>752.26277715827371</v>
      </c>
      <c r="H200" s="1">
        <v>568.06182265938503</v>
      </c>
      <c r="I200" s="1">
        <v>894.23619779661203</v>
      </c>
      <c r="J200" s="1">
        <v>0.12485040820152726</v>
      </c>
      <c r="K200" s="1">
        <v>0</v>
      </c>
      <c r="L200" s="1">
        <v>0</v>
      </c>
      <c r="M200" s="1">
        <v>0</v>
      </c>
      <c r="N200" s="1">
        <v>0</v>
      </c>
      <c r="O200" s="1">
        <v>392.99262148024758</v>
      </c>
      <c r="P200" s="1">
        <v>440.21818781909525</v>
      </c>
      <c r="Q200" s="1">
        <v>427.11343510330846</v>
      </c>
      <c r="R200" s="1">
        <v>506.72694161928052</v>
      </c>
      <c r="S200" s="1">
        <v>436.29623585633141</v>
      </c>
      <c r="T200" s="1">
        <v>0</v>
      </c>
      <c r="U200" s="1">
        <v>0</v>
      </c>
      <c r="V200" s="1">
        <v>0</v>
      </c>
      <c r="W200" s="1">
        <v>0.11222484589128714</v>
      </c>
      <c r="X200" s="1">
        <v>0</v>
      </c>
      <c r="Y200" s="1">
        <v>477.81277814002584</v>
      </c>
      <c r="Z200" s="1">
        <v>344.73325434575986</v>
      </c>
      <c r="AA200" s="1">
        <v>406.54713974071467</v>
      </c>
      <c r="AB200" s="1">
        <v>442.68631447101154</v>
      </c>
      <c r="AC200" s="1">
        <v>675.01357431687438</v>
      </c>
      <c r="AD200" s="1">
        <v>0.41965148585378415</v>
      </c>
      <c r="AE200" s="1">
        <v>1.2180775643123354</v>
      </c>
      <c r="AF200" s="1">
        <v>0</v>
      </c>
      <c r="AG200" s="1">
        <v>0</v>
      </c>
      <c r="AH200" s="1">
        <v>0.76445597545586552</v>
      </c>
    </row>
    <row r="201" spans="1:34" x14ac:dyDescent="0.25">
      <c r="A201" s="2" t="s">
        <v>229</v>
      </c>
      <c r="B201" s="1">
        <v>1</v>
      </c>
      <c r="C201" s="4" t="s">
        <v>260</v>
      </c>
      <c r="D201" s="2"/>
      <c r="E201" s="1">
        <v>0</v>
      </c>
      <c r="F201" s="1">
        <v>0.36093762057698087</v>
      </c>
      <c r="G201" s="1">
        <v>0</v>
      </c>
      <c r="H201" s="1">
        <v>0.30597845987377931</v>
      </c>
      <c r="I201" s="1">
        <v>0.57906111621980139</v>
      </c>
      <c r="J201" s="1">
        <v>0</v>
      </c>
      <c r="K201" s="1">
        <v>0</v>
      </c>
      <c r="L201" s="1">
        <v>0.40227441436736761</v>
      </c>
      <c r="M201" s="1">
        <v>0.49371449410781815</v>
      </c>
      <c r="N201" s="1">
        <v>0</v>
      </c>
      <c r="O201" s="1">
        <v>0</v>
      </c>
      <c r="P201" s="1">
        <v>3.0683073446134861</v>
      </c>
      <c r="Q201" s="1">
        <v>0.94939428411504201</v>
      </c>
      <c r="R201" s="1">
        <v>2.6889771720878612</v>
      </c>
      <c r="S201" s="1">
        <v>1.7056693944521886</v>
      </c>
      <c r="T201" s="1">
        <v>0</v>
      </c>
      <c r="U201" s="1">
        <v>0</v>
      </c>
      <c r="V201" s="1">
        <v>0</v>
      </c>
      <c r="W201" s="1">
        <v>2.5324747400252492</v>
      </c>
      <c r="X201" s="1">
        <v>1.274697264620452</v>
      </c>
      <c r="Y201" s="1">
        <v>1.1244461927635523</v>
      </c>
      <c r="Z201" s="1">
        <v>2.9999011013430605</v>
      </c>
      <c r="AA201" s="1">
        <v>1.5503694256970764</v>
      </c>
      <c r="AB201" s="1">
        <v>0.71542180704936231</v>
      </c>
      <c r="AC201" s="1">
        <v>2.2580882929458737</v>
      </c>
      <c r="AD201" s="1">
        <v>0</v>
      </c>
      <c r="AE201" s="1">
        <v>2.5857510548978921</v>
      </c>
      <c r="AF201" s="1">
        <v>0</v>
      </c>
      <c r="AG201" s="1">
        <v>0</v>
      </c>
      <c r="AH201" s="1">
        <v>0</v>
      </c>
    </row>
    <row r="202" spans="1:34" x14ac:dyDescent="0.25">
      <c r="A202" s="2" t="s">
        <v>230</v>
      </c>
      <c r="B202" s="1">
        <v>3</v>
      </c>
      <c r="C202" s="4" t="s">
        <v>260</v>
      </c>
      <c r="D202" s="2"/>
      <c r="E202" s="1">
        <v>2.1222401393674568</v>
      </c>
      <c r="F202" s="1">
        <v>0.32284095292838105</v>
      </c>
      <c r="G202" s="1">
        <v>0</v>
      </c>
      <c r="H202" s="1">
        <v>0.49205366479869284</v>
      </c>
      <c r="I202" s="1">
        <v>0.57921685556023772</v>
      </c>
      <c r="J202" s="1">
        <v>1.0637266558082656</v>
      </c>
      <c r="K202" s="1">
        <v>0</v>
      </c>
      <c r="L202" s="1">
        <v>0.61663190746922791</v>
      </c>
      <c r="M202" s="1">
        <v>0.56032476161054157</v>
      </c>
      <c r="N202" s="1">
        <v>0.85815886797919816</v>
      </c>
      <c r="O202" s="1">
        <v>0</v>
      </c>
      <c r="P202" s="1">
        <v>1.6776684198826344</v>
      </c>
      <c r="Q202" s="1">
        <v>0.40398908164461844</v>
      </c>
      <c r="R202" s="1">
        <v>0</v>
      </c>
      <c r="S202" s="1">
        <v>0.62477802546852823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.48608606809297478</v>
      </c>
      <c r="AA202" s="1">
        <v>0.53625697761273183</v>
      </c>
      <c r="AB202" s="1">
        <v>1.3104164405890544</v>
      </c>
      <c r="AC202" s="1">
        <v>1.1090930846687508</v>
      </c>
      <c r="AD202" s="1">
        <v>0</v>
      </c>
      <c r="AE202" s="1">
        <v>0</v>
      </c>
      <c r="AF202" s="1">
        <v>0</v>
      </c>
      <c r="AG202" s="1">
        <v>0</v>
      </c>
      <c r="AH202" s="1">
        <v>0.28642699243331976</v>
      </c>
    </row>
    <row r="203" spans="1:34" x14ac:dyDescent="0.25">
      <c r="A203" s="2" t="s">
        <v>231</v>
      </c>
      <c r="B203" s="1">
        <v>2</v>
      </c>
      <c r="C203" s="4" t="s">
        <v>260</v>
      </c>
      <c r="D203" s="2"/>
      <c r="E203" s="1">
        <v>2.7801733990430448</v>
      </c>
      <c r="F203" s="1">
        <v>1.5233883049270558</v>
      </c>
      <c r="G203" s="1">
        <v>1.4355123352221402</v>
      </c>
      <c r="H203" s="1">
        <v>1.5775511140019292</v>
      </c>
      <c r="I203" s="1">
        <v>4.3062150115441185</v>
      </c>
      <c r="J203" s="1">
        <v>0.6566251823217053</v>
      </c>
      <c r="K203" s="1">
        <v>0.96146026309160537</v>
      </c>
      <c r="L203" s="1">
        <v>0</v>
      </c>
      <c r="M203" s="1">
        <v>1.5820696615366097</v>
      </c>
      <c r="N203" s="1">
        <v>0</v>
      </c>
      <c r="O203" s="1">
        <v>1.5284334417921424</v>
      </c>
      <c r="P203" s="1">
        <v>2.0161845620716861</v>
      </c>
      <c r="Q203" s="1">
        <v>0</v>
      </c>
      <c r="R203" s="1">
        <v>2.3548153809577554</v>
      </c>
      <c r="S203" s="1">
        <v>2.3046018074691594</v>
      </c>
      <c r="T203" s="1">
        <v>0</v>
      </c>
      <c r="U203" s="1">
        <v>1.4387993854426315</v>
      </c>
      <c r="V203" s="1">
        <v>0.82875933749308839</v>
      </c>
      <c r="W203" s="1">
        <v>1.0958267079383945</v>
      </c>
      <c r="X203" s="1">
        <v>0</v>
      </c>
      <c r="Y203" s="1">
        <v>2.1091776747301503</v>
      </c>
      <c r="Z203" s="1">
        <v>1.860214817644944</v>
      </c>
      <c r="AA203" s="1">
        <v>0</v>
      </c>
      <c r="AB203" s="1">
        <v>0</v>
      </c>
      <c r="AC203" s="1">
        <v>0</v>
      </c>
      <c r="AD203" s="1">
        <v>2.2653168023181665</v>
      </c>
      <c r="AE203" s="1">
        <v>0</v>
      </c>
      <c r="AF203" s="1">
        <v>0</v>
      </c>
      <c r="AG203" s="1">
        <v>0</v>
      </c>
      <c r="AH203" s="1">
        <v>0</v>
      </c>
    </row>
    <row r="204" spans="1:34" x14ac:dyDescent="0.25">
      <c r="A204" s="2" t="s">
        <v>232</v>
      </c>
      <c r="B204" s="1">
        <v>1</v>
      </c>
      <c r="C204" s="4" t="s">
        <v>260</v>
      </c>
      <c r="D204" s="2"/>
      <c r="E204" s="1">
        <v>0.42053551745619494</v>
      </c>
      <c r="F204" s="1">
        <v>0</v>
      </c>
      <c r="G204" s="1">
        <v>8.1447678727346581E-2</v>
      </c>
      <c r="H204" s="1">
        <v>0</v>
      </c>
      <c r="I204" s="1">
        <v>0.12734805867485768</v>
      </c>
      <c r="J204" s="1">
        <v>0</v>
      </c>
      <c r="K204" s="1">
        <v>2.147282132853838E-2</v>
      </c>
      <c r="L204" s="1">
        <v>0</v>
      </c>
      <c r="M204" s="1">
        <v>0</v>
      </c>
      <c r="N204" s="1">
        <v>0</v>
      </c>
      <c r="O204" s="1">
        <v>0</v>
      </c>
      <c r="P204" s="1">
        <v>0.11051506041577905</v>
      </c>
      <c r="Q204" s="1">
        <v>4.3990558557434278E-2</v>
      </c>
      <c r="R204" s="1">
        <v>0.11774298101446704</v>
      </c>
      <c r="S204" s="1">
        <v>0.13965737061336192</v>
      </c>
      <c r="T204" s="1">
        <v>0</v>
      </c>
      <c r="U204" s="1">
        <v>0</v>
      </c>
      <c r="V204" s="1">
        <v>8.1530460299120186E-2</v>
      </c>
      <c r="W204" s="1">
        <v>0</v>
      </c>
      <c r="X204" s="1">
        <v>0</v>
      </c>
      <c r="Y204" s="1">
        <v>3.9293970449968733E-2</v>
      </c>
      <c r="Z204" s="1">
        <v>0</v>
      </c>
      <c r="AA204" s="1">
        <v>5.5682579625509307E-2</v>
      </c>
      <c r="AB204" s="1">
        <v>0</v>
      </c>
      <c r="AC204" s="1">
        <v>0.15849278456948826</v>
      </c>
      <c r="AD204" s="1">
        <v>0</v>
      </c>
      <c r="AE204" s="1">
        <v>0</v>
      </c>
      <c r="AF204" s="1">
        <v>0.1244944673981899</v>
      </c>
      <c r="AG204" s="1">
        <v>0</v>
      </c>
      <c r="AH204" s="1">
        <v>5.5761688737697671E-2</v>
      </c>
    </row>
    <row r="205" spans="1:34" x14ac:dyDescent="0.25">
      <c r="A205" s="2" t="s">
        <v>233</v>
      </c>
      <c r="B205" s="1">
        <v>3</v>
      </c>
      <c r="C205" s="4" t="s">
        <v>260</v>
      </c>
      <c r="D205" s="2"/>
      <c r="E205" s="1">
        <v>0.44139195193189246</v>
      </c>
      <c r="F205" s="1">
        <v>0</v>
      </c>
      <c r="G205" s="1">
        <v>0.67615864517051472</v>
      </c>
      <c r="H205" s="1">
        <v>0.19031685079895827</v>
      </c>
      <c r="I205" s="1">
        <v>0.38983781758955544</v>
      </c>
      <c r="J205" s="1">
        <v>0</v>
      </c>
      <c r="K205" s="1">
        <v>0</v>
      </c>
      <c r="L205" s="1">
        <v>0.29576185639254915</v>
      </c>
      <c r="M205" s="1">
        <v>0</v>
      </c>
      <c r="N205" s="1">
        <v>0</v>
      </c>
      <c r="O205" s="1">
        <v>0</v>
      </c>
      <c r="P205" s="1">
        <v>8.158949679478554E-2</v>
      </c>
      <c r="Q205" s="1">
        <v>0.35700718555886857</v>
      </c>
      <c r="R205" s="1">
        <v>0.16734633155456519</v>
      </c>
      <c r="S205" s="1">
        <v>0.26108863505992908</v>
      </c>
      <c r="T205" s="1">
        <v>0</v>
      </c>
      <c r="U205" s="1">
        <v>0</v>
      </c>
      <c r="V205" s="1">
        <v>0.32275379858574937</v>
      </c>
      <c r="W205" s="1">
        <v>0</v>
      </c>
      <c r="X205" s="1">
        <v>0</v>
      </c>
      <c r="Y205" s="1">
        <v>0</v>
      </c>
      <c r="Z205" s="1">
        <v>0</v>
      </c>
      <c r="AA205" s="1">
        <v>0.15100342679897766</v>
      </c>
      <c r="AB205" s="1">
        <v>0.17563894553529966</v>
      </c>
      <c r="AC205" s="1">
        <v>0.16397835806749361</v>
      </c>
      <c r="AD205" s="1">
        <v>0</v>
      </c>
      <c r="AE205" s="1">
        <v>0.18144619658346592</v>
      </c>
      <c r="AF205" s="1">
        <v>0.1827734105759807</v>
      </c>
      <c r="AG205" s="1">
        <v>0</v>
      </c>
      <c r="AH205" s="1">
        <v>0</v>
      </c>
    </row>
    <row r="206" spans="1:34" x14ac:dyDescent="0.25">
      <c r="A206" s="2" t="s">
        <v>234</v>
      </c>
      <c r="B206" s="1">
        <v>1</v>
      </c>
      <c r="C206" s="4" t="s">
        <v>261</v>
      </c>
      <c r="D206" s="2"/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2.1683799381209226</v>
      </c>
      <c r="P206" s="1">
        <v>4.1162632477387451</v>
      </c>
      <c r="Q206" s="1">
        <v>1.6901210436907632</v>
      </c>
      <c r="R206" s="1">
        <v>0</v>
      </c>
      <c r="S206" s="1">
        <v>0</v>
      </c>
      <c r="T206" s="1">
        <v>2.4745939051508561</v>
      </c>
      <c r="U206" s="1">
        <v>3.6211382475636724</v>
      </c>
      <c r="V206" s="1">
        <v>1.5363098248622711</v>
      </c>
      <c r="W206" s="1">
        <v>0</v>
      </c>
      <c r="X206" s="1">
        <v>2.0339154902991141</v>
      </c>
      <c r="Y206" s="1">
        <v>3.3960963889737088</v>
      </c>
      <c r="Z206" s="1">
        <v>1.9222090881225784</v>
      </c>
      <c r="AA206" s="1">
        <v>0</v>
      </c>
      <c r="AB206" s="1">
        <v>0</v>
      </c>
      <c r="AC206" s="1">
        <v>2.0910107408117105</v>
      </c>
      <c r="AD206" s="1">
        <v>2.5056024624657716</v>
      </c>
      <c r="AE206" s="1">
        <v>0</v>
      </c>
      <c r="AF206" s="1">
        <v>3.4409279156824164</v>
      </c>
      <c r="AG206" s="1">
        <v>3.9380734635036134</v>
      </c>
      <c r="AH206" s="1">
        <v>0</v>
      </c>
    </row>
    <row r="207" spans="1:34" x14ac:dyDescent="0.25">
      <c r="A207" s="2" t="s">
        <v>235</v>
      </c>
      <c r="B207" s="1">
        <v>4</v>
      </c>
      <c r="C207" s="4" t="s">
        <v>260</v>
      </c>
      <c r="D207" s="2"/>
      <c r="E207" s="1">
        <v>0.20359061337090917</v>
      </c>
      <c r="F207" s="1">
        <v>0.10464384377433092</v>
      </c>
      <c r="G207" s="1">
        <v>0</v>
      </c>
      <c r="H207" s="1">
        <v>0</v>
      </c>
      <c r="I207" s="1">
        <v>0</v>
      </c>
      <c r="J207" s="1">
        <v>0.1584741393743605</v>
      </c>
      <c r="K207" s="1">
        <v>9.9210171981501991E-2</v>
      </c>
      <c r="L207" s="1">
        <v>0.1280453250388072</v>
      </c>
      <c r="M207" s="1">
        <v>0</v>
      </c>
      <c r="N207" s="1">
        <v>0</v>
      </c>
      <c r="O207" s="1">
        <v>8.2754725004708027E-2</v>
      </c>
      <c r="P207" s="1">
        <v>0.1315292611993385</v>
      </c>
      <c r="Q207" s="1">
        <v>0</v>
      </c>
      <c r="R207" s="1">
        <v>0</v>
      </c>
      <c r="S207" s="1">
        <v>0.13348977448086954</v>
      </c>
      <c r="T207" s="1">
        <v>6.4033127249783758E-2</v>
      </c>
      <c r="U207" s="1">
        <v>7.8489980060489378E-2</v>
      </c>
      <c r="V207" s="1">
        <v>0.11654328290084352</v>
      </c>
      <c r="W207" s="1">
        <v>0</v>
      </c>
      <c r="X207" s="1">
        <v>4.3184829794877304E-2</v>
      </c>
      <c r="Y207" s="1">
        <v>0</v>
      </c>
      <c r="Z207" s="1">
        <v>0</v>
      </c>
      <c r="AA207" s="1">
        <v>0.1092111351221471</v>
      </c>
      <c r="AB207" s="1">
        <v>0.10299754595919576</v>
      </c>
      <c r="AC207" s="1">
        <v>0.10339841164630106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</row>
    <row r="208" spans="1:34" x14ac:dyDescent="0.25">
      <c r="A208" s="2" t="s">
        <v>236</v>
      </c>
      <c r="B208" s="1">
        <v>4</v>
      </c>
      <c r="C208" s="4" t="s">
        <v>260</v>
      </c>
      <c r="D208" s="2"/>
      <c r="E208" s="1">
        <v>0.54045111283097913</v>
      </c>
      <c r="F208" s="1">
        <v>0</v>
      </c>
      <c r="G208" s="1">
        <v>1.1758493213300074</v>
      </c>
      <c r="H208" s="1">
        <v>0</v>
      </c>
      <c r="I208" s="1">
        <v>1.0759363576435852</v>
      </c>
      <c r="J208" s="1">
        <v>0</v>
      </c>
      <c r="K208" s="1">
        <v>0.23166494651925809</v>
      </c>
      <c r="L208" s="1">
        <v>0.2947270003519874</v>
      </c>
      <c r="M208" s="1">
        <v>0</v>
      </c>
      <c r="N208" s="1">
        <v>0</v>
      </c>
      <c r="O208" s="1">
        <v>0.49707027234145318</v>
      </c>
      <c r="P208" s="1">
        <v>0.65749646957931673</v>
      </c>
      <c r="Q208" s="1">
        <v>0</v>
      </c>
      <c r="R208" s="1">
        <v>0</v>
      </c>
      <c r="S208" s="1">
        <v>0.37268827849389946</v>
      </c>
      <c r="T208" s="1">
        <v>0</v>
      </c>
      <c r="U208" s="1">
        <v>0.21479132961822298</v>
      </c>
      <c r="V208" s="1">
        <v>0.22479286984739244</v>
      </c>
      <c r="W208" s="1">
        <v>0.25412512856095154</v>
      </c>
      <c r="X208" s="1">
        <v>0</v>
      </c>
      <c r="Y208" s="1">
        <v>0.41549477299402604</v>
      </c>
      <c r="Z208" s="1">
        <v>0.28336043531587435</v>
      </c>
      <c r="AA208" s="1">
        <v>0</v>
      </c>
      <c r="AB208" s="1">
        <v>0.75213129096164599</v>
      </c>
      <c r="AC208" s="1">
        <v>0</v>
      </c>
      <c r="AD208" s="1">
        <v>0.64336864566921093</v>
      </c>
      <c r="AE208" s="1">
        <v>0</v>
      </c>
      <c r="AF208" s="1">
        <v>0.21558303686981284</v>
      </c>
      <c r="AG208" s="1">
        <v>0.27771749602621304</v>
      </c>
      <c r="AH208" s="1">
        <v>0.24879930995329755</v>
      </c>
    </row>
    <row r="209" spans="1:34" x14ac:dyDescent="0.25">
      <c r="A209" s="2" t="s">
        <v>237</v>
      </c>
      <c r="B209" s="1">
        <v>4</v>
      </c>
      <c r="C209" s="4" t="s">
        <v>260</v>
      </c>
      <c r="D209" s="2"/>
      <c r="E209" s="1">
        <v>3.0114459732547774</v>
      </c>
      <c r="F209" s="1">
        <v>0</v>
      </c>
      <c r="G209" s="1">
        <v>0.3761640986342249</v>
      </c>
      <c r="H209" s="1">
        <v>0</v>
      </c>
      <c r="I209" s="1">
        <v>0</v>
      </c>
      <c r="J209" s="1">
        <v>0</v>
      </c>
      <c r="K209" s="1">
        <v>5.1401732647853251</v>
      </c>
      <c r="L209" s="1">
        <v>0.33251218153299844</v>
      </c>
      <c r="M209" s="1">
        <v>0.17277564580372548</v>
      </c>
      <c r="N209" s="1">
        <v>1.5541590943739165</v>
      </c>
      <c r="O209" s="1">
        <v>1.7042394157524523</v>
      </c>
      <c r="P209" s="1">
        <v>0.76880352248693862</v>
      </c>
      <c r="Q209" s="1">
        <v>0</v>
      </c>
      <c r="R209" s="1">
        <v>0.90823347744768312</v>
      </c>
      <c r="S209" s="1">
        <v>2.2160097689458151</v>
      </c>
      <c r="T209" s="1">
        <v>0</v>
      </c>
      <c r="U209" s="1">
        <v>0</v>
      </c>
      <c r="V209" s="1">
        <v>0.50109441551464184</v>
      </c>
      <c r="W209" s="1">
        <v>1.0154671352052662</v>
      </c>
      <c r="X209" s="1">
        <v>0</v>
      </c>
      <c r="Y209" s="1">
        <v>1.7812168417130296</v>
      </c>
      <c r="Z209" s="1">
        <v>0</v>
      </c>
      <c r="AA209" s="1">
        <v>0</v>
      </c>
      <c r="AB209" s="1">
        <v>1.8631095908584421</v>
      </c>
      <c r="AC209" s="1">
        <v>1.4271478757607283</v>
      </c>
      <c r="AD209" s="1">
        <v>1.4389208695189213</v>
      </c>
      <c r="AE209" s="1">
        <v>0</v>
      </c>
      <c r="AF209" s="1">
        <v>0.97267177252202697</v>
      </c>
      <c r="AG209" s="1">
        <v>1.4709760970585675</v>
      </c>
      <c r="AH209" s="1">
        <v>0</v>
      </c>
    </row>
    <row r="210" spans="1:34" x14ac:dyDescent="0.25">
      <c r="A210" s="2" t="s">
        <v>238</v>
      </c>
      <c r="B210" s="1">
        <v>4</v>
      </c>
      <c r="C210" s="4" t="s">
        <v>260</v>
      </c>
      <c r="D210" s="2"/>
      <c r="E210" s="1">
        <v>0</v>
      </c>
      <c r="F210" s="1">
        <v>214.68444968720405</v>
      </c>
      <c r="G210" s="1">
        <v>0</v>
      </c>
      <c r="H210" s="1">
        <v>0</v>
      </c>
      <c r="I210" s="1">
        <v>355.9808859238579</v>
      </c>
      <c r="J210" s="1">
        <v>0</v>
      </c>
      <c r="K210" s="1">
        <v>0</v>
      </c>
      <c r="L210" s="1">
        <v>0.52433568435162659</v>
      </c>
      <c r="M210" s="1">
        <v>0</v>
      </c>
      <c r="N210" s="1">
        <v>0</v>
      </c>
      <c r="O210" s="1">
        <v>680.55277776093772</v>
      </c>
      <c r="P210" s="1">
        <v>1.7082778594322303</v>
      </c>
      <c r="Q210" s="1">
        <v>0</v>
      </c>
      <c r="R210" s="1">
        <v>0</v>
      </c>
      <c r="S210" s="1">
        <v>9.2256063403448774E-2</v>
      </c>
      <c r="T210" s="1">
        <v>0</v>
      </c>
      <c r="U210" s="1">
        <v>1.8802347406580102</v>
      </c>
      <c r="V210" s="1">
        <v>51.969173552652038</v>
      </c>
      <c r="W210" s="1">
        <v>0</v>
      </c>
      <c r="X210" s="1">
        <v>0</v>
      </c>
      <c r="Y210" s="1">
        <v>0.56149449164108822</v>
      </c>
      <c r="Z210" s="1">
        <v>0</v>
      </c>
      <c r="AA210" s="1">
        <v>32.193886245986441</v>
      </c>
      <c r="AB210" s="1">
        <v>0</v>
      </c>
      <c r="AC210" s="1">
        <v>0</v>
      </c>
      <c r="AD210" s="1">
        <v>0</v>
      </c>
      <c r="AE210" s="1">
        <v>19.672679583965778</v>
      </c>
      <c r="AF210" s="1">
        <v>1.4241492666575211</v>
      </c>
      <c r="AG210" s="1">
        <v>0.42733893729568034</v>
      </c>
      <c r="AH210" s="1">
        <v>0.28662992824894235</v>
      </c>
    </row>
    <row r="211" spans="1:34" x14ac:dyDescent="0.25">
      <c r="A211" s="2" t="s">
        <v>239</v>
      </c>
      <c r="B211" s="1">
        <v>4</v>
      </c>
      <c r="C211" s="4" t="s">
        <v>260</v>
      </c>
      <c r="D211" s="2"/>
      <c r="E211" s="1">
        <v>1.0174307657066057</v>
      </c>
      <c r="F211" s="1">
        <v>0.38476199122034965</v>
      </c>
      <c r="G211" s="1">
        <v>0</v>
      </c>
      <c r="H211" s="1">
        <v>0.26490386229455859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.78078254219580656</v>
      </c>
      <c r="P211" s="1">
        <v>1.842188806161092</v>
      </c>
      <c r="Q211" s="1">
        <v>0</v>
      </c>
      <c r="R211" s="1">
        <v>0.43462931316048525</v>
      </c>
      <c r="S211" s="1">
        <v>0</v>
      </c>
      <c r="T211" s="1">
        <v>0</v>
      </c>
      <c r="U211" s="1">
        <v>0.55175540901929221</v>
      </c>
      <c r="V211" s="1">
        <v>0.41205487660798928</v>
      </c>
      <c r="W211" s="1">
        <v>0</v>
      </c>
      <c r="X211" s="1">
        <v>0.22743033689988479</v>
      </c>
      <c r="Y211" s="1">
        <v>0.64683628170253271</v>
      </c>
      <c r="Z211" s="1">
        <v>0.23306752073063375</v>
      </c>
      <c r="AA211" s="1">
        <v>0.45304195722235752</v>
      </c>
      <c r="AB211" s="1">
        <v>0</v>
      </c>
      <c r="AC211" s="1">
        <v>0.56008635172854737</v>
      </c>
      <c r="AD211" s="1">
        <v>0</v>
      </c>
      <c r="AE211" s="1">
        <v>0.36338244278194121</v>
      </c>
      <c r="AF211" s="1">
        <v>0</v>
      </c>
      <c r="AG211" s="1">
        <v>1.6398823641628522</v>
      </c>
      <c r="AH211" s="1">
        <v>0</v>
      </c>
    </row>
    <row r="212" spans="1:34" x14ac:dyDescent="0.25">
      <c r="A212" s="2" t="s">
        <v>240</v>
      </c>
      <c r="B212" s="1">
        <v>4</v>
      </c>
      <c r="C212" s="4" t="s">
        <v>260</v>
      </c>
      <c r="D212" s="2"/>
      <c r="E212" s="1">
        <v>1.3287697318014227</v>
      </c>
      <c r="F212" s="1">
        <v>0.54858244611949802</v>
      </c>
      <c r="G212" s="1">
        <v>9.4344762131447088E-2</v>
      </c>
      <c r="H212" s="1">
        <v>0</v>
      </c>
      <c r="I212" s="1">
        <v>0.35966888249930107</v>
      </c>
      <c r="J212" s="1">
        <v>0</v>
      </c>
      <c r="K212" s="1">
        <v>0</v>
      </c>
      <c r="L212" s="1">
        <v>0</v>
      </c>
      <c r="M212" s="1">
        <v>0.24395126042158238</v>
      </c>
      <c r="N212" s="1">
        <v>0.73575562300003683</v>
      </c>
      <c r="O212" s="1">
        <v>1.0040970389470834</v>
      </c>
      <c r="P212" s="1">
        <v>1.5685589677631888</v>
      </c>
      <c r="Q212" s="1">
        <v>0</v>
      </c>
      <c r="R212" s="1">
        <v>0.53042958570860776</v>
      </c>
      <c r="S212" s="1">
        <v>0</v>
      </c>
      <c r="T212" s="1">
        <v>0</v>
      </c>
      <c r="U212" s="1">
        <v>0.67080984480768091</v>
      </c>
      <c r="V212" s="1">
        <v>0.56735099146345636</v>
      </c>
      <c r="W212" s="1">
        <v>0</v>
      </c>
      <c r="X212" s="1">
        <v>0.35625960431720771</v>
      </c>
      <c r="Y212" s="1">
        <v>0.6369272572291772</v>
      </c>
      <c r="Z212" s="1">
        <v>0.26802120378496369</v>
      </c>
      <c r="AA212" s="1">
        <v>0.50309134139319545</v>
      </c>
      <c r="AB212" s="1">
        <v>0</v>
      </c>
      <c r="AC212" s="1">
        <v>0.68374419498866823</v>
      </c>
      <c r="AD212" s="1">
        <v>0</v>
      </c>
      <c r="AE212" s="1">
        <v>0.53680674023275388</v>
      </c>
      <c r="AF212" s="1">
        <v>0</v>
      </c>
      <c r="AG212" s="1">
        <v>2.174560161934981</v>
      </c>
      <c r="AH212" s="1">
        <v>0.16112765534074419</v>
      </c>
    </row>
    <row r="213" spans="1:34" x14ac:dyDescent="0.25">
      <c r="A213" s="2" t="s">
        <v>241</v>
      </c>
      <c r="B213" s="1">
        <v>3</v>
      </c>
      <c r="C213" s="4" t="s">
        <v>260</v>
      </c>
      <c r="D213" s="2"/>
      <c r="E213" s="1">
        <v>1.9542728383821872</v>
      </c>
      <c r="F213" s="1">
        <v>0.93297766322686404</v>
      </c>
      <c r="G213" s="1">
        <v>1.2274896956336923</v>
      </c>
      <c r="H213" s="1">
        <v>0</v>
      </c>
      <c r="I213" s="1">
        <v>1.1503352654177819</v>
      </c>
      <c r="J213" s="1">
        <v>0</v>
      </c>
      <c r="K213" s="1">
        <v>1.1853082558106138</v>
      </c>
      <c r="L213" s="1">
        <v>0</v>
      </c>
      <c r="M213" s="1">
        <v>0</v>
      </c>
      <c r="N213" s="1">
        <v>1.184180230496072</v>
      </c>
      <c r="O213" s="1">
        <v>0.6664900637481127</v>
      </c>
      <c r="P213" s="1">
        <v>1.4390717628806555</v>
      </c>
      <c r="Q213" s="1">
        <v>0</v>
      </c>
      <c r="R213" s="1">
        <v>1.0887520699817927</v>
      </c>
      <c r="S213" s="1">
        <v>1.6227278517758377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.6387051003972003</v>
      </c>
      <c r="AF213" s="1">
        <v>0</v>
      </c>
      <c r="AG213" s="1">
        <v>0</v>
      </c>
      <c r="AH213" s="1">
        <v>0</v>
      </c>
    </row>
    <row r="214" spans="1:34" x14ac:dyDescent="0.25">
      <c r="A214" s="2" t="s">
        <v>31</v>
      </c>
      <c r="B214" s="1">
        <v>3</v>
      </c>
      <c r="C214" s="4" t="s">
        <v>260</v>
      </c>
      <c r="D214" s="2"/>
      <c r="E214" s="1">
        <v>154.08428719292974</v>
      </c>
      <c r="F214" s="1">
        <v>123.53202488486149</v>
      </c>
      <c r="G214" s="1">
        <v>144.90314049175149</v>
      </c>
      <c r="H214" s="1">
        <v>141.05680916262139</v>
      </c>
      <c r="I214" s="1">
        <v>215.73634169766424</v>
      </c>
      <c r="J214" s="1">
        <v>160.1488988926782</v>
      </c>
      <c r="K214" s="1">
        <v>133.94904037621984</v>
      </c>
      <c r="L214" s="1">
        <v>197.31199118675238</v>
      </c>
      <c r="M214" s="1">
        <v>158.02650859536831</v>
      </c>
      <c r="N214" s="1">
        <v>199.04483331682366</v>
      </c>
      <c r="O214" s="1">
        <v>139.65458084274547</v>
      </c>
      <c r="P214" s="1">
        <v>296.79885810494454</v>
      </c>
      <c r="Q214" s="1">
        <v>130.86578074478328</v>
      </c>
      <c r="R214" s="1">
        <v>121.18633832858156</v>
      </c>
      <c r="S214" s="1">
        <v>131.16045930910641</v>
      </c>
      <c r="T214" s="1">
        <v>89.268581630695863</v>
      </c>
      <c r="U214" s="1">
        <v>232.24614650119821</v>
      </c>
      <c r="V214" s="1">
        <v>224.76572789917483</v>
      </c>
      <c r="W214" s="1">
        <v>122.30988185239076</v>
      </c>
      <c r="X214" s="1">
        <v>112.02758512147199</v>
      </c>
      <c r="Y214" s="1">
        <v>162.97201487606139</v>
      </c>
      <c r="Z214" s="1">
        <v>94.459510532941408</v>
      </c>
      <c r="AA214" s="1">
        <v>153.12377846242282</v>
      </c>
      <c r="AB214" s="1">
        <v>135.49116401246636</v>
      </c>
      <c r="AC214" s="1">
        <v>219.8242390639372</v>
      </c>
      <c r="AD214" s="1">
        <v>118.51778956599772</v>
      </c>
      <c r="AE214" s="1">
        <v>146.45000644223742</v>
      </c>
      <c r="AF214" s="1">
        <v>173.91595702313256</v>
      </c>
      <c r="AG214" s="1">
        <v>108.76078429866583</v>
      </c>
      <c r="AH214" s="1">
        <v>119.68132961815165</v>
      </c>
    </row>
    <row r="215" spans="1:34" x14ac:dyDescent="0.25">
      <c r="A215" s="2" t="s">
        <v>32</v>
      </c>
      <c r="B215" s="1">
        <v>2</v>
      </c>
      <c r="C215" s="4" t="s">
        <v>260</v>
      </c>
      <c r="D215" s="2"/>
      <c r="E215" s="1">
        <v>0.50348643613358479</v>
      </c>
      <c r="F215" s="1">
        <v>1.1724173722028897</v>
      </c>
      <c r="G215" s="1">
        <v>0.71460870681290956</v>
      </c>
      <c r="H215" s="1">
        <v>0.6476868160913879</v>
      </c>
      <c r="I215" s="1">
        <v>2.4238825975979745</v>
      </c>
      <c r="J215" s="1">
        <v>0.61892832753483962</v>
      </c>
      <c r="K215" s="1">
        <v>0.92915269281781709</v>
      </c>
      <c r="L215" s="1">
        <v>0.48331657804386002</v>
      </c>
      <c r="M215" s="1">
        <v>1.0231094501708129</v>
      </c>
      <c r="N215" s="1">
        <v>1.0537600667664957</v>
      </c>
      <c r="O215" s="1">
        <v>17.161574562718773</v>
      </c>
      <c r="P215" s="1">
        <v>2.0700828619219536</v>
      </c>
      <c r="Q215" s="1">
        <v>0</v>
      </c>
      <c r="R215" s="1">
        <v>2.4932734289870728</v>
      </c>
      <c r="S215" s="1">
        <v>0.50299755043954641</v>
      </c>
      <c r="T215" s="1">
        <v>0.92084785842554506</v>
      </c>
      <c r="U215" s="1">
        <v>0.75384077266009919</v>
      </c>
      <c r="V215" s="1">
        <v>0.6868888972377758</v>
      </c>
      <c r="W215" s="1">
        <v>1.0687005081767207</v>
      </c>
      <c r="X215" s="1">
        <v>0</v>
      </c>
      <c r="Y215" s="1">
        <v>3.3001613195520019</v>
      </c>
      <c r="Z215" s="1">
        <v>0.41355055167066213</v>
      </c>
      <c r="AA215" s="1">
        <v>0.52840112490743574</v>
      </c>
      <c r="AB215" s="1">
        <v>0.89930858277234949</v>
      </c>
      <c r="AC215" s="1">
        <v>1.2053540523795114</v>
      </c>
      <c r="AD215" s="1">
        <v>1.0897046460695952</v>
      </c>
      <c r="AE215" s="1">
        <v>0.5930985264438291</v>
      </c>
      <c r="AF215" s="1">
        <v>0.59171881977551333</v>
      </c>
      <c r="AG215" s="1">
        <v>1.8298979136539619</v>
      </c>
      <c r="AH215" s="1">
        <v>1.7492559967128358</v>
      </c>
    </row>
    <row r="216" spans="1:34" x14ac:dyDescent="0.25">
      <c r="A216" s="2" t="s">
        <v>33</v>
      </c>
      <c r="B216" s="1">
        <v>2</v>
      </c>
      <c r="C216" s="4" t="s">
        <v>260</v>
      </c>
      <c r="D216" s="2"/>
      <c r="E216" s="1">
        <v>17.33280100400366</v>
      </c>
      <c r="F216" s="1">
        <v>36.692624450697465</v>
      </c>
      <c r="G216" s="1">
        <v>25.725042764535203</v>
      </c>
      <c r="H216" s="1">
        <v>19.630155157802591</v>
      </c>
      <c r="I216" s="1">
        <v>47.296591539521316</v>
      </c>
      <c r="J216" s="1">
        <v>14.896139332487106</v>
      </c>
      <c r="K216" s="1">
        <v>34.39791642102972</v>
      </c>
      <c r="L216" s="1">
        <v>26.892415855063078</v>
      </c>
      <c r="M216" s="1">
        <v>37.983671151611759</v>
      </c>
      <c r="N216" s="1">
        <v>26.985238981967321</v>
      </c>
      <c r="O216" s="1">
        <v>16.779944369017681</v>
      </c>
      <c r="P216" s="1">
        <v>20.051965581308053</v>
      </c>
      <c r="Q216" s="1">
        <v>21.991341962654229</v>
      </c>
      <c r="R216" s="1">
        <v>25.483359130448058</v>
      </c>
      <c r="S216" s="1">
        <v>17.802822647379497</v>
      </c>
      <c r="T216" s="1">
        <v>20.593595671034624</v>
      </c>
      <c r="U216" s="1">
        <v>19.701802582981383</v>
      </c>
      <c r="V216" s="1">
        <v>30.40524441256705</v>
      </c>
      <c r="W216" s="1">
        <v>18.096217968205544</v>
      </c>
      <c r="X216" s="1">
        <v>21.31915089618073</v>
      </c>
      <c r="Y216" s="1">
        <v>28.078969496630592</v>
      </c>
      <c r="Z216" s="1">
        <v>15.41222536237402</v>
      </c>
      <c r="AA216" s="1">
        <v>16.250792184609505</v>
      </c>
      <c r="AB216" s="1">
        <v>30.506422144203842</v>
      </c>
      <c r="AC216" s="1">
        <v>35.457755349005318</v>
      </c>
      <c r="AD216" s="1">
        <v>46.363880240410509</v>
      </c>
      <c r="AE216" s="1">
        <v>22.81533580526331</v>
      </c>
      <c r="AF216" s="1">
        <v>32.05369779115987</v>
      </c>
      <c r="AG216" s="1">
        <v>21.914827966550938</v>
      </c>
      <c r="AH216" s="1">
        <v>12.376142183651572</v>
      </c>
    </row>
    <row r="217" spans="1:34" x14ac:dyDescent="0.25">
      <c r="A217" s="2" t="s">
        <v>34</v>
      </c>
      <c r="B217" s="1">
        <v>2</v>
      </c>
      <c r="C217" s="4" t="s">
        <v>260</v>
      </c>
      <c r="D217" s="2"/>
      <c r="E217" s="1">
        <v>62.534202415854736</v>
      </c>
      <c r="F217" s="1">
        <v>276.01976566743838</v>
      </c>
      <c r="G217" s="1">
        <v>87.218290399293807</v>
      </c>
      <c r="H217" s="1">
        <v>78.6095132472892</v>
      </c>
      <c r="I217" s="1">
        <v>194.00685472022766</v>
      </c>
      <c r="J217" s="1">
        <v>141.09464912793032</v>
      </c>
      <c r="K217" s="1">
        <v>105.25084830234044</v>
      </c>
      <c r="L217" s="1">
        <v>67.752490660796269</v>
      </c>
      <c r="M217" s="1">
        <v>69.504310108833693</v>
      </c>
      <c r="N217" s="1">
        <v>66.082318751925641</v>
      </c>
      <c r="O217" s="1">
        <v>80.199391283103367</v>
      </c>
      <c r="P217" s="1">
        <v>101.66976005377512</v>
      </c>
      <c r="Q217" s="1">
        <v>44.090924323256118</v>
      </c>
      <c r="R217" s="1">
        <v>55.907820265499183</v>
      </c>
      <c r="S217" s="1">
        <v>86.130090486144979</v>
      </c>
      <c r="T217" s="1">
        <v>113.1676564917671</v>
      </c>
      <c r="U217" s="1">
        <v>0</v>
      </c>
      <c r="V217" s="1">
        <v>96.24553726907159</v>
      </c>
      <c r="W217" s="1">
        <v>91.892527730320182</v>
      </c>
      <c r="X217" s="1">
        <v>107.67853726634824</v>
      </c>
      <c r="Y217" s="1">
        <v>59.370629729770251</v>
      </c>
      <c r="Z217" s="1">
        <v>86.419425829676271</v>
      </c>
      <c r="AA217" s="1">
        <v>80.970516689148383</v>
      </c>
      <c r="AB217" s="1">
        <v>63.329879631903346</v>
      </c>
      <c r="AC217" s="1">
        <v>83.571488060455351</v>
      </c>
      <c r="AD217" s="1">
        <v>81.31028129589636</v>
      </c>
      <c r="AE217" s="1">
        <v>162.04641071554536</v>
      </c>
      <c r="AF217" s="1">
        <v>57.670657993440791</v>
      </c>
      <c r="AG217" s="1">
        <v>88.999439219672723</v>
      </c>
      <c r="AH217" s="1">
        <v>92.101777290230487</v>
      </c>
    </row>
    <row r="218" spans="1:34" x14ac:dyDescent="0.25">
      <c r="A218" s="2" t="s">
        <v>35</v>
      </c>
      <c r="B218" s="1">
        <v>4</v>
      </c>
      <c r="C218" s="4" t="s">
        <v>260</v>
      </c>
      <c r="D218" s="2"/>
      <c r="E218" s="1">
        <v>0.73040254395227178</v>
      </c>
      <c r="F218" s="1">
        <v>0.87450111225682836</v>
      </c>
      <c r="G218" s="1">
        <v>0.62597941324053885</v>
      </c>
      <c r="H218" s="1">
        <v>0.59099886788197065</v>
      </c>
      <c r="I218" s="1">
        <v>0.85409679143051265</v>
      </c>
      <c r="J218" s="1">
        <v>0.72088174294048935</v>
      </c>
      <c r="K218" s="1">
        <v>0.90733036345878681</v>
      </c>
      <c r="L218" s="1">
        <v>0.62445800627597614</v>
      </c>
      <c r="M218" s="1">
        <v>0.64044576116616925</v>
      </c>
      <c r="N218" s="1">
        <v>1.0253135603791539</v>
      </c>
      <c r="O218" s="1">
        <v>0.6402227704492377</v>
      </c>
      <c r="P218" s="1">
        <v>1.0874556367724761</v>
      </c>
      <c r="Q218" s="1">
        <v>0.83393376891954452</v>
      </c>
      <c r="R218" s="1">
        <v>0.68822022164073271</v>
      </c>
      <c r="S218" s="1">
        <v>0.95463428291164754</v>
      </c>
      <c r="T218" s="1">
        <v>0.55598579611852084</v>
      </c>
      <c r="U218" s="1">
        <v>0.96224033428968314</v>
      </c>
      <c r="V218" s="1">
        <v>0.94787587469229484</v>
      </c>
      <c r="W218" s="1">
        <v>0.89509282970200743</v>
      </c>
      <c r="X218" s="1">
        <v>0.49396078413260169</v>
      </c>
      <c r="Y218" s="1">
        <v>0.84717090692472097</v>
      </c>
      <c r="Z218" s="1">
        <v>0.4989761786231518</v>
      </c>
      <c r="AA218" s="1">
        <v>0.72212603026236499</v>
      </c>
      <c r="AB218" s="1">
        <v>1.1630768480054268</v>
      </c>
      <c r="AC218" s="1">
        <v>0.81234525278512737</v>
      </c>
      <c r="AD218" s="1">
        <v>1.2159324251923034</v>
      </c>
      <c r="AE218" s="1">
        <v>0.57658598506851366</v>
      </c>
      <c r="AF218" s="1">
        <v>0.82682020639667031</v>
      </c>
      <c r="AG218" s="1">
        <v>1.0882403212580209</v>
      </c>
      <c r="AH218" s="1">
        <v>1.0097409732661426</v>
      </c>
    </row>
    <row r="219" spans="1:34" x14ac:dyDescent="0.25">
      <c r="A219" s="2" t="s">
        <v>36</v>
      </c>
      <c r="B219" s="1">
        <v>4</v>
      </c>
      <c r="C219" s="4" t="s">
        <v>260</v>
      </c>
      <c r="D219" s="2"/>
      <c r="E219" s="1">
        <v>1.1611822861964729</v>
      </c>
      <c r="F219" s="1">
        <v>21.540436348418858</v>
      </c>
      <c r="G219" s="1">
        <v>2.0862511062199109</v>
      </c>
      <c r="H219" s="1">
        <v>20.447052940665518</v>
      </c>
      <c r="I219" s="1">
        <v>17.321618673541899</v>
      </c>
      <c r="J219" s="1">
        <v>10.423659233694281</v>
      </c>
      <c r="K219" s="1">
        <v>1.0680915303155238</v>
      </c>
      <c r="L219" s="1">
        <v>3.9955921083094377</v>
      </c>
      <c r="M219" s="1">
        <v>4.7421153338755948</v>
      </c>
      <c r="N219" s="1">
        <v>1.7144006466919925</v>
      </c>
      <c r="O219" s="1">
        <v>7.0012325013549104</v>
      </c>
      <c r="P219" s="1">
        <v>2.614188838885378</v>
      </c>
      <c r="Q219" s="1">
        <v>5.2502831349548753</v>
      </c>
      <c r="R219" s="1">
        <v>3.7440631107331859</v>
      </c>
      <c r="S219" s="1">
        <v>0.78661026806521972</v>
      </c>
      <c r="T219" s="1">
        <v>1.7875899854069226</v>
      </c>
      <c r="U219" s="1">
        <v>7.5246002666255335E-2</v>
      </c>
      <c r="V219" s="1">
        <v>0.29412979537979222</v>
      </c>
      <c r="W219" s="1">
        <v>0.24449461002122502</v>
      </c>
      <c r="X219" s="1">
        <v>0.7850141071733201</v>
      </c>
      <c r="Y219" s="1">
        <v>4.1892365026063736</v>
      </c>
      <c r="Z219" s="1">
        <v>6.8457873179541542</v>
      </c>
      <c r="AA219" s="1">
        <v>6.3658593088582638</v>
      </c>
      <c r="AB219" s="1">
        <v>7.8842764563375942</v>
      </c>
      <c r="AC219" s="1">
        <v>15.082072965744741</v>
      </c>
      <c r="AD219" s="1">
        <v>0.60991140122653953</v>
      </c>
      <c r="AE219" s="1">
        <v>1.8976745211137487</v>
      </c>
      <c r="AF219" s="1">
        <v>0.19253992869836137</v>
      </c>
      <c r="AG219" s="1">
        <v>0.93269739819694986</v>
      </c>
      <c r="AH219" s="1">
        <v>0.24293108261821095</v>
      </c>
    </row>
    <row r="220" spans="1:34" x14ac:dyDescent="0.25">
      <c r="A220" s="2" t="s">
        <v>37</v>
      </c>
      <c r="B220" s="1">
        <v>2</v>
      </c>
      <c r="C220" s="4" t="s">
        <v>260</v>
      </c>
      <c r="D220" s="2"/>
      <c r="E220" s="1">
        <v>0.11231373957612935</v>
      </c>
      <c r="F220" s="1">
        <v>8.7729178485561637E-2</v>
      </c>
      <c r="G220" s="1">
        <v>4.6103045020307119E-2</v>
      </c>
      <c r="H220" s="1">
        <v>5.100664451324375E-2</v>
      </c>
      <c r="I220" s="1">
        <v>4.6592760963134743E-2</v>
      </c>
      <c r="J220" s="1">
        <v>1.9796374360711608E-2</v>
      </c>
      <c r="K220" s="1">
        <v>0.13011971013332255</v>
      </c>
      <c r="L220" s="1">
        <v>0</v>
      </c>
      <c r="M220" s="1">
        <v>0.11000296528560519</v>
      </c>
      <c r="N220" s="1">
        <v>0.119990423538819</v>
      </c>
      <c r="O220" s="1">
        <v>4.050178605905818E-2</v>
      </c>
      <c r="P220" s="1">
        <v>0.13072299857250763</v>
      </c>
      <c r="Q220" s="1">
        <v>0</v>
      </c>
      <c r="R220" s="1">
        <v>2.7240368423692686E-2</v>
      </c>
      <c r="S220" s="1">
        <v>4.3218838926685522E-2</v>
      </c>
      <c r="T220" s="1">
        <v>1.7623085972362357E-2</v>
      </c>
      <c r="U220" s="1">
        <v>0.20383844563769096</v>
      </c>
      <c r="V220" s="1">
        <v>0.41747454828099539</v>
      </c>
      <c r="W220" s="1">
        <v>0.12783472806205146</v>
      </c>
      <c r="X220" s="1">
        <v>1.3164098119271158E-2</v>
      </c>
      <c r="Y220" s="1">
        <v>9.5880582458490293E-2</v>
      </c>
      <c r="Z220" s="1">
        <v>1.6120515452489693E-2</v>
      </c>
      <c r="AA220" s="1">
        <v>0</v>
      </c>
      <c r="AB220" s="1">
        <v>8.3815070061141056E-2</v>
      </c>
      <c r="AC220" s="1">
        <v>4.6788532824512404E-2</v>
      </c>
      <c r="AD220" s="1">
        <v>0.36046839152664673</v>
      </c>
      <c r="AE220" s="1">
        <v>0.19498648051122455</v>
      </c>
      <c r="AF220" s="1">
        <v>0.17015771273067998</v>
      </c>
      <c r="AG220" s="1">
        <v>8.0396118324651725E-2</v>
      </c>
      <c r="AH220" s="1">
        <v>9.7860723688604323E-2</v>
      </c>
    </row>
    <row r="221" spans="1:34" x14ac:dyDescent="0.25">
      <c r="A221" s="2" t="s">
        <v>38</v>
      </c>
      <c r="B221" s="1">
        <v>4</v>
      </c>
      <c r="C221" s="4" t="s">
        <v>260</v>
      </c>
      <c r="D221" s="2"/>
      <c r="E221" s="1">
        <v>3.2086502680440563</v>
      </c>
      <c r="F221" s="1">
        <v>13.648334505543065</v>
      </c>
      <c r="G221" s="1">
        <v>3.0613234528831499</v>
      </c>
      <c r="H221" s="1">
        <v>6.150033994517317</v>
      </c>
      <c r="I221" s="1">
        <v>28.989854792287471</v>
      </c>
      <c r="J221" s="1">
        <v>5.1557018242638302</v>
      </c>
      <c r="K221" s="1">
        <v>4.4321501688938012</v>
      </c>
      <c r="L221" s="1">
        <v>3.364847351587049</v>
      </c>
      <c r="M221" s="1">
        <v>17.377210440837551</v>
      </c>
      <c r="N221" s="1">
        <v>4.7573635195397044</v>
      </c>
      <c r="O221" s="1">
        <v>17.164241670573954</v>
      </c>
      <c r="P221" s="1">
        <v>9.4605715021532859</v>
      </c>
      <c r="Q221" s="1">
        <v>4.478640774189075</v>
      </c>
      <c r="R221" s="1">
        <v>10.52221441925172</v>
      </c>
      <c r="S221" s="1">
        <v>4.8237397931271273</v>
      </c>
      <c r="T221" s="1">
        <v>5.5121170862699289</v>
      </c>
      <c r="U221" s="1">
        <v>3.75330201332876</v>
      </c>
      <c r="V221" s="1">
        <v>8.3481687400911042</v>
      </c>
      <c r="W221" s="1">
        <v>4.6790111141291169</v>
      </c>
      <c r="X221" s="1">
        <v>3.1968912644249232</v>
      </c>
      <c r="Y221" s="1">
        <v>4.0500793328283802</v>
      </c>
      <c r="Z221" s="1">
        <v>2.9518711172731176</v>
      </c>
      <c r="AA221" s="1">
        <v>8.1232051118795532</v>
      </c>
      <c r="AB221" s="1">
        <v>5.618424874775898</v>
      </c>
      <c r="AC221" s="1">
        <v>14.239789498275584</v>
      </c>
      <c r="AD221" s="1">
        <v>6.3459235358195327</v>
      </c>
      <c r="AE221" s="1">
        <v>10.243528409045668</v>
      </c>
      <c r="AF221" s="1">
        <v>4.683008723447978</v>
      </c>
      <c r="AG221" s="1">
        <v>4.6065767497659857</v>
      </c>
      <c r="AH221" s="1">
        <v>7.2444534800491889</v>
      </c>
    </row>
    <row r="222" spans="1:34" x14ac:dyDescent="0.25">
      <c r="A222" s="2" t="s">
        <v>39</v>
      </c>
      <c r="B222" s="1">
        <v>4</v>
      </c>
      <c r="C222" s="4" t="s">
        <v>260</v>
      </c>
      <c r="D222" s="2"/>
      <c r="E222" s="1">
        <v>3.6242476655560902</v>
      </c>
      <c r="F222" s="1">
        <v>3.704498274637074</v>
      </c>
      <c r="G222" s="1">
        <v>10.917405620741045</v>
      </c>
      <c r="H222" s="1">
        <v>3.8503341416807171</v>
      </c>
      <c r="I222" s="1">
        <v>6.3005462597412514</v>
      </c>
      <c r="J222" s="1">
        <v>10.242800284457882</v>
      </c>
      <c r="K222" s="1">
        <v>8.0848347939428358</v>
      </c>
      <c r="L222" s="1">
        <v>54.570171023607969</v>
      </c>
      <c r="M222" s="1">
        <v>16.347295085742331</v>
      </c>
      <c r="N222" s="1">
        <v>23.981915318496661</v>
      </c>
      <c r="O222" s="1">
        <v>14.621903458558492</v>
      </c>
      <c r="P222" s="1">
        <v>27.334643351703864</v>
      </c>
      <c r="Q222" s="1">
        <v>31.358421412219162</v>
      </c>
      <c r="R222" s="1">
        <v>15.954605260943239</v>
      </c>
      <c r="S222" s="1">
        <v>25.539072716078437</v>
      </c>
      <c r="T222" s="1">
        <v>7.2708204151226683</v>
      </c>
      <c r="U222" s="1">
        <v>15.547199932365906</v>
      </c>
      <c r="V222" s="1">
        <v>51.639794096471412</v>
      </c>
      <c r="W222" s="1">
        <v>15.626800878261198</v>
      </c>
      <c r="X222" s="1">
        <v>17.235969232284507</v>
      </c>
      <c r="Y222" s="1">
        <v>25.248764570515689</v>
      </c>
      <c r="Z222" s="1">
        <v>17.796236982585221</v>
      </c>
      <c r="AA222" s="1">
        <v>31.387457624327457</v>
      </c>
      <c r="AB222" s="1">
        <v>29.438394530669047</v>
      </c>
      <c r="AC222" s="1">
        <v>24.57958417499469</v>
      </c>
      <c r="AD222" s="1">
        <v>16.126910538335711</v>
      </c>
      <c r="AE222" s="1">
        <v>37.661378238719394</v>
      </c>
      <c r="AF222" s="1">
        <v>24.045622898597088</v>
      </c>
      <c r="AG222" s="1">
        <v>34.411587155570729</v>
      </c>
      <c r="AH222" s="1">
        <v>24.387710174537158</v>
      </c>
    </row>
    <row r="223" spans="1:34" x14ac:dyDescent="0.25">
      <c r="A223" s="2" t="s">
        <v>40</v>
      </c>
      <c r="B223" s="1">
        <v>2</v>
      </c>
      <c r="C223" s="4" t="s">
        <v>260</v>
      </c>
      <c r="D223" s="2"/>
      <c r="E223" s="1">
        <v>3.2443448033135049</v>
      </c>
      <c r="F223" s="1">
        <v>3.7396607493818048</v>
      </c>
      <c r="G223" s="1">
        <v>3.0720818641964178</v>
      </c>
      <c r="H223" s="1">
        <v>2.9467612251663993</v>
      </c>
      <c r="I223" s="1">
        <v>4.8061827912994257</v>
      </c>
      <c r="J223" s="1">
        <v>3.0582095307840911</v>
      </c>
      <c r="K223" s="1">
        <v>4.5265298642961742</v>
      </c>
      <c r="L223" s="1">
        <v>3.2813991476162507</v>
      </c>
      <c r="M223" s="1">
        <v>4.2925886828784607</v>
      </c>
      <c r="N223" s="1">
        <v>4.3951885644937851</v>
      </c>
      <c r="O223" s="1">
        <v>3.7113815268033385</v>
      </c>
      <c r="P223" s="1">
        <v>3.963201779855777</v>
      </c>
      <c r="Q223" s="1">
        <v>1.428161690570066</v>
      </c>
      <c r="R223" s="1">
        <v>3.7904480499004483</v>
      </c>
      <c r="S223" s="1">
        <v>3.0988006901137739</v>
      </c>
      <c r="T223" s="1">
        <v>3.4053495752080822</v>
      </c>
      <c r="U223" s="1">
        <v>5.2643190686430295</v>
      </c>
      <c r="V223" s="1">
        <v>3.6022654186908114</v>
      </c>
      <c r="W223" s="1">
        <v>4.6607691036015577</v>
      </c>
      <c r="X223" s="1">
        <v>3.4384711641750649</v>
      </c>
      <c r="Y223" s="1">
        <v>2.7218518976345161</v>
      </c>
      <c r="Z223" s="1">
        <v>2.2678788855068253</v>
      </c>
      <c r="AA223" s="1">
        <v>3.0109033744900411</v>
      </c>
      <c r="AB223" s="1">
        <v>3.8509989668640636</v>
      </c>
      <c r="AC223" s="1">
        <v>4.2783909211265145</v>
      </c>
      <c r="AD223" s="1">
        <v>4.6853908170047296</v>
      </c>
      <c r="AE223" s="1">
        <v>4.0236802030643588</v>
      </c>
      <c r="AF223" s="1">
        <v>4.2102211273642522</v>
      </c>
      <c r="AG223" s="1">
        <v>5.4668560260521062</v>
      </c>
      <c r="AH223" s="1">
        <v>7.3605158552673418</v>
      </c>
    </row>
    <row r="224" spans="1:34" x14ac:dyDescent="0.25">
      <c r="I224" s="1"/>
      <c r="J224" s="2"/>
    </row>
    <row r="225" spans="1:10" x14ac:dyDescent="0.25">
      <c r="I225" s="1"/>
      <c r="J225" s="2"/>
    </row>
    <row r="226" spans="1:10" x14ac:dyDescent="0.25">
      <c r="A226" s="1" t="s">
        <v>358</v>
      </c>
      <c r="I226" s="1"/>
    </row>
    <row r="227" spans="1:10" x14ac:dyDescent="0.25">
      <c r="A227" s="1" t="s">
        <v>242</v>
      </c>
      <c r="C227" s="1" t="s">
        <v>243</v>
      </c>
      <c r="I227" s="1"/>
    </row>
    <row r="228" spans="1:10" x14ac:dyDescent="0.25">
      <c r="A228" s="1" t="s">
        <v>244</v>
      </c>
      <c r="C228" s="1" t="s">
        <v>245</v>
      </c>
      <c r="I228" s="1"/>
    </row>
    <row r="229" spans="1:10" x14ac:dyDescent="0.25">
      <c r="A229" s="1" t="s">
        <v>246</v>
      </c>
      <c r="C229" s="1" t="s">
        <v>247</v>
      </c>
      <c r="I229" s="1"/>
    </row>
    <row r="230" spans="1:10" x14ac:dyDescent="0.25">
      <c r="A230" s="1" t="s">
        <v>248</v>
      </c>
      <c r="C230" s="1" t="s">
        <v>249</v>
      </c>
      <c r="I230" s="1"/>
    </row>
    <row r="231" spans="1:10" x14ac:dyDescent="0.25">
      <c r="I231" s="1"/>
    </row>
    <row r="232" spans="1:10" x14ac:dyDescent="0.25">
      <c r="A232" s="1" t="s">
        <v>250</v>
      </c>
      <c r="I232" s="1"/>
    </row>
    <row r="233" spans="1:10" x14ac:dyDescent="0.25">
      <c r="A233" s="1" t="s">
        <v>251</v>
      </c>
      <c r="C233" s="1" t="s">
        <v>252</v>
      </c>
      <c r="I233" s="1"/>
    </row>
    <row r="234" spans="1:10" x14ac:dyDescent="0.25">
      <c r="A234" s="1" t="s">
        <v>253</v>
      </c>
      <c r="C234" s="1" t="s">
        <v>254</v>
      </c>
      <c r="I234" s="1"/>
    </row>
    <row r="235" spans="1:10" x14ac:dyDescent="0.25">
      <c r="A235" s="1" t="s">
        <v>264</v>
      </c>
      <c r="C235" s="6" t="s">
        <v>265</v>
      </c>
    </row>
    <row r="236" spans="1:10" x14ac:dyDescent="0.25">
      <c r="A236" s="1" t="s">
        <v>266</v>
      </c>
      <c r="C236" s="6" t="s">
        <v>267</v>
      </c>
    </row>
    <row r="282" spans="9:9" x14ac:dyDescent="0.25">
      <c r="I282" s="3"/>
    </row>
  </sheetData>
  <conditionalFormatting sqref="AN224:AN225">
    <cfRule type="cellIs" dxfId="1" priority="1" operator="greaterThan">
      <formula>3</formula>
    </cfRule>
    <cfRule type="cellIs" dxfId="0" priority="2" operator="greaterThan">
      <formula>1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09"/>
  <sheetViews>
    <sheetView workbookViewId="0">
      <selection activeCell="A199" sqref="A199"/>
    </sheetView>
  </sheetViews>
  <sheetFormatPr defaultColWidth="11.5703125" defaultRowHeight="15" x14ac:dyDescent="0.25"/>
  <cols>
    <col min="1" max="1" width="18.7109375" style="8" customWidth="1"/>
    <col min="2" max="16384" width="11.5703125" style="8"/>
  </cols>
  <sheetData>
    <row r="1" spans="1:28" s="1" customFormat="1" x14ac:dyDescent="0.25">
      <c r="A1" s="5" t="s">
        <v>262</v>
      </c>
      <c r="H1" s="2"/>
    </row>
    <row r="2" spans="1:28" s="1" customFormat="1" x14ac:dyDescent="0.25">
      <c r="H2" s="2"/>
    </row>
    <row r="3" spans="1:28" s="1" customFormat="1" x14ac:dyDescent="0.25">
      <c r="A3" t="s">
        <v>282</v>
      </c>
      <c r="H3" s="2"/>
    </row>
    <row r="4" spans="1:28" s="1" customFormat="1" x14ac:dyDescent="0.25">
      <c r="A4" s="1" t="s">
        <v>280</v>
      </c>
      <c r="H4" s="2"/>
    </row>
    <row r="5" spans="1:28" s="1" customFormat="1" x14ac:dyDescent="0.25">
      <c r="A5" s="1" t="s">
        <v>281</v>
      </c>
      <c r="H5" s="2"/>
    </row>
    <row r="8" spans="1:28" x14ac:dyDescent="0.25">
      <c r="A8" s="7"/>
      <c r="B8" s="7"/>
      <c r="D8" s="2" t="s">
        <v>255</v>
      </c>
      <c r="E8" s="8" t="s">
        <v>283</v>
      </c>
      <c r="F8" s="8" t="s">
        <v>284</v>
      </c>
      <c r="G8" s="8" t="s">
        <v>285</v>
      </c>
      <c r="H8" s="8" t="s">
        <v>286</v>
      </c>
      <c r="I8" s="8" t="s">
        <v>287</v>
      </c>
      <c r="J8" s="8" t="s">
        <v>288</v>
      </c>
      <c r="K8" s="8" t="s">
        <v>289</v>
      </c>
      <c r="L8" s="8" t="s">
        <v>290</v>
      </c>
      <c r="M8" s="8" t="s">
        <v>291</v>
      </c>
      <c r="N8" s="8" t="s">
        <v>292</v>
      </c>
      <c r="O8" s="8" t="s">
        <v>293</v>
      </c>
      <c r="P8" s="8" t="s">
        <v>294</v>
      </c>
      <c r="Q8" s="8" t="s">
        <v>295</v>
      </c>
      <c r="R8" s="8" t="s">
        <v>296</v>
      </c>
      <c r="S8" s="8" t="s">
        <v>297</v>
      </c>
      <c r="T8" s="8" t="s">
        <v>298</v>
      </c>
      <c r="U8" s="8" t="s">
        <v>299</v>
      </c>
      <c r="V8" s="8" t="s">
        <v>300</v>
      </c>
      <c r="W8" s="8" t="s">
        <v>301</v>
      </c>
      <c r="X8" s="8" t="s">
        <v>302</v>
      </c>
    </row>
    <row r="9" spans="1:28" x14ac:dyDescent="0.25">
      <c r="A9" s="7"/>
      <c r="B9" s="7"/>
      <c r="D9" s="2" t="s">
        <v>345</v>
      </c>
      <c r="E9" s="9">
        <v>1</v>
      </c>
      <c r="F9" s="9">
        <v>2</v>
      </c>
      <c r="G9" s="9">
        <v>3</v>
      </c>
      <c r="H9" s="9">
        <v>4</v>
      </c>
      <c r="I9" s="9">
        <v>5</v>
      </c>
      <c r="J9" s="9">
        <v>6</v>
      </c>
      <c r="K9" s="9">
        <v>7</v>
      </c>
      <c r="L9" s="9">
        <v>8</v>
      </c>
      <c r="M9" s="9">
        <v>9</v>
      </c>
      <c r="N9" s="9">
        <v>10</v>
      </c>
      <c r="O9" s="9">
        <v>11</v>
      </c>
      <c r="P9" s="9">
        <v>12</v>
      </c>
      <c r="Q9" s="9">
        <v>13</v>
      </c>
      <c r="R9" s="9">
        <v>14</v>
      </c>
      <c r="S9" s="9">
        <v>15</v>
      </c>
      <c r="T9" s="9">
        <v>16</v>
      </c>
      <c r="U9" s="9">
        <v>17</v>
      </c>
      <c r="V9" s="9">
        <v>18</v>
      </c>
      <c r="W9" s="9">
        <v>19</v>
      </c>
      <c r="X9" s="9">
        <v>20</v>
      </c>
    </row>
    <row r="10" spans="1:28" x14ac:dyDescent="0.25">
      <c r="A10" s="7"/>
      <c r="B10" s="7"/>
      <c r="D10" s="2" t="s">
        <v>346</v>
      </c>
      <c r="E10" s="9" t="s">
        <v>347</v>
      </c>
      <c r="F10" s="9" t="s">
        <v>347</v>
      </c>
      <c r="G10" s="9" t="s">
        <v>347</v>
      </c>
      <c r="H10" s="9" t="s">
        <v>347</v>
      </c>
      <c r="I10" s="9" t="s">
        <v>347</v>
      </c>
      <c r="J10" s="9" t="s">
        <v>348</v>
      </c>
      <c r="K10" s="9" t="s">
        <v>348</v>
      </c>
      <c r="L10" s="9" t="s">
        <v>348</v>
      </c>
      <c r="M10" s="9" t="s">
        <v>348</v>
      </c>
      <c r="N10" s="9" t="s">
        <v>348</v>
      </c>
      <c r="O10" s="9" t="s">
        <v>349</v>
      </c>
      <c r="P10" s="9" t="s">
        <v>349</v>
      </c>
      <c r="Q10" s="9" t="s">
        <v>349</v>
      </c>
      <c r="R10" s="9" t="s">
        <v>349</v>
      </c>
      <c r="S10" s="9" t="s">
        <v>349</v>
      </c>
      <c r="T10" s="9" t="s">
        <v>350</v>
      </c>
      <c r="U10" s="9" t="s">
        <v>350</v>
      </c>
      <c r="V10" s="9" t="s">
        <v>350</v>
      </c>
      <c r="W10" s="9" t="s">
        <v>350</v>
      </c>
      <c r="X10" s="9" t="s">
        <v>350</v>
      </c>
    </row>
    <row r="11" spans="1:28" x14ac:dyDescent="0.25">
      <c r="A11" s="7"/>
      <c r="B11" s="7"/>
      <c r="D11" s="2" t="s">
        <v>351</v>
      </c>
      <c r="E11" s="8" t="s">
        <v>352</v>
      </c>
      <c r="F11" s="8" t="s">
        <v>352</v>
      </c>
      <c r="G11" s="8" t="s">
        <v>352</v>
      </c>
      <c r="H11" s="8" t="s">
        <v>352</v>
      </c>
      <c r="I11" s="8" t="s">
        <v>352</v>
      </c>
      <c r="J11" s="8" t="s">
        <v>353</v>
      </c>
      <c r="K11" s="8" t="s">
        <v>353</v>
      </c>
      <c r="L11" s="8" t="s">
        <v>353</v>
      </c>
      <c r="M11" s="8" t="s">
        <v>353</v>
      </c>
      <c r="N11" s="8" t="s">
        <v>353</v>
      </c>
      <c r="O11" s="8" t="s">
        <v>354</v>
      </c>
      <c r="P11" s="8" t="s">
        <v>354</v>
      </c>
      <c r="Q11" s="8" t="s">
        <v>354</v>
      </c>
      <c r="R11" s="8" t="s">
        <v>354</v>
      </c>
      <c r="S11" s="8" t="s">
        <v>354</v>
      </c>
      <c r="T11" s="8" t="s">
        <v>355</v>
      </c>
      <c r="U11" s="8" t="s">
        <v>355</v>
      </c>
      <c r="V11" s="8" t="s">
        <v>355</v>
      </c>
      <c r="W11" s="8" t="s">
        <v>355</v>
      </c>
      <c r="X11" s="8" t="s">
        <v>355</v>
      </c>
    </row>
    <row r="12" spans="1:28" x14ac:dyDescent="0.25">
      <c r="A12" s="10" t="s">
        <v>356</v>
      </c>
      <c r="B12" s="5" t="s">
        <v>258</v>
      </c>
      <c r="C12" s="5" t="s">
        <v>259</v>
      </c>
      <c r="D12" s="5"/>
    </row>
    <row r="13" spans="1:28" x14ac:dyDescent="0.25">
      <c r="A13" s="10" t="s">
        <v>148</v>
      </c>
      <c r="B13" s="8">
        <v>1</v>
      </c>
      <c r="C13" s="4" t="s">
        <v>260</v>
      </c>
      <c r="D13" s="4"/>
      <c r="F13" s="8">
        <v>14.442862249550792</v>
      </c>
      <c r="G13" s="8">
        <v>8.3297125138705077</v>
      </c>
      <c r="H13" s="8">
        <v>11.121478469723201</v>
      </c>
      <c r="I13" s="8">
        <v>10.897466981040939</v>
      </c>
      <c r="J13" s="8">
        <v>17.014962671355093</v>
      </c>
      <c r="K13" s="8">
        <v>2.0731186372977763</v>
      </c>
      <c r="L13" s="8">
        <v>1.6896969754448339</v>
      </c>
      <c r="M13" s="8">
        <v>3.0538735667529067</v>
      </c>
      <c r="N13" s="8">
        <v>3.231487615323648</v>
      </c>
      <c r="O13" s="8">
        <v>3.9451177785378033</v>
      </c>
      <c r="P13" s="8">
        <v>15.529265263645339</v>
      </c>
      <c r="Q13" s="8">
        <v>11.694075803805076</v>
      </c>
      <c r="R13" s="8">
        <v>12.105351754643728</v>
      </c>
      <c r="S13" s="8">
        <v>11.497857178620876</v>
      </c>
      <c r="T13" s="8">
        <v>8.0583695772457293</v>
      </c>
      <c r="U13" s="8">
        <v>6.0410209111105058</v>
      </c>
      <c r="V13" s="8">
        <v>6.4858999248648512</v>
      </c>
      <c r="W13" s="8">
        <v>5.0794911887962444</v>
      </c>
      <c r="X13" s="8">
        <v>2.9983065551891435</v>
      </c>
      <c r="Y13" s="8">
        <v>5.627804988109621</v>
      </c>
    </row>
    <row r="14" spans="1:28" x14ac:dyDescent="0.25">
      <c r="A14" s="10" t="s">
        <v>45</v>
      </c>
      <c r="B14" s="8">
        <v>2</v>
      </c>
      <c r="C14" s="4" t="s">
        <v>260</v>
      </c>
      <c r="E14" s="8">
        <v>15.316619220482581</v>
      </c>
      <c r="F14" s="8">
        <v>7.4931888664795236</v>
      </c>
      <c r="G14" s="8">
        <v>8.6311085855740064</v>
      </c>
      <c r="H14" s="8">
        <v>9.5107986917402361</v>
      </c>
      <c r="I14" s="8">
        <v>9.0260903401823782</v>
      </c>
      <c r="J14" s="8">
        <v>21.166574314259666</v>
      </c>
      <c r="K14" s="8">
        <v>12.106970734745794</v>
      </c>
      <c r="L14" s="8">
        <v>13.387082428230158</v>
      </c>
      <c r="M14" s="8">
        <v>9.4554245586817292</v>
      </c>
      <c r="N14" s="8">
        <v>14.392848043402358</v>
      </c>
      <c r="O14" s="8">
        <v>7.4967842826600535</v>
      </c>
      <c r="P14" s="8">
        <v>7.4352113327662179</v>
      </c>
      <c r="Q14" s="8">
        <v>5.7933820894545081</v>
      </c>
      <c r="R14" s="8">
        <v>3.4494703445166297</v>
      </c>
      <c r="S14" s="8">
        <v>6.6188740357694211</v>
      </c>
      <c r="T14" s="8">
        <v>9.0470141991990971</v>
      </c>
      <c r="U14" s="8">
        <v>10.997532296697385</v>
      </c>
      <c r="V14" s="8">
        <v>8.1112900274248521</v>
      </c>
      <c r="W14" s="8">
        <v>5.560225871113734</v>
      </c>
      <c r="X14" s="8">
        <v>13.347687418643174</v>
      </c>
    </row>
    <row r="15" spans="1:28" x14ac:dyDescent="0.25">
      <c r="A15" s="10" t="s">
        <v>167</v>
      </c>
      <c r="B15" s="8">
        <v>4</v>
      </c>
      <c r="C15" s="4" t="s">
        <v>260</v>
      </c>
      <c r="E15" s="8">
        <v>0</v>
      </c>
      <c r="F15" s="8">
        <v>0</v>
      </c>
      <c r="G15" s="8">
        <v>5.6979974874222045E-2</v>
      </c>
      <c r="H15" s="8">
        <v>0</v>
      </c>
      <c r="I15" s="8">
        <v>0</v>
      </c>
      <c r="J15" s="8">
        <v>0</v>
      </c>
      <c r="K15" s="8">
        <v>0.18072219736853384</v>
      </c>
      <c r="L15" s="8">
        <v>0.18459278661308487</v>
      </c>
      <c r="M15" s="8">
        <v>9.2103675553462841E-2</v>
      </c>
      <c r="N15" s="8">
        <v>0.14183956777319917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9.2879334055713872E-2</v>
      </c>
      <c r="U15" s="8">
        <v>0.17498959186287169</v>
      </c>
      <c r="V15" s="8">
        <v>0</v>
      </c>
      <c r="W15" s="8">
        <v>0</v>
      </c>
      <c r="X15" s="8">
        <v>0.10378193906008024</v>
      </c>
    </row>
    <row r="16" spans="1:28" x14ac:dyDescent="0.25">
      <c r="A16" s="10" t="s">
        <v>58</v>
      </c>
      <c r="B16" s="8">
        <v>2</v>
      </c>
      <c r="C16" s="4" t="s">
        <v>260</v>
      </c>
      <c r="E16" s="8">
        <v>2.6043059034221399</v>
      </c>
      <c r="F16" s="8">
        <v>4.2043872071901234</v>
      </c>
      <c r="G16" s="8">
        <v>5.9513234430538171</v>
      </c>
      <c r="H16" s="8">
        <v>6.9442638337137623</v>
      </c>
      <c r="I16" s="8">
        <v>10.318894704950333</v>
      </c>
      <c r="J16" s="8">
        <v>4.0934220751221071</v>
      </c>
      <c r="K16" s="8">
        <v>6.933081418546915</v>
      </c>
      <c r="L16" s="8">
        <v>10.482057522356888</v>
      </c>
      <c r="M16" s="8">
        <v>6.0764351001100572</v>
      </c>
      <c r="N16" s="8">
        <v>9.3105350724793698</v>
      </c>
      <c r="O16" s="8">
        <v>1.5606611845756468</v>
      </c>
      <c r="P16" s="8">
        <v>2.0706391223221479</v>
      </c>
      <c r="Q16" s="8">
        <v>2.1738591981451671</v>
      </c>
      <c r="R16" s="8">
        <v>3.1747885182909945</v>
      </c>
      <c r="S16" s="8">
        <v>2.9157591136327508</v>
      </c>
      <c r="T16" s="8">
        <v>2.8198775634310582</v>
      </c>
      <c r="U16" s="8">
        <v>12.717283522549309</v>
      </c>
      <c r="V16" s="8">
        <v>1.9293660552847645</v>
      </c>
      <c r="W16" s="8">
        <v>3.6102480135743265</v>
      </c>
      <c r="X16" s="8">
        <v>4.8053866528611744</v>
      </c>
      <c r="Y16" s="9"/>
      <c r="Z16" s="9"/>
      <c r="AA16" s="9"/>
      <c r="AB16" s="11"/>
    </row>
    <row r="17" spans="1:24" x14ac:dyDescent="0.25">
      <c r="A17" s="10" t="s">
        <v>327</v>
      </c>
      <c r="B17" s="8">
        <v>3</v>
      </c>
      <c r="C17" s="4" t="s">
        <v>260</v>
      </c>
      <c r="E17" s="8">
        <v>0.30633757537218581</v>
      </c>
      <c r="F17" s="8">
        <v>0.17258411483233002</v>
      </c>
      <c r="G17" s="8">
        <v>0.19740268282527254</v>
      </c>
      <c r="H17" s="8">
        <v>0.22369863097554502</v>
      </c>
      <c r="I17" s="8">
        <v>0.23042126425943923</v>
      </c>
      <c r="J17" s="8">
        <v>0.47502088052788277</v>
      </c>
      <c r="K17" s="8">
        <v>0.18825138091982149</v>
      </c>
      <c r="L17" s="8">
        <v>0.32696226560253222</v>
      </c>
      <c r="M17" s="8">
        <v>0.23362577285915509</v>
      </c>
      <c r="N17" s="8">
        <v>0.26203396570888371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</row>
    <row r="18" spans="1:24" x14ac:dyDescent="0.25">
      <c r="A18" s="10" t="s">
        <v>59</v>
      </c>
      <c r="B18" s="8">
        <v>3</v>
      </c>
      <c r="C18" s="4" t="s">
        <v>260</v>
      </c>
      <c r="E18" s="8">
        <v>4.7429352769555431</v>
      </c>
      <c r="F18" s="8">
        <v>3.1624994530808941</v>
      </c>
      <c r="G18" s="8">
        <v>3.277669432852619</v>
      </c>
      <c r="H18" s="8">
        <v>2.9603513658244469</v>
      </c>
      <c r="I18" s="8">
        <v>2.4478441587861628</v>
      </c>
      <c r="J18" s="8">
        <v>3.3057604868900814</v>
      </c>
      <c r="K18" s="8">
        <v>0.98557121647043444</v>
      </c>
      <c r="L18" s="8">
        <v>1.6290925234843385</v>
      </c>
      <c r="M18" s="8">
        <v>1.297358058827913</v>
      </c>
      <c r="N18" s="8">
        <v>1.0217201151397184</v>
      </c>
      <c r="O18" s="8">
        <v>1.2808649893958657</v>
      </c>
      <c r="P18" s="8">
        <v>2.0774734931558108</v>
      </c>
      <c r="Q18" s="8">
        <v>1.6594692681139469</v>
      </c>
      <c r="R18" s="8">
        <v>1.0506599235139158</v>
      </c>
      <c r="S18" s="8">
        <v>1.0222198179999553</v>
      </c>
      <c r="T18" s="8">
        <v>0.5470717040955817</v>
      </c>
      <c r="U18" s="8">
        <v>1.5132146184972366</v>
      </c>
      <c r="V18" s="8">
        <v>0.8061900715783018</v>
      </c>
      <c r="W18" s="8">
        <v>0.45927078457576198</v>
      </c>
      <c r="X18" s="8">
        <v>0.27735438620747765</v>
      </c>
    </row>
    <row r="19" spans="1:24" x14ac:dyDescent="0.25">
      <c r="A19" s="10" t="s">
        <v>60</v>
      </c>
      <c r="B19" s="8">
        <v>2</v>
      </c>
      <c r="C19" s="4" t="s">
        <v>260</v>
      </c>
      <c r="E19" s="8">
        <v>0.28293105339966729</v>
      </c>
      <c r="F19" s="8">
        <v>0.34401534125177352</v>
      </c>
      <c r="G19" s="8">
        <v>1.4625717257718569</v>
      </c>
      <c r="H19" s="8">
        <v>0.32034479755762824</v>
      </c>
      <c r="I19" s="8">
        <v>0.72535243586306486</v>
      </c>
      <c r="J19" s="8">
        <v>0</v>
      </c>
      <c r="K19" s="8">
        <v>0.17855823810183963</v>
      </c>
      <c r="L19" s="8">
        <v>0.55197645718340327</v>
      </c>
      <c r="M19" s="8">
        <v>0</v>
      </c>
      <c r="N19" s="8">
        <v>0.33701588016630918</v>
      </c>
      <c r="O19" s="8">
        <v>2.6639155039385485</v>
      </c>
      <c r="P19" s="8">
        <v>1.2696742259871983</v>
      </c>
      <c r="Q19" s="8">
        <v>3.2097723123442612</v>
      </c>
      <c r="R19" s="8">
        <v>1.6833972242640982</v>
      </c>
      <c r="S19" s="8">
        <v>1.4721210978373913</v>
      </c>
      <c r="T19" s="8">
        <v>1.3966313782044231</v>
      </c>
      <c r="U19" s="8">
        <v>0.8502412012554208</v>
      </c>
      <c r="V19" s="8">
        <v>0.54762980538167871</v>
      </c>
      <c r="W19" s="8">
        <v>0</v>
      </c>
      <c r="X19" s="8">
        <v>0.56000634835622221</v>
      </c>
    </row>
    <row r="20" spans="1:24" x14ac:dyDescent="0.25">
      <c r="A20" s="10" t="s">
        <v>134</v>
      </c>
      <c r="B20" s="8">
        <v>3</v>
      </c>
      <c r="C20" s="4" t="s">
        <v>260</v>
      </c>
      <c r="E20" s="8">
        <v>1.2481197507866066</v>
      </c>
      <c r="F20" s="8">
        <v>1.4279179108956694</v>
      </c>
      <c r="G20" s="8">
        <v>2.7598006573928999</v>
      </c>
      <c r="H20" s="8">
        <v>2.0410391354764124</v>
      </c>
      <c r="I20" s="8">
        <v>0</v>
      </c>
      <c r="J20" s="8">
        <v>3.0962228602678663</v>
      </c>
      <c r="K20" s="8">
        <v>1.7742722615882416</v>
      </c>
      <c r="L20" s="8">
        <v>3.1663646882290171</v>
      </c>
      <c r="M20" s="8">
        <v>2.5526717055631116</v>
      </c>
      <c r="N20" s="8">
        <v>2.7178747255041604</v>
      </c>
      <c r="O20" s="8">
        <v>7.2715219694475142</v>
      </c>
      <c r="P20" s="8">
        <v>10.751429142879957</v>
      </c>
      <c r="Q20" s="8">
        <v>10.794671178219307</v>
      </c>
      <c r="R20" s="8">
        <v>6.3294817700401653</v>
      </c>
      <c r="S20" s="8">
        <v>4.4376756096639856</v>
      </c>
      <c r="T20" s="8">
        <v>16.268506334746686</v>
      </c>
      <c r="U20" s="8">
        <v>12.229862724494849</v>
      </c>
      <c r="V20" s="8">
        <v>4.3009690685998185</v>
      </c>
      <c r="W20" s="8">
        <v>8.78501370406277</v>
      </c>
      <c r="X20" s="8">
        <v>5.5627580346628429</v>
      </c>
    </row>
    <row r="21" spans="1:24" x14ac:dyDescent="0.25">
      <c r="A21" s="10" t="s">
        <v>343</v>
      </c>
      <c r="B21" s="8">
        <v>4</v>
      </c>
      <c r="C21" s="4" t="s">
        <v>260</v>
      </c>
      <c r="E21" s="8">
        <v>0</v>
      </c>
      <c r="F21" s="8">
        <v>0.91603076903578307</v>
      </c>
      <c r="G21" s="8">
        <v>0</v>
      </c>
      <c r="H21" s="8">
        <v>0.29644218206854084</v>
      </c>
      <c r="I21" s="8">
        <v>3.3904425826629367</v>
      </c>
      <c r="J21" s="8">
        <v>6.490037399134882E-2</v>
      </c>
      <c r="K21" s="8">
        <v>3.0233540062849285</v>
      </c>
      <c r="L21" s="8">
        <v>1.6418080776869775</v>
      </c>
      <c r="M21" s="8">
        <v>0.45978227580482589</v>
      </c>
      <c r="N21" s="8">
        <v>0.17552468027151669</v>
      </c>
      <c r="O21" s="8">
        <v>0</v>
      </c>
      <c r="P21" s="8">
        <v>0.76381395744426783</v>
      </c>
      <c r="Q21" s="8">
        <v>0.41378361111157203</v>
      </c>
      <c r="R21" s="8">
        <v>3.7383863178760572</v>
      </c>
      <c r="S21" s="8">
        <v>0</v>
      </c>
      <c r="T21" s="8">
        <v>0</v>
      </c>
      <c r="U21" s="8">
        <v>8.6227110185312021</v>
      </c>
      <c r="V21" s="8">
        <v>0.50966788555637732</v>
      </c>
      <c r="W21" s="8">
        <v>0</v>
      </c>
      <c r="X21" s="8">
        <v>0.62384011647293924</v>
      </c>
    </row>
    <row r="22" spans="1:24" x14ac:dyDescent="0.25">
      <c r="A22" s="10" t="s">
        <v>177</v>
      </c>
      <c r="B22" s="8">
        <v>4</v>
      </c>
      <c r="C22" s="4" t="s">
        <v>260</v>
      </c>
      <c r="E22" s="8">
        <v>0.43056674692995822</v>
      </c>
      <c r="F22" s="8">
        <v>0.37956273398244172</v>
      </c>
      <c r="G22" s="8">
        <v>0.5175014726018996</v>
      </c>
      <c r="H22" s="8">
        <v>0.37988650671824065</v>
      </c>
      <c r="I22" s="8">
        <v>0.32386504592308202</v>
      </c>
      <c r="J22" s="8">
        <v>0.46703685363630171</v>
      </c>
      <c r="K22" s="8">
        <v>0.46101267157015963</v>
      </c>
      <c r="L22" s="8">
        <v>0.68152814635853209</v>
      </c>
      <c r="M22" s="8">
        <v>0.30169355433160283</v>
      </c>
      <c r="N22" s="8">
        <v>0.6282298194213688</v>
      </c>
      <c r="O22" s="8">
        <v>0.30973568066724155</v>
      </c>
      <c r="P22" s="8">
        <v>0.29440366668087409</v>
      </c>
      <c r="Q22" s="8">
        <v>0.17962082627950285</v>
      </c>
      <c r="R22" s="8">
        <v>0.1176767024428005</v>
      </c>
      <c r="S22" s="8">
        <v>0.12135735627517426</v>
      </c>
      <c r="T22" s="8">
        <v>0.1411500904104741</v>
      </c>
      <c r="U22" s="8">
        <v>0.39062206301250563</v>
      </c>
      <c r="V22" s="8">
        <v>0.24152786290486217</v>
      </c>
      <c r="W22" s="8">
        <v>0.28518672394037908</v>
      </c>
      <c r="X22" s="8">
        <v>0.56876150248816348</v>
      </c>
    </row>
    <row r="23" spans="1:24" x14ac:dyDescent="0.25">
      <c r="A23" s="10" t="s">
        <v>340</v>
      </c>
      <c r="B23" s="8">
        <v>4</v>
      </c>
      <c r="C23" s="4" t="s">
        <v>260</v>
      </c>
      <c r="E23" s="8">
        <v>0</v>
      </c>
      <c r="F23" s="8">
        <v>0.1524249704907388</v>
      </c>
      <c r="G23" s="8">
        <v>5.5629430520085184E-2</v>
      </c>
      <c r="H23" s="8">
        <v>0</v>
      </c>
      <c r="I23" s="8">
        <v>0</v>
      </c>
      <c r="J23" s="8">
        <v>0</v>
      </c>
      <c r="K23" s="8">
        <v>0.196937726979281</v>
      </c>
      <c r="L23" s="8">
        <v>0.26777423616582602</v>
      </c>
      <c r="M23" s="8">
        <v>0.16450363357573147</v>
      </c>
      <c r="N23" s="8">
        <v>0.21097816506880573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6.3476366798273856E-2</v>
      </c>
      <c r="W23" s="8">
        <v>0</v>
      </c>
      <c r="X23" s="8">
        <v>0.16926766120123046</v>
      </c>
    </row>
    <row r="24" spans="1:24" x14ac:dyDescent="0.25">
      <c r="A24" s="10" t="s">
        <v>334</v>
      </c>
      <c r="B24" s="8">
        <v>4</v>
      </c>
      <c r="C24" s="4" t="s">
        <v>260</v>
      </c>
      <c r="E24" s="8">
        <v>0.63985691819632873</v>
      </c>
      <c r="F24" s="8">
        <v>0.73810634385189111</v>
      </c>
      <c r="G24" s="8">
        <v>0.6596476785781038</v>
      </c>
      <c r="H24" s="8">
        <v>0.33827741258397293</v>
      </c>
      <c r="I24" s="8">
        <v>0.35163042558698121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.21135460122589045</v>
      </c>
      <c r="P24" s="8">
        <v>0.34826084538717683</v>
      </c>
      <c r="Q24" s="8">
        <v>0.23341928026628722</v>
      </c>
      <c r="R24" s="8">
        <v>0.16659224052882987</v>
      </c>
      <c r="S24" s="8">
        <v>0.22656477646372783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</row>
    <row r="25" spans="1:24" x14ac:dyDescent="0.25">
      <c r="A25" s="10" t="s">
        <v>120</v>
      </c>
      <c r="B25" s="8">
        <v>4</v>
      </c>
      <c r="C25" s="4" t="s">
        <v>260</v>
      </c>
      <c r="E25" s="8">
        <v>6.4176341716344512</v>
      </c>
      <c r="F25" s="8">
        <v>5.3685233119097004</v>
      </c>
      <c r="G25" s="8">
        <v>0</v>
      </c>
      <c r="H25" s="8">
        <v>0</v>
      </c>
      <c r="I25" s="8">
        <v>3.1897592472139542</v>
      </c>
      <c r="J25" s="8">
        <v>0</v>
      </c>
      <c r="K25" s="8">
        <v>7.5239534382563598</v>
      </c>
      <c r="L25" s="8">
        <v>0.8770218050669446</v>
      </c>
      <c r="M25" s="8">
        <v>0</v>
      </c>
      <c r="N25" s="8">
        <v>0</v>
      </c>
      <c r="O25" s="8">
        <v>1.6984107659957834</v>
      </c>
      <c r="P25" s="8">
        <v>1.9796310047251633</v>
      </c>
      <c r="Q25" s="8">
        <v>0</v>
      </c>
      <c r="R25" s="8">
        <v>1.1926292602862509</v>
      </c>
      <c r="S25" s="8">
        <v>1.4760064530607779</v>
      </c>
      <c r="T25" s="8">
        <v>2.1385103149877396</v>
      </c>
      <c r="U25" s="8">
        <v>3.156799787657913</v>
      </c>
      <c r="V25" s="8">
        <v>2.3160497416852266</v>
      </c>
      <c r="W25" s="8">
        <v>0</v>
      </c>
      <c r="X25" s="8">
        <v>1.7670044332340504</v>
      </c>
    </row>
    <row r="26" spans="1:24" x14ac:dyDescent="0.25">
      <c r="A26" s="10" t="s">
        <v>341</v>
      </c>
      <c r="B26" s="8">
        <v>3</v>
      </c>
      <c r="C26" s="4" t="s">
        <v>260</v>
      </c>
      <c r="E26" s="8">
        <v>0.58211925764516648</v>
      </c>
      <c r="F26" s="8">
        <v>3.4243129131862045</v>
      </c>
      <c r="G26" s="8">
        <v>6.761197990480157E-2</v>
      </c>
      <c r="H26" s="8">
        <v>1.6535318327129278</v>
      </c>
      <c r="I26" s="8">
        <v>0</v>
      </c>
      <c r="J26" s="8">
        <v>0</v>
      </c>
      <c r="K26" s="8">
        <v>1.0520808205182777</v>
      </c>
      <c r="L26" s="8">
        <v>0</v>
      </c>
      <c r="M26" s="8">
        <v>0</v>
      </c>
      <c r="N26" s="8">
        <v>1.2915341867188184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</row>
    <row r="27" spans="1:24" x14ac:dyDescent="0.25">
      <c r="A27" s="10" t="s">
        <v>128</v>
      </c>
      <c r="B27" s="8">
        <v>4</v>
      </c>
      <c r="C27" s="4" t="s">
        <v>260</v>
      </c>
      <c r="E27" s="8">
        <v>3.2783287932073864E-2</v>
      </c>
      <c r="F27" s="8">
        <v>8.100915715833433E-2</v>
      </c>
      <c r="G27" s="8">
        <v>6.4520985085919302E-2</v>
      </c>
      <c r="H27" s="8">
        <v>0.12631073706324217</v>
      </c>
      <c r="I27" s="8">
        <v>1.5791982200489747</v>
      </c>
      <c r="J27" s="8">
        <v>6.9489753477948307E-2</v>
      </c>
      <c r="K27" s="8">
        <v>3.1267359072033318E-2</v>
      </c>
      <c r="L27" s="8">
        <v>9.6775591043250953E-2</v>
      </c>
      <c r="M27" s="8">
        <v>4.7335686199541906E-2</v>
      </c>
      <c r="N27" s="8">
        <v>2.1705580071330405E-2</v>
      </c>
      <c r="O27" s="8">
        <v>8.1025261016414787E-2</v>
      </c>
      <c r="P27" s="8">
        <v>0</v>
      </c>
      <c r="Q27" s="8">
        <v>0</v>
      </c>
      <c r="R27" s="8">
        <v>0</v>
      </c>
      <c r="S27" s="8">
        <v>0</v>
      </c>
      <c r="T27" s="8">
        <v>5.9008292356395771E-2</v>
      </c>
      <c r="U27" s="8">
        <v>0</v>
      </c>
      <c r="V27" s="8">
        <v>2.7691240903241304E-2</v>
      </c>
      <c r="W27" s="8">
        <v>8.1094134223785072E-2</v>
      </c>
      <c r="X27" s="8">
        <v>1.8867053858000832E-2</v>
      </c>
    </row>
    <row r="28" spans="1:24" x14ac:dyDescent="0.25">
      <c r="A28" s="10" t="s">
        <v>313</v>
      </c>
      <c r="B28" s="8">
        <v>3</v>
      </c>
      <c r="C28" s="4" t="s">
        <v>260</v>
      </c>
      <c r="E28" s="8">
        <v>0</v>
      </c>
      <c r="F28" s="8">
        <v>0.37646961872835588</v>
      </c>
      <c r="G28" s="8">
        <v>1.0890529734352599</v>
      </c>
      <c r="H28" s="8">
        <v>0.52379969969132734</v>
      </c>
      <c r="I28" s="8">
        <v>0.55605605133848968</v>
      </c>
      <c r="J28" s="8">
        <v>1.3526607286567565</v>
      </c>
      <c r="K28" s="8">
        <v>1.1896981696539695</v>
      </c>
      <c r="L28" s="8">
        <v>3.4507713804699534</v>
      </c>
      <c r="M28" s="8">
        <v>1.9296696446053647</v>
      </c>
      <c r="N28" s="8">
        <v>1.5265299962622683</v>
      </c>
      <c r="O28" s="8">
        <v>11.329492582944557</v>
      </c>
      <c r="P28" s="8">
        <v>9.8152663722329265</v>
      </c>
      <c r="Q28" s="8">
        <v>11.252543787013963</v>
      </c>
      <c r="R28" s="8">
        <v>6.229532627965626</v>
      </c>
      <c r="S28" s="8">
        <v>7.5259044989113288</v>
      </c>
      <c r="T28" s="8">
        <v>28.195745351781131</v>
      </c>
      <c r="U28" s="8">
        <v>43.989604627170444</v>
      </c>
      <c r="V28" s="8">
        <v>21.459228933818423</v>
      </c>
      <c r="W28" s="8">
        <v>23.084611104043709</v>
      </c>
      <c r="X28" s="8">
        <v>19.57242002865388</v>
      </c>
    </row>
    <row r="29" spans="1:24" x14ac:dyDescent="0.25">
      <c r="A29" s="10" t="s">
        <v>109</v>
      </c>
      <c r="B29" s="8">
        <v>4</v>
      </c>
      <c r="C29" s="4" t="s">
        <v>260</v>
      </c>
      <c r="E29" s="8">
        <v>5.073929924365312</v>
      </c>
      <c r="F29" s="8">
        <v>3.7568228030004316</v>
      </c>
      <c r="G29" s="8">
        <v>0</v>
      </c>
      <c r="H29" s="8">
        <v>4.1121544096477027</v>
      </c>
      <c r="I29" s="8">
        <v>3.160859108555095</v>
      </c>
      <c r="J29" s="8">
        <v>2.8415955853730535</v>
      </c>
      <c r="K29" s="8">
        <v>2.2262847803170649</v>
      </c>
      <c r="L29" s="8">
        <v>2.4480636702945113</v>
      </c>
      <c r="M29" s="8">
        <v>1.2908197413963993</v>
      </c>
      <c r="N29" s="8">
        <v>1.2252293785731165</v>
      </c>
      <c r="O29" s="8">
        <v>1.2448817104552772</v>
      </c>
      <c r="P29" s="8">
        <v>2.7385090276784521</v>
      </c>
      <c r="Q29" s="8">
        <v>2.0992892568243042</v>
      </c>
      <c r="R29" s="8">
        <v>0.6349235913230199</v>
      </c>
      <c r="S29" s="8">
        <v>0</v>
      </c>
      <c r="T29" s="8">
        <v>0.44615624869626791</v>
      </c>
      <c r="U29" s="8">
        <v>0</v>
      </c>
      <c r="V29" s="8">
        <v>0.50586393040005884</v>
      </c>
      <c r="W29" s="8">
        <v>0</v>
      </c>
      <c r="X29" s="8">
        <v>0.81402713671552407</v>
      </c>
    </row>
    <row r="30" spans="1:24" x14ac:dyDescent="0.25">
      <c r="A30" s="10" t="s">
        <v>235</v>
      </c>
      <c r="B30" s="8">
        <v>4</v>
      </c>
      <c r="C30" s="4" t="s">
        <v>260</v>
      </c>
      <c r="E30" s="8">
        <v>0</v>
      </c>
      <c r="F30" s="8">
        <v>0</v>
      </c>
      <c r="G30" s="8">
        <v>0.41878176604637235</v>
      </c>
      <c r="H30" s="8">
        <v>0.20539289092027888</v>
      </c>
      <c r="I30" s="8">
        <v>0.21571768494177432</v>
      </c>
      <c r="J30" s="8">
        <v>0.3642784068086859</v>
      </c>
      <c r="K30" s="8">
        <v>0.13286884234603735</v>
      </c>
      <c r="L30" s="8">
        <v>0.44734469835515495</v>
      </c>
      <c r="M30" s="8">
        <v>0</v>
      </c>
      <c r="N30" s="8">
        <v>0.1399302382619908</v>
      </c>
      <c r="O30" s="8">
        <v>0.28073595265890894</v>
      </c>
      <c r="P30" s="8">
        <v>0</v>
      </c>
      <c r="Q30" s="8">
        <v>0.32412409373240364</v>
      </c>
      <c r="R30" s="8">
        <v>0.14662411996358166</v>
      </c>
      <c r="S30" s="8">
        <v>0</v>
      </c>
      <c r="T30" s="8">
        <v>0.31174325153731225</v>
      </c>
      <c r="U30" s="8">
        <v>0.28215712204208598</v>
      </c>
      <c r="V30" s="8">
        <v>0</v>
      </c>
      <c r="W30" s="8">
        <v>0</v>
      </c>
      <c r="X30" s="8">
        <v>0.1742942924187838</v>
      </c>
    </row>
    <row r="31" spans="1:24" x14ac:dyDescent="0.25">
      <c r="A31" s="10" t="s">
        <v>236</v>
      </c>
      <c r="B31" s="8">
        <v>4</v>
      </c>
      <c r="C31" s="4" t="s">
        <v>260</v>
      </c>
      <c r="E31" s="8">
        <v>0.58778212586432421</v>
      </c>
      <c r="F31" s="8">
        <v>0.95610067119098585</v>
      </c>
      <c r="G31" s="8">
        <v>3.2822183374763854</v>
      </c>
      <c r="H31" s="8">
        <v>1.4618360223997826</v>
      </c>
      <c r="I31" s="8">
        <v>4.9128787091555406</v>
      </c>
      <c r="J31" s="8">
        <v>0</v>
      </c>
      <c r="K31" s="8">
        <v>0.22896999008213978</v>
      </c>
      <c r="L31" s="8">
        <v>0.89382678373676405</v>
      </c>
      <c r="M31" s="8">
        <v>0</v>
      </c>
      <c r="N31" s="8">
        <v>0.45249095741177792</v>
      </c>
      <c r="O31" s="8">
        <v>2.9324974927688841</v>
      </c>
      <c r="P31" s="8">
        <v>2.402164521180739</v>
      </c>
      <c r="Q31" s="8">
        <v>3.5815794664209104</v>
      </c>
      <c r="R31" s="8">
        <v>2.7245987275692851</v>
      </c>
      <c r="S31" s="8">
        <v>3.4963626004333737</v>
      </c>
      <c r="T31" s="8">
        <v>0</v>
      </c>
      <c r="U31" s="8">
        <v>0.6629734172418158</v>
      </c>
      <c r="V31" s="8">
        <v>0.30658325925169766</v>
      </c>
      <c r="W31" s="8">
        <v>0</v>
      </c>
      <c r="X31" s="8">
        <v>0.37928217368811445</v>
      </c>
    </row>
    <row r="32" spans="1:24" x14ac:dyDescent="0.25">
      <c r="A32" s="10" t="s">
        <v>237</v>
      </c>
      <c r="B32" s="8">
        <v>4</v>
      </c>
      <c r="C32" s="4" t="s">
        <v>260</v>
      </c>
      <c r="E32" s="8">
        <v>0</v>
      </c>
      <c r="F32" s="8">
        <v>0</v>
      </c>
      <c r="G32" s="8">
        <v>0</v>
      </c>
      <c r="H32" s="8">
        <v>0</v>
      </c>
      <c r="I32" s="8">
        <v>0.23263525149003011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.20450344939824436</v>
      </c>
      <c r="S32" s="8">
        <v>0</v>
      </c>
      <c r="T32" s="8">
        <v>0.22434426565307411</v>
      </c>
      <c r="U32" s="8">
        <v>5.9796299511645785E-2</v>
      </c>
      <c r="V32" s="8">
        <v>5.4031689567300104E-2</v>
      </c>
      <c r="W32" s="8">
        <v>0</v>
      </c>
      <c r="X32" s="8">
        <v>0.18888486798831911</v>
      </c>
    </row>
    <row r="33" spans="1:24" x14ac:dyDescent="0.25">
      <c r="A33" s="10" t="s">
        <v>110</v>
      </c>
      <c r="B33" s="8">
        <v>4</v>
      </c>
      <c r="C33" s="4" t="s">
        <v>260</v>
      </c>
      <c r="E33" s="8">
        <v>0.28842875462909962</v>
      </c>
      <c r="F33" s="8">
        <v>0.35547392730668237</v>
      </c>
      <c r="G33" s="8">
        <v>0.87646938095564131</v>
      </c>
      <c r="H33" s="8">
        <v>0.49627890210360792</v>
      </c>
      <c r="I33" s="8">
        <v>0.44723990686440812</v>
      </c>
      <c r="J33" s="8">
        <v>0.45572136228636295</v>
      </c>
      <c r="K33" s="8">
        <v>0.58433437842033842</v>
      </c>
      <c r="L33" s="8">
        <v>1.2104057450280961</v>
      </c>
      <c r="M33" s="8">
        <v>1.0062297326637892</v>
      </c>
      <c r="N33" s="8">
        <v>0.58272077661346844</v>
      </c>
      <c r="O33" s="8">
        <v>0.67784811775169052</v>
      </c>
      <c r="P33" s="8">
        <v>0.78469675721379406</v>
      </c>
      <c r="Q33" s="8">
        <v>0.60533892027355296</v>
      </c>
      <c r="R33" s="8">
        <v>0.70764488768193767</v>
      </c>
      <c r="S33" s="8">
        <v>0.54783508649750268</v>
      </c>
      <c r="T33" s="8">
        <v>1.3172097872581754</v>
      </c>
      <c r="U33" s="8">
        <v>2.9188945150818988</v>
      </c>
      <c r="V33" s="8">
        <v>1.0781340493861356</v>
      </c>
      <c r="W33" s="8">
        <v>1.3114678487509102</v>
      </c>
      <c r="X33" s="8">
        <v>1.2507334160265324</v>
      </c>
    </row>
    <row r="34" spans="1:24" x14ac:dyDescent="0.25">
      <c r="A34" s="10" t="s">
        <v>112</v>
      </c>
      <c r="B34" s="8">
        <v>4</v>
      </c>
      <c r="C34" s="4" t="s">
        <v>260</v>
      </c>
      <c r="E34" s="8">
        <v>1.0579653550441399</v>
      </c>
      <c r="F34" s="8">
        <v>0.28013782471663728</v>
      </c>
      <c r="G34" s="8">
        <v>0.482635955175019</v>
      </c>
      <c r="H34" s="8">
        <v>0.54634549689342782</v>
      </c>
      <c r="I34" s="8">
        <v>0.44513939553331311</v>
      </c>
      <c r="J34" s="8">
        <v>0.77249768104226058</v>
      </c>
      <c r="K34" s="8">
        <v>0.31698843397114357</v>
      </c>
      <c r="L34" s="8">
        <v>0.45648200614901113</v>
      </c>
      <c r="M34" s="8">
        <v>0</v>
      </c>
      <c r="N34" s="8">
        <v>0.24087207774189551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</row>
    <row r="35" spans="1:24" x14ac:dyDescent="0.25">
      <c r="A35" s="10" t="s">
        <v>113</v>
      </c>
      <c r="B35" s="8">
        <v>4</v>
      </c>
      <c r="C35" s="4" t="s">
        <v>260</v>
      </c>
      <c r="E35" s="8">
        <v>0.15993827473641103</v>
      </c>
      <c r="F35" s="8">
        <v>0.1394760652679522</v>
      </c>
      <c r="G35" s="8">
        <v>0.3253173157642647</v>
      </c>
      <c r="H35" s="8">
        <v>0</v>
      </c>
      <c r="I35" s="8">
        <v>0</v>
      </c>
      <c r="J35" s="8">
        <v>0.32682815117335584</v>
      </c>
      <c r="K35" s="8">
        <v>0.12780652877450591</v>
      </c>
      <c r="L35" s="8">
        <v>0.15145886384032875</v>
      </c>
      <c r="M35" s="8">
        <v>8.61412496573076E-2</v>
      </c>
      <c r="N35" s="8">
        <v>7.689124396863381E-2</v>
      </c>
      <c r="O35" s="8">
        <v>0</v>
      </c>
      <c r="P35" s="8">
        <v>4.0740443914003104E-2</v>
      </c>
      <c r="Q35" s="8">
        <v>0</v>
      </c>
      <c r="R35" s="8">
        <v>0</v>
      </c>
      <c r="S35" s="8">
        <v>0</v>
      </c>
      <c r="T35" s="8">
        <v>0.23282200956685725</v>
      </c>
      <c r="U35" s="8">
        <v>0</v>
      </c>
      <c r="V35" s="8">
        <v>0.11314515269649025</v>
      </c>
      <c r="W35" s="8">
        <v>0.30810870476754176</v>
      </c>
      <c r="X35" s="8">
        <v>2.7893152713655712E-2</v>
      </c>
    </row>
    <row r="36" spans="1:24" x14ac:dyDescent="0.25">
      <c r="A36" s="10" t="s">
        <v>146</v>
      </c>
      <c r="B36" s="8">
        <v>2</v>
      </c>
      <c r="C36" s="4" t="s">
        <v>260</v>
      </c>
      <c r="E36" s="8">
        <v>1.305574267926811</v>
      </c>
      <c r="F36" s="8">
        <v>0.91586674019655123</v>
      </c>
      <c r="G36" s="8">
        <v>0.73313650420801979</v>
      </c>
      <c r="H36" s="8">
        <v>0.83738301945213711</v>
      </c>
      <c r="I36" s="8">
        <v>0.45310685230643205</v>
      </c>
      <c r="J36" s="8">
        <v>1.7024644967843023</v>
      </c>
      <c r="K36" s="8">
        <v>1.2182240778121041</v>
      </c>
      <c r="L36" s="8">
        <v>0.87698985643829475</v>
      </c>
      <c r="M36" s="8">
        <v>0.69472870218491589</v>
      </c>
      <c r="N36" s="8">
        <v>0.55892280571633635</v>
      </c>
      <c r="O36" s="8">
        <v>0.48710180414429838</v>
      </c>
      <c r="P36" s="8">
        <v>0.79135588776967092</v>
      </c>
      <c r="Q36" s="8">
        <v>0.29490518736495747</v>
      </c>
      <c r="R36" s="8">
        <v>0.54720837309223147</v>
      </c>
      <c r="S36" s="8">
        <v>0</v>
      </c>
      <c r="T36" s="8">
        <v>0.58700565991002152</v>
      </c>
      <c r="U36" s="8">
        <v>1.4387271525870633</v>
      </c>
      <c r="V36" s="8">
        <v>0.41307847728103997</v>
      </c>
      <c r="W36" s="8">
        <v>0.85168298914926122</v>
      </c>
      <c r="X36" s="8">
        <v>0.50597916165749957</v>
      </c>
    </row>
    <row r="37" spans="1:24" x14ac:dyDescent="0.25">
      <c r="A37" s="10" t="s">
        <v>147</v>
      </c>
      <c r="B37" s="8">
        <v>2</v>
      </c>
      <c r="C37" s="4" t="s">
        <v>260</v>
      </c>
      <c r="E37" s="8">
        <v>0.12695678641666666</v>
      </c>
      <c r="F37" s="8">
        <v>0.10730766662545954</v>
      </c>
      <c r="G37" s="8">
        <v>0</v>
      </c>
      <c r="H37" s="8">
        <v>8.1551563139353023E-2</v>
      </c>
      <c r="I37" s="8">
        <v>0</v>
      </c>
      <c r="J37" s="8">
        <v>5.1784168662625481E-2</v>
      </c>
      <c r="K37" s="8">
        <v>0.11901775966818373</v>
      </c>
      <c r="L37" s="8">
        <v>9.2452941586926699E-2</v>
      </c>
      <c r="M37" s="8">
        <v>4.4534168730542299E-2</v>
      </c>
      <c r="N37" s="8">
        <v>5.7188354678954362E-2</v>
      </c>
      <c r="O37" s="8">
        <v>0</v>
      </c>
      <c r="P37" s="8">
        <v>0</v>
      </c>
      <c r="Q37" s="8">
        <v>0</v>
      </c>
      <c r="R37" s="8">
        <v>5.0676975029818938E-2</v>
      </c>
      <c r="S37" s="8">
        <v>0.15789969352689284</v>
      </c>
      <c r="T37" s="8">
        <v>6.4077555688605264E-2</v>
      </c>
      <c r="U37" s="8">
        <v>0</v>
      </c>
      <c r="V37" s="8">
        <v>0.1336771947320643</v>
      </c>
      <c r="W37" s="8">
        <v>0</v>
      </c>
      <c r="X37" s="8">
        <v>0</v>
      </c>
    </row>
    <row r="38" spans="1:24" x14ac:dyDescent="0.25">
      <c r="A38" s="10" t="s">
        <v>323</v>
      </c>
      <c r="B38" s="8">
        <v>4</v>
      </c>
      <c r="C38" s="4" t="s">
        <v>260</v>
      </c>
      <c r="E38" s="8">
        <v>2.7292665287915536</v>
      </c>
      <c r="F38" s="8">
        <v>2.8603114658332354</v>
      </c>
      <c r="G38" s="8">
        <v>8.5396784280428992</v>
      </c>
      <c r="H38" s="8">
        <v>0</v>
      </c>
      <c r="I38" s="8">
        <v>3.6052500460279031</v>
      </c>
      <c r="J38" s="8">
        <v>4.425735654843276</v>
      </c>
      <c r="K38" s="8">
        <v>0</v>
      </c>
      <c r="L38" s="8">
        <v>0</v>
      </c>
      <c r="M38" s="8">
        <v>0</v>
      </c>
      <c r="N38" s="8">
        <v>6.7746965182068095</v>
      </c>
      <c r="O38" s="8">
        <v>9.6030637686862956</v>
      </c>
      <c r="P38" s="8">
        <v>9.6348857129649623</v>
      </c>
      <c r="Q38" s="8">
        <v>7.8217229032119429</v>
      </c>
      <c r="R38" s="8">
        <v>7.5587197682162666</v>
      </c>
      <c r="S38" s="8">
        <v>8.0641119037155864</v>
      </c>
      <c r="T38" s="8">
        <v>21.097555177451188</v>
      </c>
      <c r="U38" s="8">
        <v>28.337969566096849</v>
      </c>
      <c r="V38" s="8">
        <v>13.653388742272162</v>
      </c>
      <c r="W38" s="8">
        <v>22.301343333292849</v>
      </c>
      <c r="X38" s="8">
        <v>18.939197945628464</v>
      </c>
    </row>
    <row r="39" spans="1:24" x14ac:dyDescent="0.25">
      <c r="A39" s="10" t="s">
        <v>137</v>
      </c>
      <c r="B39" s="8">
        <v>3</v>
      </c>
      <c r="C39" s="4" t="s">
        <v>260</v>
      </c>
      <c r="E39" s="8">
        <v>1.2412535230708779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4.0492330923388842</v>
      </c>
      <c r="M39" s="8">
        <v>0</v>
      </c>
      <c r="N39" s="8">
        <v>1.2160030883176129</v>
      </c>
      <c r="O39" s="8">
        <v>3.50183681014245</v>
      </c>
      <c r="P39" s="8">
        <v>4.3090708106246156</v>
      </c>
      <c r="Q39" s="8">
        <v>2.6088230869240334</v>
      </c>
      <c r="R39" s="8">
        <v>1.6509750002371266</v>
      </c>
      <c r="S39" s="8">
        <v>1.8106326716749441</v>
      </c>
      <c r="T39" s="8">
        <v>4.6173753863257261</v>
      </c>
      <c r="U39" s="8">
        <v>5.2699007865415881</v>
      </c>
      <c r="V39" s="8">
        <v>2.2999799719432277</v>
      </c>
      <c r="W39" s="8">
        <v>5.4087899382543396</v>
      </c>
      <c r="X39" s="8">
        <v>5.1201475867455368</v>
      </c>
    </row>
    <row r="40" spans="1:24" x14ac:dyDescent="0.25">
      <c r="A40" s="10" t="s">
        <v>114</v>
      </c>
      <c r="B40" s="8">
        <v>4</v>
      </c>
      <c r="C40" s="4" t="s">
        <v>260</v>
      </c>
      <c r="E40" s="8">
        <v>28.843606916721598</v>
      </c>
      <c r="F40" s="8">
        <v>18.796439610635865</v>
      </c>
      <c r="G40" s="8">
        <v>15.175739160270503</v>
      </c>
      <c r="H40" s="8">
        <v>16.709307658797243</v>
      </c>
      <c r="I40" s="8">
        <v>9.5315651129157644</v>
      </c>
      <c r="J40" s="8">
        <v>30.086713999118054</v>
      </c>
      <c r="K40" s="8">
        <v>16.662529937820985</v>
      </c>
      <c r="L40" s="8">
        <v>31.997350308537818</v>
      </c>
      <c r="M40" s="8">
        <v>14.711928672810696</v>
      </c>
      <c r="N40" s="8">
        <v>17.947093303020498</v>
      </c>
      <c r="O40" s="8">
        <v>8.9431024847380822</v>
      </c>
      <c r="P40" s="8">
        <v>19.856213015541559</v>
      </c>
      <c r="Q40" s="8">
        <v>3.6873711123860495</v>
      </c>
      <c r="R40" s="8">
        <v>6.0945408142980924</v>
      </c>
      <c r="S40" s="8">
        <v>7.5486166856950963</v>
      </c>
      <c r="T40" s="8">
        <v>10.334461444094392</v>
      </c>
      <c r="U40" s="8">
        <v>24.29858073400656</v>
      </c>
      <c r="V40" s="8">
        <v>6.6015700944461191</v>
      </c>
      <c r="W40" s="8">
        <v>12.118141647607597</v>
      </c>
      <c r="X40" s="8">
        <v>14.417939297067612</v>
      </c>
    </row>
    <row r="41" spans="1:24" x14ac:dyDescent="0.25">
      <c r="A41" s="10" t="s">
        <v>115</v>
      </c>
      <c r="B41" s="8">
        <v>4</v>
      </c>
      <c r="C41" s="4" t="s">
        <v>26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9.1632504317549143E-2</v>
      </c>
      <c r="K41" s="8">
        <v>0</v>
      </c>
      <c r="L41" s="8">
        <v>0.20681625270191828</v>
      </c>
      <c r="M41" s="8">
        <v>0</v>
      </c>
      <c r="N41" s="8">
        <v>0</v>
      </c>
      <c r="O41" s="8">
        <v>0.26661164229417111</v>
      </c>
      <c r="P41" s="8">
        <v>0.26319045253584927</v>
      </c>
      <c r="Q41" s="8">
        <v>0.34245106974503664</v>
      </c>
      <c r="R41" s="8">
        <v>0.16891808156376328</v>
      </c>
      <c r="S41" s="8">
        <v>0.18868827679339048</v>
      </c>
      <c r="T41" s="8">
        <v>0.32583758888358511</v>
      </c>
      <c r="U41" s="8">
        <v>0.39404918585719911</v>
      </c>
      <c r="V41" s="8">
        <v>0.23471179631864245</v>
      </c>
      <c r="W41" s="8">
        <v>0.30210315539970412</v>
      </c>
      <c r="X41" s="8">
        <v>0.25780188263799225</v>
      </c>
    </row>
    <row r="42" spans="1:24" x14ac:dyDescent="0.25">
      <c r="A42" s="10" t="s">
        <v>116</v>
      </c>
      <c r="B42" s="8">
        <v>4</v>
      </c>
      <c r="C42" s="4" t="s">
        <v>260</v>
      </c>
      <c r="E42" s="8">
        <v>11.515206570814746</v>
      </c>
      <c r="F42" s="8">
        <v>8.3460216670284169</v>
      </c>
      <c r="G42" s="8">
        <v>18.289506756337598</v>
      </c>
      <c r="H42" s="8">
        <v>13.240646935391238</v>
      </c>
      <c r="I42" s="8">
        <v>9.3143674125188625</v>
      </c>
      <c r="J42" s="8">
        <v>0</v>
      </c>
      <c r="K42" s="8">
        <v>13.957493685902648</v>
      </c>
      <c r="L42" s="8">
        <v>23.200199563916552</v>
      </c>
      <c r="M42" s="8">
        <v>14.437990492476446</v>
      </c>
      <c r="N42" s="8">
        <v>13.202894580151376</v>
      </c>
      <c r="O42" s="8">
        <v>32.172405154224393</v>
      </c>
      <c r="P42" s="8">
        <v>31.794194079312113</v>
      </c>
      <c r="Q42" s="8">
        <v>30.271856984794805</v>
      </c>
      <c r="R42" s="8">
        <v>17.129261020436129</v>
      </c>
      <c r="S42" s="8">
        <v>18.410584313286694</v>
      </c>
      <c r="T42" s="8">
        <v>41.052764312986959</v>
      </c>
      <c r="U42" s="8">
        <v>53.935324946318403</v>
      </c>
      <c r="V42" s="8">
        <v>23.365709152774972</v>
      </c>
      <c r="W42" s="8">
        <v>39.74703184730668</v>
      </c>
      <c r="X42" s="8">
        <v>21.354427520469685</v>
      </c>
    </row>
    <row r="43" spans="1:24" x14ac:dyDescent="0.25">
      <c r="A43" s="10" t="s">
        <v>117</v>
      </c>
      <c r="B43" s="8">
        <v>4</v>
      </c>
      <c r="C43" s="4" t="s">
        <v>260</v>
      </c>
      <c r="E43" s="8">
        <v>0.98861881464370438</v>
      </c>
      <c r="F43" s="8">
        <v>0</v>
      </c>
      <c r="G43" s="8">
        <v>0.52702309283922433</v>
      </c>
      <c r="H43" s="8">
        <v>0</v>
      </c>
      <c r="I43" s="8">
        <v>0</v>
      </c>
      <c r="J43" s="8">
        <v>0.96256347229579919</v>
      </c>
      <c r="K43" s="8">
        <v>0</v>
      </c>
      <c r="L43" s="8">
        <v>0.94500848683381866</v>
      </c>
      <c r="M43" s="8">
        <v>0</v>
      </c>
      <c r="N43" s="8">
        <v>0.79649977979555209</v>
      </c>
      <c r="O43" s="8">
        <v>0.33448029860279388</v>
      </c>
      <c r="P43" s="8">
        <v>0</v>
      </c>
      <c r="Q43" s="8">
        <v>0</v>
      </c>
      <c r="R43" s="8">
        <v>0</v>
      </c>
      <c r="S43" s="8">
        <v>0</v>
      </c>
      <c r="T43" s="8">
        <v>0.43793455191094205</v>
      </c>
      <c r="U43" s="8">
        <v>0.37855719177353392</v>
      </c>
      <c r="V43" s="8">
        <v>0.30555852031162817</v>
      </c>
      <c r="W43" s="8">
        <v>0.14897125539883307</v>
      </c>
      <c r="X43" s="8">
        <v>0.54742966043458841</v>
      </c>
    </row>
    <row r="44" spans="1:24" x14ac:dyDescent="0.25">
      <c r="A44" s="10" t="s">
        <v>48</v>
      </c>
      <c r="B44" s="8">
        <v>2</v>
      </c>
      <c r="C44" s="4" t="s">
        <v>260</v>
      </c>
      <c r="E44" s="8">
        <v>7.9070864896941622</v>
      </c>
      <c r="F44" s="8">
        <v>3.9150637674765045</v>
      </c>
      <c r="G44" s="8">
        <v>11.311204522820042</v>
      </c>
      <c r="H44" s="8">
        <v>7.5567542220978066</v>
      </c>
      <c r="I44" s="8">
        <v>5.6266904046017849</v>
      </c>
      <c r="J44" s="8">
        <v>2.26533839264077</v>
      </c>
      <c r="K44" s="8">
        <v>2.3226496129184944</v>
      </c>
      <c r="L44" s="8">
        <v>1.2090319539961525</v>
      </c>
      <c r="M44" s="8">
        <v>1.1493366141946035</v>
      </c>
      <c r="N44" s="8">
        <v>1.1139280993003757</v>
      </c>
      <c r="O44" s="8">
        <v>6.4785273590859402</v>
      </c>
      <c r="P44" s="8">
        <v>6.0494988361715683</v>
      </c>
      <c r="Q44" s="8">
        <v>8.494553381855372</v>
      </c>
      <c r="R44" s="8">
        <v>5.8365740323101782</v>
      </c>
      <c r="S44" s="8">
        <v>5.2631993194799973</v>
      </c>
      <c r="T44" s="8">
        <v>2.8480192569991161</v>
      </c>
      <c r="U44" s="8">
        <v>3.0109722135520802</v>
      </c>
      <c r="V44" s="8">
        <v>2.6122924534507685</v>
      </c>
      <c r="W44" s="8">
        <v>2.0129640593092879</v>
      </c>
      <c r="X44" s="8">
        <v>1.3677047015999273</v>
      </c>
    </row>
    <row r="45" spans="1:24" x14ac:dyDescent="0.25">
      <c r="A45" s="10" t="s">
        <v>203</v>
      </c>
      <c r="B45" s="8">
        <v>4</v>
      </c>
      <c r="C45" s="4" t="s">
        <v>260</v>
      </c>
      <c r="E45" s="8">
        <v>0</v>
      </c>
      <c r="F45" s="8">
        <v>0</v>
      </c>
      <c r="G45" s="8">
        <v>0.27950617317435861</v>
      </c>
      <c r="H45" s="8">
        <v>0.22563209703450146</v>
      </c>
      <c r="I45" s="8">
        <v>0.6010601102024099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1.3005335195352359</v>
      </c>
      <c r="P45" s="8">
        <v>0.86895812411600848</v>
      </c>
      <c r="Q45" s="8">
        <v>1.2305412097584028</v>
      </c>
      <c r="R45" s="8">
        <v>1.3189069228762349</v>
      </c>
      <c r="S45" s="8">
        <v>1.1720059756191881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</row>
    <row r="46" spans="1:24" x14ac:dyDescent="0.25">
      <c r="A46" s="10" t="s">
        <v>204</v>
      </c>
      <c r="B46" s="8">
        <v>4</v>
      </c>
      <c r="C46" s="4" t="s">
        <v>260</v>
      </c>
      <c r="E46" s="8">
        <v>0</v>
      </c>
      <c r="F46" s="8">
        <v>1.0358889851316091</v>
      </c>
      <c r="G46" s="8">
        <v>1.2784682318062544</v>
      </c>
      <c r="H46" s="8">
        <v>1.2025254341184526</v>
      </c>
      <c r="I46" s="8">
        <v>2.4236762065743691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7.9684447185599447</v>
      </c>
      <c r="P46" s="8">
        <v>7.0728144383042846</v>
      </c>
      <c r="Q46" s="8">
        <v>8.3202001893998592</v>
      </c>
      <c r="R46" s="8">
        <v>7.1839337438470992</v>
      </c>
      <c r="S46" s="8">
        <v>7.0628901451949631</v>
      </c>
      <c r="T46" s="8">
        <v>0</v>
      </c>
      <c r="U46" s="8">
        <v>0.18337555163998889</v>
      </c>
      <c r="V46" s="8">
        <v>0</v>
      </c>
      <c r="W46" s="8">
        <v>0</v>
      </c>
      <c r="X46" s="8">
        <v>0</v>
      </c>
    </row>
    <row r="47" spans="1:24" x14ac:dyDescent="0.25">
      <c r="A47" s="10" t="s">
        <v>122</v>
      </c>
      <c r="B47" s="8">
        <v>4</v>
      </c>
      <c r="C47" s="4" t="s">
        <v>260</v>
      </c>
      <c r="E47" s="8">
        <v>0.9837581860889274</v>
      </c>
      <c r="F47" s="8">
        <v>2.392852706713855</v>
      </c>
      <c r="G47" s="8">
        <v>8.8284349824211166</v>
      </c>
      <c r="H47" s="8">
        <v>1.1041787219500121</v>
      </c>
      <c r="I47" s="8">
        <v>1.9939647046108224</v>
      </c>
      <c r="J47" s="8">
        <v>1.0821228390211666</v>
      </c>
      <c r="K47" s="8">
        <v>2.3181168482913805</v>
      </c>
      <c r="L47" s="8">
        <v>2.8396580116556835</v>
      </c>
      <c r="M47" s="8">
        <v>0.23107106604816624</v>
      </c>
      <c r="N47" s="8">
        <v>0.83298389979400145</v>
      </c>
      <c r="O47" s="8">
        <v>1.2054398445097192</v>
      </c>
      <c r="P47" s="8">
        <v>2.3069798436298492</v>
      </c>
      <c r="Q47" s="8">
        <v>5.7409526715501036</v>
      </c>
      <c r="R47" s="8">
        <v>1.2193919377948845</v>
      </c>
      <c r="S47" s="8">
        <v>0.96071121655913749</v>
      </c>
      <c r="T47" s="8">
        <v>0.86050627611444663</v>
      </c>
      <c r="U47" s="8">
        <v>2.9246996415331141</v>
      </c>
      <c r="V47" s="8">
        <v>0.22988310222225439</v>
      </c>
      <c r="W47" s="8">
        <v>7.1260407466913032</v>
      </c>
      <c r="X47" s="8">
        <v>2.0425997007129397</v>
      </c>
    </row>
    <row r="48" spans="1:24" x14ac:dyDescent="0.25">
      <c r="A48" s="10" t="s">
        <v>123</v>
      </c>
      <c r="B48" s="8">
        <v>4</v>
      </c>
      <c r="C48" s="4" t="s">
        <v>260</v>
      </c>
      <c r="E48" s="8">
        <v>15.78517437504939</v>
      </c>
      <c r="F48" s="8">
        <v>11.857058970785618</v>
      </c>
      <c r="G48" s="8">
        <v>10.799805928471145</v>
      </c>
      <c r="H48" s="8">
        <v>11.589693057423585</v>
      </c>
      <c r="I48" s="8">
        <v>6.1329619230124823</v>
      </c>
      <c r="J48" s="8">
        <v>21.152444309832838</v>
      </c>
      <c r="K48" s="8">
        <v>14.320790412338297</v>
      </c>
      <c r="L48" s="8">
        <v>14.466083463621434</v>
      </c>
      <c r="M48" s="8">
        <v>13.180013888641657</v>
      </c>
      <c r="N48" s="8">
        <v>9.2556715964957483</v>
      </c>
      <c r="O48" s="8">
        <v>3.7901571995567007</v>
      </c>
      <c r="P48" s="8">
        <v>4.9711869935269375</v>
      </c>
      <c r="Q48" s="8">
        <v>1.3545500893648412</v>
      </c>
      <c r="R48" s="8">
        <v>2.0129378877003625</v>
      </c>
      <c r="S48" s="8">
        <v>2.0492106236639223</v>
      </c>
      <c r="T48" s="8">
        <v>7.2812756164580312</v>
      </c>
      <c r="U48" s="8">
        <v>10.424608280731951</v>
      </c>
      <c r="V48" s="8">
        <v>3.687585181230348</v>
      </c>
      <c r="W48" s="8">
        <v>9.5103399345127269</v>
      </c>
      <c r="X48" s="8">
        <v>4.6811362553074121</v>
      </c>
    </row>
    <row r="49" spans="1:24" x14ac:dyDescent="0.25">
      <c r="A49" s="10" t="s">
        <v>124</v>
      </c>
      <c r="B49" s="8">
        <v>4</v>
      </c>
      <c r="C49" s="4" t="s">
        <v>260</v>
      </c>
      <c r="E49" s="8">
        <v>0</v>
      </c>
      <c r="F49" s="8">
        <v>0</v>
      </c>
      <c r="G49" s="8">
        <v>0.72963300002574005</v>
      </c>
      <c r="H49" s="8">
        <v>0.20113474286295135</v>
      </c>
      <c r="I49" s="8">
        <v>0.25899063274317136</v>
      </c>
      <c r="J49" s="8">
        <v>0</v>
      </c>
      <c r="K49" s="8">
        <v>0</v>
      </c>
      <c r="L49" s="8">
        <v>1.0403751433536115</v>
      </c>
      <c r="M49" s="8">
        <v>0</v>
      </c>
      <c r="N49" s="8">
        <v>0.51659902978235983</v>
      </c>
      <c r="O49" s="8">
        <v>0.41810474015627647</v>
      </c>
      <c r="P49" s="8">
        <v>0.31093466621870886</v>
      </c>
      <c r="Q49" s="8">
        <v>0.38385137933046048</v>
      </c>
      <c r="R49" s="8">
        <v>0.21368276868278152</v>
      </c>
      <c r="S49" s="8">
        <v>0.21627715575827566</v>
      </c>
      <c r="T49" s="8">
        <v>0.57394490730247527</v>
      </c>
      <c r="U49" s="8">
        <v>0.45161086139153972</v>
      </c>
      <c r="V49" s="8">
        <v>0.62622417681549281</v>
      </c>
      <c r="W49" s="8">
        <v>0.49773993160638269</v>
      </c>
      <c r="X49" s="8">
        <v>1.0031829494275568</v>
      </c>
    </row>
    <row r="50" spans="1:24" x14ac:dyDescent="0.25">
      <c r="A50" s="10" t="s">
        <v>205</v>
      </c>
      <c r="B50" s="8">
        <v>4</v>
      </c>
      <c r="C50" s="4" t="s">
        <v>260</v>
      </c>
      <c r="E50" s="8">
        <v>0.26455032697165121</v>
      </c>
      <c r="F50" s="8">
        <v>0</v>
      </c>
      <c r="G50" s="8">
        <v>0.50326142334489166</v>
      </c>
      <c r="H50" s="8">
        <v>0.2781477488323329</v>
      </c>
      <c r="I50" s="8">
        <v>0.22431288073338138</v>
      </c>
      <c r="J50" s="8">
        <v>0</v>
      </c>
      <c r="K50" s="8">
        <v>0</v>
      </c>
      <c r="L50" s="8">
        <v>0.60360544108155567</v>
      </c>
      <c r="M50" s="8">
        <v>0.4308144985751392</v>
      </c>
      <c r="N50" s="8">
        <v>0.54861645370473211</v>
      </c>
      <c r="O50" s="8">
        <v>0.25899227031655714</v>
      </c>
      <c r="P50" s="8">
        <v>0</v>
      </c>
      <c r="Q50" s="8">
        <v>0.26485223897537941</v>
      </c>
      <c r="R50" s="8">
        <v>0</v>
      </c>
      <c r="S50" s="8">
        <v>0</v>
      </c>
      <c r="T50" s="8">
        <v>0.28390693527842331</v>
      </c>
      <c r="U50" s="8">
        <v>0.31307816305512609</v>
      </c>
      <c r="V50" s="8">
        <v>0.24222654854581865</v>
      </c>
      <c r="W50" s="8">
        <v>0</v>
      </c>
      <c r="X50" s="8">
        <v>0.40987466376115617</v>
      </c>
    </row>
    <row r="51" spans="1:24" x14ac:dyDescent="0.25">
      <c r="A51" s="10" t="s">
        <v>240</v>
      </c>
      <c r="B51" s="8">
        <v>4</v>
      </c>
      <c r="C51" s="4" t="s">
        <v>260</v>
      </c>
      <c r="E51" s="8">
        <v>0.35022480407065809</v>
      </c>
      <c r="F51" s="8">
        <v>1.0043251499251422</v>
      </c>
      <c r="G51" s="8">
        <v>6.0464548832291065</v>
      </c>
      <c r="H51" s="8">
        <v>0</v>
      </c>
      <c r="I51" s="8">
        <v>0.72062024941600022</v>
      </c>
      <c r="J51" s="8">
        <v>0</v>
      </c>
      <c r="K51" s="8">
        <v>0.52943998372947421</v>
      </c>
      <c r="L51" s="8">
        <v>1.4323528682585818</v>
      </c>
      <c r="M51" s="8">
        <v>0</v>
      </c>
      <c r="N51" s="8">
        <v>0.269978826762234</v>
      </c>
      <c r="O51" s="8">
        <v>0.98391560008032841</v>
      </c>
      <c r="P51" s="8">
        <v>2.1483581855203426</v>
      </c>
      <c r="Q51" s="8">
        <v>5.2803913746577855</v>
      </c>
      <c r="R51" s="8">
        <v>1.1926912827138489</v>
      </c>
      <c r="S51" s="8">
        <v>1.3337053180042457</v>
      </c>
      <c r="T51" s="8">
        <v>0</v>
      </c>
      <c r="U51" s="8">
        <v>0</v>
      </c>
      <c r="V51" s="8">
        <v>0</v>
      </c>
      <c r="W51" s="8">
        <v>2.9418063467365272</v>
      </c>
      <c r="X51" s="8">
        <v>0.76394280233949996</v>
      </c>
    </row>
    <row r="52" spans="1:24" x14ac:dyDescent="0.25">
      <c r="A52" s="10" t="s">
        <v>210</v>
      </c>
      <c r="B52" s="8">
        <v>4</v>
      </c>
      <c r="C52" s="4" t="s">
        <v>26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.84864641944153307</v>
      </c>
      <c r="P52" s="8">
        <v>0.77374423985215446</v>
      </c>
      <c r="Q52" s="8">
        <v>0.76778506543942071</v>
      </c>
      <c r="R52" s="8">
        <v>0.41125521179692431</v>
      </c>
      <c r="S52" s="8">
        <v>0.61822858113297663</v>
      </c>
      <c r="T52" s="8">
        <v>0.22448755808276125</v>
      </c>
      <c r="U52" s="8">
        <v>0.54421311948080686</v>
      </c>
      <c r="V52" s="8">
        <v>0.3518580887856767</v>
      </c>
      <c r="W52" s="8">
        <v>0</v>
      </c>
      <c r="X52" s="8">
        <v>0.37861492175658085</v>
      </c>
    </row>
    <row r="53" spans="1:24" x14ac:dyDescent="0.25">
      <c r="A53" s="10" t="s">
        <v>125</v>
      </c>
      <c r="B53" s="8">
        <v>4</v>
      </c>
      <c r="C53" s="4" t="s">
        <v>26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.42222709638442157</v>
      </c>
      <c r="P53" s="8">
        <v>0.37530626159218572</v>
      </c>
      <c r="Q53" s="8">
        <v>0.45921695284348846</v>
      </c>
      <c r="R53" s="8">
        <v>0.30422000736928911</v>
      </c>
      <c r="S53" s="8">
        <v>0.54826361832361159</v>
      </c>
      <c r="T53" s="8">
        <v>0.5970831111126067</v>
      </c>
      <c r="U53" s="8">
        <v>0.86279566147220588</v>
      </c>
      <c r="V53" s="8">
        <v>0.35266545885967082</v>
      </c>
      <c r="W53" s="8">
        <v>0.89136765937193241</v>
      </c>
      <c r="X53" s="8">
        <v>0.74479469388003494</v>
      </c>
    </row>
    <row r="54" spans="1:24" x14ac:dyDescent="0.25">
      <c r="A54" s="10" t="s">
        <v>216</v>
      </c>
      <c r="B54" s="8">
        <v>4</v>
      </c>
      <c r="C54" s="4" t="s">
        <v>260</v>
      </c>
      <c r="E54" s="8">
        <v>0</v>
      </c>
      <c r="F54" s="8">
        <v>0.65503745312663142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1.4605717727651744</v>
      </c>
      <c r="P54" s="8">
        <v>0</v>
      </c>
      <c r="Q54" s="8">
        <v>0</v>
      </c>
      <c r="R54" s="8">
        <v>0.68756512674701264</v>
      </c>
      <c r="S54" s="8">
        <v>1.365445241924705</v>
      </c>
      <c r="T54" s="8">
        <v>2.4159808362113653</v>
      </c>
      <c r="U54" s="8">
        <v>3.4108614965017674</v>
      </c>
      <c r="V54" s="8">
        <v>1.4671622142706964</v>
      </c>
      <c r="W54" s="8">
        <v>2.865319669987747</v>
      </c>
      <c r="X54" s="8">
        <v>0</v>
      </c>
    </row>
    <row r="55" spans="1:24" x14ac:dyDescent="0.25">
      <c r="A55" s="10" t="s">
        <v>132</v>
      </c>
      <c r="B55" s="8">
        <v>4</v>
      </c>
      <c r="C55" s="4" t="s">
        <v>260</v>
      </c>
      <c r="E55" s="8">
        <v>0</v>
      </c>
      <c r="F55" s="8">
        <v>0.30846794852110526</v>
      </c>
      <c r="G55" s="8">
        <v>0</v>
      </c>
      <c r="H55" s="8">
        <v>8.4186051979919421E-2</v>
      </c>
      <c r="I55" s="8">
        <v>0.28748032665917228</v>
      </c>
      <c r="J55" s="8">
        <v>0</v>
      </c>
      <c r="K55" s="8">
        <v>0.59810700940272277</v>
      </c>
      <c r="L55" s="8">
        <v>0.30226278079333563</v>
      </c>
      <c r="M55" s="8">
        <v>8.0497079609639935E-2</v>
      </c>
      <c r="N55" s="8">
        <v>0</v>
      </c>
      <c r="O55" s="8">
        <v>0</v>
      </c>
      <c r="P55" s="8">
        <v>0.21920806348280081</v>
      </c>
      <c r="Q55" s="8">
        <v>0</v>
      </c>
      <c r="R55" s="8">
        <v>0.1168176918205651</v>
      </c>
      <c r="S55" s="8">
        <v>0</v>
      </c>
      <c r="T55" s="8">
        <v>0.15602901253568949</v>
      </c>
      <c r="U55" s="8">
        <v>0.35918345650863437</v>
      </c>
      <c r="V55" s="8">
        <v>0.19651698127968889</v>
      </c>
      <c r="W55" s="8">
        <v>0.2186019969892897</v>
      </c>
      <c r="X55" s="8">
        <v>0</v>
      </c>
    </row>
    <row r="56" spans="1:24" x14ac:dyDescent="0.25">
      <c r="A56" s="10" t="s">
        <v>163</v>
      </c>
      <c r="B56" s="8">
        <v>4</v>
      </c>
      <c r="C56" s="4" t="s">
        <v>260</v>
      </c>
      <c r="E56" s="8">
        <v>9.7411243388896214</v>
      </c>
      <c r="F56" s="8">
        <v>8.7893447540894005</v>
      </c>
      <c r="G56" s="8">
        <v>6.3981897506904</v>
      </c>
      <c r="H56" s="8">
        <v>8.5107783869545912</v>
      </c>
      <c r="I56" s="8">
        <v>14.614995684632857</v>
      </c>
      <c r="J56" s="8">
        <v>15.264540392024898</v>
      </c>
      <c r="K56" s="8">
        <v>21.417988419379416</v>
      </c>
      <c r="L56" s="8">
        <v>6.3996298048508136</v>
      </c>
      <c r="M56" s="8">
        <v>4.7583362859861493</v>
      </c>
      <c r="N56" s="8">
        <v>3.9338778138217734</v>
      </c>
      <c r="O56" s="8">
        <v>4.3886324923054616</v>
      </c>
      <c r="P56" s="8">
        <v>4.1734348356180693</v>
      </c>
      <c r="Q56" s="8">
        <v>6.4908222948693917</v>
      </c>
      <c r="R56" s="8">
        <v>13.597455903282857</v>
      </c>
      <c r="S56" s="8">
        <v>4.9567990638121984</v>
      </c>
      <c r="T56" s="8">
        <v>3.7694365610117058</v>
      </c>
      <c r="U56" s="8">
        <v>24.564917137937023</v>
      </c>
      <c r="V56" s="8">
        <v>3.4433712601946977</v>
      </c>
      <c r="W56" s="8">
        <v>3.6625683596669281</v>
      </c>
      <c r="X56" s="8">
        <v>6.5805396475621354</v>
      </c>
    </row>
    <row r="57" spans="1:24" x14ac:dyDescent="0.25">
      <c r="A57" s="10" t="s">
        <v>31</v>
      </c>
      <c r="B57" s="8">
        <v>3</v>
      </c>
      <c r="C57" s="4" t="s">
        <v>260</v>
      </c>
      <c r="E57" s="8">
        <v>103.4925031883127</v>
      </c>
      <c r="F57" s="8">
        <v>140.45358341900862</v>
      </c>
      <c r="G57" s="8">
        <v>120.76720186648163</v>
      </c>
      <c r="H57" s="8">
        <v>2.4723038279952267</v>
      </c>
      <c r="I57" s="8">
        <v>16.092379464644733</v>
      </c>
      <c r="J57" s="8">
        <v>142.68498573874723</v>
      </c>
      <c r="K57" s="8">
        <v>174.54179459160176</v>
      </c>
      <c r="L57" s="8">
        <v>166.65273706459368</v>
      </c>
      <c r="M57" s="8">
        <v>99.87944533409258</v>
      </c>
      <c r="N57" s="8">
        <v>43.681340336869098</v>
      </c>
      <c r="O57" s="8">
        <v>36.731242049441065</v>
      </c>
      <c r="P57" s="8">
        <v>84.352170572820697</v>
      </c>
      <c r="Q57" s="8">
        <v>16.844576060665009</v>
      </c>
      <c r="R57" s="8">
        <v>2.9295673451745161</v>
      </c>
      <c r="S57" s="8">
        <v>29.174475290276192</v>
      </c>
      <c r="T57" s="8">
        <v>91.384488636768168</v>
      </c>
      <c r="U57" s="8">
        <v>4.2540036575788944</v>
      </c>
      <c r="V57" s="8">
        <v>47.230217747802548</v>
      </c>
      <c r="W57" s="8">
        <v>103.29641001470608</v>
      </c>
      <c r="X57" s="8">
        <v>49.508051124489526</v>
      </c>
    </row>
    <row r="58" spans="1:24" x14ac:dyDescent="0.25">
      <c r="A58" s="10" t="s">
        <v>46</v>
      </c>
      <c r="B58" s="8">
        <v>2</v>
      </c>
      <c r="C58" s="4" t="s">
        <v>260</v>
      </c>
      <c r="E58" s="8">
        <v>6.0231682096016231E-2</v>
      </c>
      <c r="F58" s="8">
        <v>0.13332967033502255</v>
      </c>
      <c r="G58" s="8">
        <v>0</v>
      </c>
      <c r="H58" s="8">
        <v>0</v>
      </c>
      <c r="I58" s="8">
        <v>0.18494640113165295</v>
      </c>
      <c r="J58" s="8">
        <v>0</v>
      </c>
      <c r="K58" s="8">
        <v>0.21968653945160854</v>
      </c>
      <c r="L58" s="8">
        <v>0.16008818843865236</v>
      </c>
      <c r="M58" s="8">
        <v>0.14055217471982528</v>
      </c>
      <c r="N58" s="8">
        <v>0</v>
      </c>
      <c r="O58" s="8">
        <v>0</v>
      </c>
      <c r="P58" s="8">
        <v>0.35772382038763351</v>
      </c>
      <c r="Q58" s="8">
        <v>0</v>
      </c>
      <c r="R58" s="8">
        <v>0</v>
      </c>
      <c r="S58" s="8">
        <v>0</v>
      </c>
      <c r="T58" s="8">
        <v>4.7140860310834011E-2</v>
      </c>
      <c r="U58" s="8">
        <v>0.25666352455451957</v>
      </c>
      <c r="V58" s="8">
        <v>4.8165835452781136E-2</v>
      </c>
      <c r="W58" s="8">
        <v>0</v>
      </c>
      <c r="X58" s="8">
        <v>8.9969824077334157E-2</v>
      </c>
    </row>
    <row r="59" spans="1:24" x14ac:dyDescent="0.25">
      <c r="A59" s="10" t="s">
        <v>133</v>
      </c>
      <c r="B59" s="8">
        <v>4</v>
      </c>
      <c r="C59" s="4" t="s">
        <v>260</v>
      </c>
      <c r="E59" s="8">
        <v>9.167051073172507</v>
      </c>
      <c r="F59" s="8">
        <v>5.7786891407545378</v>
      </c>
      <c r="G59" s="8">
        <v>18.527236467544871</v>
      </c>
      <c r="H59" s="8">
        <v>11.608100558850376</v>
      </c>
      <c r="I59" s="8">
        <v>16.96479183749285</v>
      </c>
      <c r="J59" s="8">
        <v>9.0271486208225298</v>
      </c>
      <c r="K59" s="8">
        <v>9.9236600498357888</v>
      </c>
      <c r="L59" s="8">
        <v>14.815218077506961</v>
      </c>
      <c r="M59" s="8">
        <v>7.7884783645115272</v>
      </c>
      <c r="N59" s="8">
        <v>10.199938469431032</v>
      </c>
      <c r="O59" s="8">
        <v>5.6475232268919777</v>
      </c>
      <c r="P59" s="8">
        <v>6.1162945887210878</v>
      </c>
      <c r="Q59" s="8">
        <v>7.9525632454338684</v>
      </c>
      <c r="R59" s="8">
        <v>10.131208492100908</v>
      </c>
      <c r="S59" s="8">
        <v>5.9888751138126564</v>
      </c>
      <c r="T59" s="8">
        <v>4.5440848321251064</v>
      </c>
      <c r="U59" s="8">
        <v>16.791538083988161</v>
      </c>
      <c r="V59" s="8">
        <v>3.6960936197024403</v>
      </c>
      <c r="W59" s="8">
        <v>5.6389706344248207</v>
      </c>
      <c r="X59" s="8">
        <v>7.2370751086802221</v>
      </c>
    </row>
    <row r="60" spans="1:24" x14ac:dyDescent="0.25">
      <c r="A60" s="10" t="s">
        <v>68</v>
      </c>
      <c r="B60" s="8">
        <v>4</v>
      </c>
      <c r="C60" s="4" t="s">
        <v>260</v>
      </c>
      <c r="E60" s="8">
        <v>0</v>
      </c>
      <c r="F60" s="8">
        <v>0.56350936083527337</v>
      </c>
      <c r="G60" s="8">
        <v>0.77483950560354309</v>
      </c>
      <c r="H60" s="8">
        <v>0</v>
      </c>
      <c r="I60" s="8">
        <v>0.53324015239728562</v>
      </c>
      <c r="J60" s="8">
        <v>0</v>
      </c>
      <c r="K60" s="8">
        <v>0.54574050267697971</v>
      </c>
      <c r="L60" s="8">
        <v>1.2709164476909058</v>
      </c>
      <c r="M60" s="8">
        <v>0.67013423661471838</v>
      </c>
      <c r="N60" s="8">
        <v>0.75379157510092953</v>
      </c>
      <c r="O60" s="8">
        <v>1.8389901004199862</v>
      </c>
      <c r="P60" s="8">
        <v>1.8803865940722257</v>
      </c>
      <c r="Q60" s="8">
        <v>1.5526625052139766</v>
      </c>
      <c r="R60" s="8">
        <v>1.5246973376471424</v>
      </c>
      <c r="S60" s="8">
        <v>1.7789213165428921</v>
      </c>
      <c r="T60" s="8">
        <v>3.3717883233488601</v>
      </c>
      <c r="U60" s="8">
        <v>3.7485380086278868</v>
      </c>
      <c r="V60" s="8">
        <v>1.7477854203739669</v>
      </c>
      <c r="W60" s="8">
        <v>2.9766385330699854</v>
      </c>
      <c r="X60" s="8">
        <v>2.7232371103882413</v>
      </c>
    </row>
    <row r="61" spans="1:24" x14ac:dyDescent="0.25">
      <c r="A61" s="10" t="s">
        <v>196</v>
      </c>
      <c r="B61" s="8">
        <v>3</v>
      </c>
      <c r="C61" s="4" t="s">
        <v>260</v>
      </c>
      <c r="E61" s="8">
        <v>0.54500387552543694</v>
      </c>
      <c r="F61" s="8">
        <v>0.32559724587517153</v>
      </c>
      <c r="G61" s="8">
        <v>0.1479100354373741</v>
      </c>
      <c r="H61" s="8">
        <v>0</v>
      </c>
      <c r="I61" s="8">
        <v>0.22320709430850608</v>
      </c>
      <c r="J61" s="8">
        <v>0.39285433039545997</v>
      </c>
      <c r="K61" s="8">
        <v>0.19241803763474538</v>
      </c>
      <c r="L61" s="8">
        <v>0.41028428912133269</v>
      </c>
      <c r="M61" s="8">
        <v>0.15804109134623856</v>
      </c>
      <c r="N61" s="8">
        <v>0.18611843854703236</v>
      </c>
      <c r="O61" s="8">
        <v>9.7916440985127987E-2</v>
      </c>
      <c r="P61" s="8">
        <v>0.26459237475813913</v>
      </c>
      <c r="Q61" s="8">
        <v>0</v>
      </c>
      <c r="R61" s="8">
        <v>0.10323788129793394</v>
      </c>
      <c r="S61" s="8">
        <v>0</v>
      </c>
      <c r="T61" s="8">
        <v>0</v>
      </c>
      <c r="U61" s="8">
        <v>0.1478628654278851</v>
      </c>
      <c r="V61" s="8">
        <v>0</v>
      </c>
      <c r="W61" s="8">
        <v>0</v>
      </c>
      <c r="X61" s="8">
        <v>0.17402941362172045</v>
      </c>
    </row>
    <row r="62" spans="1:24" x14ac:dyDescent="0.25">
      <c r="A62" s="10" t="s">
        <v>69</v>
      </c>
      <c r="B62" s="8">
        <v>4</v>
      </c>
      <c r="C62" s="4" t="s">
        <v>260</v>
      </c>
      <c r="E62" s="8">
        <v>0.67838801737084764</v>
      </c>
      <c r="F62" s="8">
        <v>0</v>
      </c>
      <c r="G62" s="8">
        <v>1.2080590993688263</v>
      </c>
      <c r="H62" s="8">
        <v>0.8513356341699867</v>
      </c>
      <c r="I62" s="8">
        <v>0</v>
      </c>
      <c r="J62" s="8">
        <v>0</v>
      </c>
      <c r="K62" s="8">
        <v>0.82812302209111954</v>
      </c>
      <c r="L62" s="8">
        <v>0</v>
      </c>
      <c r="M62" s="8">
        <v>0</v>
      </c>
      <c r="N62" s="8">
        <v>1.0665335249521641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10.494479154099077</v>
      </c>
      <c r="U62" s="8">
        <v>14.535302250376624</v>
      </c>
      <c r="V62" s="8">
        <v>6.9871203574734739</v>
      </c>
      <c r="W62" s="8">
        <v>0</v>
      </c>
      <c r="X62" s="8">
        <v>6.5250161989563376</v>
      </c>
    </row>
    <row r="63" spans="1:24" x14ac:dyDescent="0.25">
      <c r="A63" s="10" t="s">
        <v>70</v>
      </c>
      <c r="B63" s="8">
        <v>4</v>
      </c>
      <c r="C63" s="4" t="s">
        <v>260</v>
      </c>
      <c r="E63" s="8">
        <v>3.5650586873707391</v>
      </c>
      <c r="F63" s="8">
        <v>0</v>
      </c>
      <c r="G63" s="8">
        <v>5.256301673861083</v>
      </c>
      <c r="H63" s="8">
        <v>3.0732838745779971</v>
      </c>
      <c r="I63" s="8">
        <v>3.3259303266090767</v>
      </c>
      <c r="J63" s="8">
        <v>2.9660947097435719</v>
      </c>
      <c r="K63" s="8">
        <v>1.8597846096497546</v>
      </c>
      <c r="L63" s="8">
        <v>0</v>
      </c>
      <c r="M63" s="8">
        <v>0</v>
      </c>
      <c r="N63" s="8">
        <v>2.5514353782759103</v>
      </c>
      <c r="O63" s="8">
        <v>11.896561110870415</v>
      </c>
      <c r="P63" s="8">
        <v>0</v>
      </c>
      <c r="Q63" s="8">
        <v>12.521494826738962</v>
      </c>
      <c r="R63" s="8">
        <v>7.063827312803137</v>
      </c>
      <c r="S63" s="8">
        <v>9.009053149073921</v>
      </c>
      <c r="T63" s="8">
        <v>8.1223786881591078</v>
      </c>
      <c r="U63" s="8">
        <v>10.949867312643127</v>
      </c>
      <c r="V63" s="8">
        <v>0</v>
      </c>
      <c r="W63" s="8">
        <v>8.30706806317278</v>
      </c>
      <c r="X63" s="8">
        <v>0</v>
      </c>
    </row>
    <row r="64" spans="1:24" x14ac:dyDescent="0.25">
      <c r="A64" s="10" t="s">
        <v>71</v>
      </c>
      <c r="B64" s="8">
        <v>4</v>
      </c>
      <c r="C64" s="4" t="s">
        <v>260</v>
      </c>
      <c r="E64" s="8">
        <v>5.4564566725694155</v>
      </c>
      <c r="F64" s="8">
        <v>1.2572341873292965</v>
      </c>
      <c r="G64" s="8">
        <v>1.3894219489337745</v>
      </c>
      <c r="H64" s="8">
        <v>1.6794922892706121</v>
      </c>
      <c r="I64" s="8">
        <v>0.7831044255639753</v>
      </c>
      <c r="J64" s="8">
        <v>6.2977027657071165</v>
      </c>
      <c r="K64" s="8">
        <v>1.2759514503949145</v>
      </c>
      <c r="L64" s="8">
        <v>1.8637232522888132</v>
      </c>
      <c r="M64" s="8">
        <v>1.4733513780357779</v>
      </c>
      <c r="N64" s="8">
        <v>0.90968659060860413</v>
      </c>
      <c r="O64" s="8">
        <v>0</v>
      </c>
      <c r="P64" s="8">
        <v>0</v>
      </c>
      <c r="Q64" s="8">
        <v>0.27970586893531874</v>
      </c>
      <c r="R64" s="8">
        <v>0.24016634526722316</v>
      </c>
      <c r="S64" s="8">
        <v>0.23566393557143825</v>
      </c>
      <c r="T64" s="8">
        <v>0.31362249651681529</v>
      </c>
      <c r="U64" s="8">
        <v>0.30092236814884615</v>
      </c>
      <c r="V64" s="8">
        <v>0</v>
      </c>
      <c r="W64" s="8">
        <v>0.28525879053279307</v>
      </c>
      <c r="X64" s="8">
        <v>0</v>
      </c>
    </row>
    <row r="65" spans="1:24" x14ac:dyDescent="0.25">
      <c r="A65" s="10" t="s">
        <v>72</v>
      </c>
      <c r="B65" s="8">
        <v>4</v>
      </c>
      <c r="C65" s="4" t="s">
        <v>260</v>
      </c>
      <c r="E65" s="8">
        <v>0.36773250498155408</v>
      </c>
      <c r="F65" s="8">
        <v>0</v>
      </c>
      <c r="G65" s="8">
        <v>0.79735799619448611</v>
      </c>
      <c r="H65" s="8">
        <v>0.48951742430678941</v>
      </c>
      <c r="I65" s="8">
        <v>0.47756453021906681</v>
      </c>
      <c r="J65" s="8">
        <v>0.60974415444301566</v>
      </c>
      <c r="K65" s="8">
        <v>0.46593769467461987</v>
      </c>
      <c r="L65" s="8">
        <v>1.2098626183410486</v>
      </c>
      <c r="M65" s="8">
        <v>0.86918486729464361</v>
      </c>
      <c r="N65" s="8">
        <v>0.70414534658322014</v>
      </c>
      <c r="O65" s="8">
        <v>5.6563618381268981</v>
      </c>
      <c r="P65" s="8">
        <v>5.2449415141420008</v>
      </c>
      <c r="Q65" s="8">
        <v>6.6888249683471939</v>
      </c>
      <c r="R65" s="8">
        <v>3.3972474604789249</v>
      </c>
      <c r="S65" s="8">
        <v>4.8253540683504221</v>
      </c>
      <c r="T65" s="8">
        <v>7.9648979588767519</v>
      </c>
      <c r="U65" s="8">
        <v>11.939641372575352</v>
      </c>
      <c r="V65" s="8">
        <v>5.7478072938924702</v>
      </c>
      <c r="W65" s="8">
        <v>7.3672236093036618</v>
      </c>
      <c r="X65" s="8">
        <v>4.0552337237733687</v>
      </c>
    </row>
    <row r="66" spans="1:24" x14ac:dyDescent="0.25">
      <c r="A66" s="10" t="s">
        <v>73</v>
      </c>
      <c r="B66" s="8">
        <v>4</v>
      </c>
      <c r="C66" s="4" t="s">
        <v>260</v>
      </c>
      <c r="E66" s="8">
        <v>0.3606067291391139</v>
      </c>
      <c r="F66" s="8">
        <v>0.35767660029065262</v>
      </c>
      <c r="G66" s="8">
        <v>0.90859425398186766</v>
      </c>
      <c r="H66" s="8">
        <v>0.47728344608579004</v>
      </c>
      <c r="I66" s="8">
        <v>0.53241926291157027</v>
      </c>
      <c r="J66" s="8">
        <v>0.49785289987610931</v>
      </c>
      <c r="K66" s="8">
        <v>0.40938709752384866</v>
      </c>
      <c r="L66" s="8">
        <v>0.98404971104393146</v>
      </c>
      <c r="M66" s="8">
        <v>0.49496361960022273</v>
      </c>
      <c r="N66" s="8">
        <v>0.59489435403392443</v>
      </c>
      <c r="O66" s="8">
        <v>1.2614060705901298</v>
      </c>
      <c r="P66" s="8">
        <v>1.1834268026034065</v>
      </c>
      <c r="Q66" s="8">
        <v>1.3493647623193508</v>
      </c>
      <c r="R66" s="8">
        <v>0.87890431588753393</v>
      </c>
      <c r="S66" s="8">
        <v>0</v>
      </c>
      <c r="T66" s="8">
        <v>1.0103760632298149</v>
      </c>
      <c r="U66" s="8">
        <v>1.4579610052868732</v>
      </c>
      <c r="V66" s="8">
        <v>0.622761801305864</v>
      </c>
      <c r="W66" s="8">
        <v>0</v>
      </c>
      <c r="X66" s="8">
        <v>0</v>
      </c>
    </row>
    <row r="67" spans="1:24" x14ac:dyDescent="0.25">
      <c r="A67" s="10" t="s">
        <v>74</v>
      </c>
      <c r="B67" s="8">
        <v>4</v>
      </c>
      <c r="C67" s="4" t="s">
        <v>260</v>
      </c>
      <c r="E67" s="8">
        <v>6.0128334751016608</v>
      </c>
      <c r="F67" s="8">
        <v>0</v>
      </c>
      <c r="G67" s="8">
        <v>0</v>
      </c>
      <c r="H67" s="8">
        <v>0</v>
      </c>
      <c r="I67" s="8">
        <v>0</v>
      </c>
      <c r="J67" s="8">
        <v>5.2618470753274504</v>
      </c>
      <c r="K67" s="8">
        <v>2.1949258942669836</v>
      </c>
      <c r="L67" s="8">
        <v>4.0381149695687366</v>
      </c>
      <c r="M67" s="8">
        <v>2.7077510690132209</v>
      </c>
      <c r="N67" s="8">
        <v>2.5473531109604792</v>
      </c>
      <c r="O67" s="8">
        <v>13.941354605697205</v>
      </c>
      <c r="P67" s="8">
        <v>0</v>
      </c>
      <c r="Q67" s="8">
        <v>6.9040571941242979</v>
      </c>
      <c r="R67" s="8">
        <v>0</v>
      </c>
      <c r="S67" s="8">
        <v>6.1980557825305702</v>
      </c>
      <c r="T67" s="8">
        <v>6.2056662618772158</v>
      </c>
      <c r="U67" s="8">
        <v>8.3089544250353917</v>
      </c>
      <c r="V67" s="8">
        <v>5.1155744205647515</v>
      </c>
      <c r="W67" s="8">
        <v>6.8770266477032829</v>
      </c>
      <c r="X67" s="8">
        <v>4.2166480319380035</v>
      </c>
    </row>
    <row r="68" spans="1:24" x14ac:dyDescent="0.25">
      <c r="A68" s="10" t="s">
        <v>78</v>
      </c>
      <c r="B68" s="8">
        <v>4</v>
      </c>
      <c r="C68" s="4" t="s">
        <v>260</v>
      </c>
      <c r="E68" s="8">
        <v>0</v>
      </c>
      <c r="F68" s="8">
        <v>0.46424848040870087</v>
      </c>
      <c r="G68" s="8">
        <v>0</v>
      </c>
      <c r="H68" s="8">
        <v>0</v>
      </c>
      <c r="I68" s="8">
        <v>0.58582536709987043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1.0883719146748527</v>
      </c>
      <c r="P68" s="8">
        <v>1.660051151469</v>
      </c>
      <c r="Q68" s="8">
        <v>1.7902547391502062</v>
      </c>
      <c r="R68" s="8">
        <v>2.3286010329615241</v>
      </c>
      <c r="S68" s="8">
        <v>0.53220795923873476</v>
      </c>
      <c r="T68" s="8">
        <v>1.1486650031589956</v>
      </c>
      <c r="U68" s="8">
        <v>3.6414229344105813</v>
      </c>
      <c r="V68" s="8">
        <v>1.7637154529877745</v>
      </c>
      <c r="W68" s="8">
        <v>1.2908568033204912</v>
      </c>
      <c r="X68" s="8">
        <v>1.3037698347057054</v>
      </c>
    </row>
    <row r="69" spans="1:24" x14ac:dyDescent="0.25">
      <c r="A69" s="10" t="s">
        <v>80</v>
      </c>
      <c r="B69" s="8">
        <v>3</v>
      </c>
      <c r="C69" s="4" t="s">
        <v>260</v>
      </c>
      <c r="E69" s="8">
        <v>1.0880257471741688</v>
      </c>
      <c r="F69" s="8">
        <v>1.1803046617295709</v>
      </c>
      <c r="G69" s="8">
        <v>1.2336855372182431</v>
      </c>
      <c r="H69" s="8">
        <v>1.2067994117224614</v>
      </c>
      <c r="I69" s="8">
        <v>1.1946114959913652</v>
      </c>
      <c r="J69" s="8">
        <v>1.9753286676365038</v>
      </c>
      <c r="K69" s="8">
        <v>2.1134450916670868</v>
      </c>
      <c r="L69" s="8">
        <v>2.0423160864414567</v>
      </c>
      <c r="M69" s="8">
        <v>1.531416832841473</v>
      </c>
      <c r="N69" s="8">
        <v>2.5216329962601169</v>
      </c>
      <c r="O69" s="8">
        <v>0.7235084532617384</v>
      </c>
      <c r="P69" s="8">
        <v>1.1245168625542672</v>
      </c>
      <c r="Q69" s="8">
        <v>0.66465467197911043</v>
      </c>
      <c r="R69" s="8">
        <v>0.42907115412451419</v>
      </c>
      <c r="S69" s="8">
        <v>1.7408391215960224</v>
      </c>
      <c r="T69" s="8">
        <v>1.2634633808443883</v>
      </c>
      <c r="U69" s="8">
        <v>1.79647681280353</v>
      </c>
      <c r="V69" s="8">
        <v>1.0909898651797345</v>
      </c>
      <c r="W69" s="8">
        <v>1.0926256297869068</v>
      </c>
      <c r="X69" s="8">
        <v>4.5310450102233482</v>
      </c>
    </row>
    <row r="70" spans="1:24" x14ac:dyDescent="0.25">
      <c r="A70" s="10" t="s">
        <v>82</v>
      </c>
      <c r="B70" s="8">
        <v>4</v>
      </c>
      <c r="C70" s="4" t="s">
        <v>260</v>
      </c>
      <c r="E70" s="8">
        <v>4.8256839388079849</v>
      </c>
      <c r="F70" s="8">
        <v>3.8883739320643551</v>
      </c>
      <c r="G70" s="8">
        <v>2.5572472583383563</v>
      </c>
      <c r="H70" s="8">
        <v>2.9113702256642164</v>
      </c>
      <c r="I70" s="8">
        <v>1.8398547755719799</v>
      </c>
      <c r="J70" s="8">
        <v>6.6535663528063305</v>
      </c>
      <c r="K70" s="8">
        <v>4.4104453585946537</v>
      </c>
      <c r="L70" s="8">
        <v>5.7383251404276345</v>
      </c>
      <c r="M70" s="8">
        <v>3.7571510167711772</v>
      </c>
      <c r="N70" s="8">
        <v>5.0545425694991826</v>
      </c>
      <c r="O70" s="8">
        <v>2.3985824907795479</v>
      </c>
      <c r="P70" s="8">
        <v>1.9231160151391025</v>
      </c>
      <c r="Q70" s="8">
        <v>1.6739278255370869</v>
      </c>
      <c r="R70" s="8">
        <v>0.92537461976550328</v>
      </c>
      <c r="S70" s="8">
        <v>2.0652377139603915</v>
      </c>
      <c r="T70" s="8">
        <v>3.3501065343978436</v>
      </c>
      <c r="U70" s="8">
        <v>2.8964433633850297</v>
      </c>
      <c r="V70" s="8">
        <v>2.6818349642473023</v>
      </c>
      <c r="W70" s="8">
        <v>2.8016608466886681</v>
      </c>
      <c r="X70" s="8">
        <v>3.7794564784949709</v>
      </c>
    </row>
    <row r="71" spans="1:24" x14ac:dyDescent="0.25">
      <c r="A71" s="10" t="s">
        <v>84</v>
      </c>
      <c r="B71" s="8">
        <v>4</v>
      </c>
      <c r="C71" s="4" t="s">
        <v>26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.52794107898075282</v>
      </c>
      <c r="P71" s="8">
        <v>0.54931985743391665</v>
      </c>
      <c r="Q71" s="8">
        <v>0</v>
      </c>
      <c r="R71" s="8">
        <v>0.27724025136406161</v>
      </c>
      <c r="S71" s="8">
        <v>0.41833276864742036</v>
      </c>
      <c r="T71" s="8">
        <v>0.58052226473073598</v>
      </c>
      <c r="U71" s="8">
        <v>0.97312803468657083</v>
      </c>
      <c r="V71" s="8">
        <v>0.32464040148352807</v>
      </c>
      <c r="W71" s="8">
        <v>0.63538712311722123</v>
      </c>
      <c r="X71" s="8">
        <v>0.44495593955542412</v>
      </c>
    </row>
    <row r="72" spans="1:24" x14ac:dyDescent="0.25">
      <c r="A72" s="10" t="s">
        <v>87</v>
      </c>
      <c r="B72" s="8">
        <v>4</v>
      </c>
      <c r="C72" s="4" t="s">
        <v>26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3.5074264457060367</v>
      </c>
      <c r="P72" s="8">
        <v>4.1242507309860663</v>
      </c>
      <c r="Q72" s="8">
        <v>3.4986691048787297</v>
      </c>
      <c r="R72" s="8">
        <v>2.74539174642159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.67258994698589603</v>
      </c>
    </row>
    <row r="73" spans="1:24" x14ac:dyDescent="0.25">
      <c r="A73" s="10" t="s">
        <v>197</v>
      </c>
      <c r="B73" s="8">
        <v>4</v>
      </c>
      <c r="C73" s="4" t="s">
        <v>260</v>
      </c>
      <c r="E73" s="8">
        <v>1.3666624588409748</v>
      </c>
      <c r="F73" s="8">
        <v>0</v>
      </c>
      <c r="G73" s="8">
        <v>3.0981713516427551</v>
      </c>
      <c r="H73" s="8">
        <v>2.1343430063448841</v>
      </c>
      <c r="I73" s="8">
        <v>0</v>
      </c>
      <c r="J73" s="8">
        <v>2.4384309468694005</v>
      </c>
      <c r="K73" s="8">
        <v>0</v>
      </c>
      <c r="L73" s="8">
        <v>4.9841458125193503</v>
      </c>
      <c r="M73" s="8">
        <v>3.0092714228830615</v>
      </c>
      <c r="N73" s="8">
        <v>0</v>
      </c>
      <c r="O73" s="8">
        <v>9.8258806163397665</v>
      </c>
      <c r="P73" s="8">
        <v>10.395749792399828</v>
      </c>
      <c r="Q73" s="8">
        <v>10.773957305630178</v>
      </c>
      <c r="R73" s="8">
        <v>6.0490163524409954</v>
      </c>
      <c r="S73" s="8">
        <v>6.3797247080122981</v>
      </c>
      <c r="T73" s="8">
        <v>14.120270926990019</v>
      </c>
      <c r="U73" s="8">
        <v>22.162364141241842</v>
      </c>
      <c r="V73" s="8">
        <v>8.6538116644537606</v>
      </c>
      <c r="W73" s="8">
        <v>16.163191435413367</v>
      </c>
      <c r="X73" s="8">
        <v>9.3959990627905245</v>
      </c>
    </row>
    <row r="74" spans="1:24" x14ac:dyDescent="0.25">
      <c r="A74" s="10" t="s">
        <v>91</v>
      </c>
      <c r="B74" s="8">
        <v>4</v>
      </c>
      <c r="C74" s="4" t="s">
        <v>260</v>
      </c>
      <c r="E74" s="8">
        <v>1.4641581733474733</v>
      </c>
      <c r="F74" s="8">
        <v>1.1459289035648443</v>
      </c>
      <c r="G74" s="8">
        <v>3.0276774570073681</v>
      </c>
      <c r="H74" s="8">
        <v>1.444152157392719</v>
      </c>
      <c r="I74" s="8">
        <v>1.5424030560422073</v>
      </c>
      <c r="J74" s="8">
        <v>0</v>
      </c>
      <c r="K74" s="8">
        <v>0</v>
      </c>
      <c r="L74" s="8">
        <v>7.6288852407823189</v>
      </c>
      <c r="M74" s="8">
        <v>3.2308597636497609</v>
      </c>
      <c r="N74" s="8">
        <v>4.0750730057676039</v>
      </c>
      <c r="O74" s="8">
        <v>91.88543382335169</v>
      </c>
      <c r="P74" s="8">
        <v>97.751392692911764</v>
      </c>
      <c r="Q74" s="8">
        <v>71.676309344736467</v>
      </c>
      <c r="R74" s="8">
        <v>20.908892252665005</v>
      </c>
      <c r="S74" s="8">
        <v>46.528300120378567</v>
      </c>
      <c r="T74" s="8">
        <v>121.40709501424871</v>
      </c>
      <c r="U74" s="8">
        <v>102.65313512672124</v>
      </c>
      <c r="V74" s="8">
        <v>86.374562099163484</v>
      </c>
      <c r="W74" s="8">
        <v>155.65307766988417</v>
      </c>
      <c r="X74" s="8">
        <v>46.778141494785949</v>
      </c>
    </row>
    <row r="75" spans="1:24" x14ac:dyDescent="0.25">
      <c r="A75" s="10" t="s">
        <v>93</v>
      </c>
      <c r="B75" s="8">
        <v>4</v>
      </c>
      <c r="C75" s="4" t="s">
        <v>26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.34380138819826389</v>
      </c>
      <c r="K75" s="8">
        <v>0</v>
      </c>
      <c r="L75" s="8">
        <v>0.47718471751411184</v>
      </c>
      <c r="M75" s="8">
        <v>0</v>
      </c>
      <c r="N75" s="8">
        <v>0.19223268645444935</v>
      </c>
      <c r="O75" s="8">
        <v>1.6169767628787814</v>
      </c>
      <c r="P75" s="8">
        <v>1.1695536139453295</v>
      </c>
      <c r="Q75" s="8">
        <v>1.2516666162400303</v>
      </c>
      <c r="R75" s="8">
        <v>0.74651744417912447</v>
      </c>
      <c r="S75" s="8">
        <v>0.97708113231649407</v>
      </c>
      <c r="T75" s="8">
        <v>1.5798812542682144</v>
      </c>
      <c r="U75" s="8">
        <v>2.18951185006383</v>
      </c>
      <c r="V75" s="8">
        <v>1.087931174707103</v>
      </c>
      <c r="W75" s="8">
        <v>1.6848688862455827</v>
      </c>
      <c r="X75" s="8">
        <v>1.0357771952951995</v>
      </c>
    </row>
    <row r="76" spans="1:24" x14ac:dyDescent="0.25">
      <c r="A76" s="10" t="s">
        <v>94</v>
      </c>
      <c r="B76" s="8">
        <v>4</v>
      </c>
      <c r="C76" s="4" t="s">
        <v>26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1.0375062310462146</v>
      </c>
      <c r="P76" s="8">
        <v>0.41085083126982697</v>
      </c>
      <c r="Q76" s="8">
        <v>0.40577241800425345</v>
      </c>
      <c r="R76" s="8">
        <v>0.17663987379974219</v>
      </c>
      <c r="S76" s="8">
        <v>0.19223652031357144</v>
      </c>
      <c r="T76" s="8">
        <v>1.9730427945424962</v>
      </c>
      <c r="U76" s="8">
        <v>1.2784217329944647</v>
      </c>
      <c r="V76" s="8">
        <v>0.28326268519132847</v>
      </c>
      <c r="W76" s="8">
        <v>0.59594267486926367</v>
      </c>
      <c r="X76" s="8">
        <v>0.48683105319803455</v>
      </c>
    </row>
    <row r="77" spans="1:24" x14ac:dyDescent="0.25">
      <c r="A77" s="10" t="s">
        <v>96</v>
      </c>
      <c r="B77" s="8">
        <v>4</v>
      </c>
      <c r="C77" s="4" t="s">
        <v>260</v>
      </c>
      <c r="E77" s="8">
        <v>1.2991327553275192</v>
      </c>
      <c r="F77" s="8">
        <v>0.76163276593599849</v>
      </c>
      <c r="G77" s="8">
        <v>0.31850808586160811</v>
      </c>
      <c r="H77" s="8">
        <v>0.5650017483394989</v>
      </c>
      <c r="I77" s="8">
        <v>0.62527635003101067</v>
      </c>
      <c r="J77" s="8">
        <v>2.5547450076999887</v>
      </c>
      <c r="K77" s="8">
        <v>0</v>
      </c>
      <c r="L77" s="8">
        <v>0.87401863397385893</v>
      </c>
      <c r="M77" s="8">
        <v>0.97715370514550137</v>
      </c>
      <c r="N77" s="8">
        <v>0.62973092220103399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.81236911676444046</v>
      </c>
    </row>
    <row r="78" spans="1:24" x14ac:dyDescent="0.25">
      <c r="A78" s="10" t="s">
        <v>97</v>
      </c>
      <c r="B78" s="8">
        <v>4</v>
      </c>
      <c r="C78" s="4" t="s">
        <v>260</v>
      </c>
      <c r="E78" s="8">
        <v>0.67062516885375234</v>
      </c>
      <c r="F78" s="8">
        <v>0.49546082524538515</v>
      </c>
      <c r="G78" s="8">
        <v>0.83493590395603479</v>
      </c>
      <c r="H78" s="8">
        <v>0.78507767448878862</v>
      </c>
      <c r="I78" s="8">
        <v>0.7261733253487801</v>
      </c>
      <c r="J78" s="8">
        <v>1.0709509452771915</v>
      </c>
      <c r="K78" s="8">
        <v>0</v>
      </c>
      <c r="L78" s="8">
        <v>0.81954622212587014</v>
      </c>
      <c r="M78" s="8">
        <v>0</v>
      </c>
      <c r="N78" s="8">
        <v>0.81548323811887968</v>
      </c>
      <c r="O78" s="8">
        <v>0</v>
      </c>
      <c r="P78" s="8">
        <v>0</v>
      </c>
      <c r="Q78" s="8">
        <v>0</v>
      </c>
      <c r="R78" s="8">
        <v>1.2059330710060698</v>
      </c>
      <c r="S78" s="8">
        <v>0</v>
      </c>
      <c r="T78" s="8">
        <v>1.6670547307549122</v>
      </c>
      <c r="U78" s="8">
        <v>2.5537660495569594</v>
      </c>
      <c r="V78" s="8">
        <v>0</v>
      </c>
      <c r="W78" s="8">
        <v>2.2829255144923248</v>
      </c>
      <c r="X78" s="8">
        <v>0</v>
      </c>
    </row>
    <row r="79" spans="1:24" x14ac:dyDescent="0.25">
      <c r="A79" s="10" t="s">
        <v>159</v>
      </c>
      <c r="B79" s="8">
        <v>2</v>
      </c>
      <c r="C79" s="4" t="s">
        <v>260</v>
      </c>
      <c r="E79" s="8">
        <v>0</v>
      </c>
      <c r="F79" s="8">
        <v>0.94691505619400373</v>
      </c>
      <c r="G79" s="8">
        <v>1.2338550616141599</v>
      </c>
      <c r="H79" s="8">
        <v>0.66488618789985787</v>
      </c>
      <c r="I79" s="8">
        <v>1.0843467230130801</v>
      </c>
      <c r="J79" s="8">
        <v>0.90765174777528457</v>
      </c>
      <c r="K79" s="8">
        <v>0.80471826627611831</v>
      </c>
      <c r="L79" s="8">
        <v>1.1575307646125996</v>
      </c>
      <c r="M79" s="8">
        <v>0.60176335433418737</v>
      </c>
      <c r="N79" s="8">
        <v>0.38472165874932934</v>
      </c>
      <c r="O79" s="8">
        <v>3.4973651016915808</v>
      </c>
      <c r="P79" s="8">
        <v>4.8447803398171336</v>
      </c>
      <c r="Q79" s="8">
        <v>3.3707369354971317</v>
      </c>
      <c r="R79" s="8">
        <v>2.3311284468861517</v>
      </c>
      <c r="S79" s="8">
        <v>2.0639235496936581</v>
      </c>
      <c r="T79" s="8">
        <v>3.7393686413396567</v>
      </c>
      <c r="U79" s="8">
        <v>6.7658399082502685</v>
      </c>
      <c r="V79" s="8">
        <v>2.5821247601090258</v>
      </c>
      <c r="W79" s="8">
        <v>3.2671149448935557</v>
      </c>
      <c r="X79" s="8">
        <v>2.1190708160177936</v>
      </c>
    </row>
    <row r="80" spans="1:24" x14ac:dyDescent="0.25">
      <c r="A80" s="10" t="s">
        <v>165</v>
      </c>
      <c r="B80" s="8">
        <v>2</v>
      </c>
      <c r="C80" s="4" t="s">
        <v>260</v>
      </c>
      <c r="E80" s="8">
        <v>1.3618962114231838</v>
      </c>
      <c r="F80" s="8">
        <v>1.1065151167665688</v>
      </c>
      <c r="G80" s="8">
        <v>3.4864669804900963</v>
      </c>
      <c r="H80" s="8">
        <v>2.5428583789185502</v>
      </c>
      <c r="I80" s="8">
        <v>3.270182273005648</v>
      </c>
      <c r="J80" s="8">
        <v>0</v>
      </c>
      <c r="K80" s="8">
        <v>0</v>
      </c>
      <c r="L80" s="8">
        <v>0</v>
      </c>
      <c r="M80" s="8">
        <v>0</v>
      </c>
      <c r="N80" s="8">
        <v>0.33146912233413151</v>
      </c>
      <c r="O80" s="8">
        <v>8.1488502063747017</v>
      </c>
      <c r="P80" s="8">
        <v>7.3308849540574794</v>
      </c>
      <c r="Q80" s="8">
        <v>8.2947125236577399</v>
      </c>
      <c r="R80" s="8">
        <v>4.3239710680446892</v>
      </c>
      <c r="S80" s="8">
        <v>4.9829395052048353</v>
      </c>
      <c r="T80" s="8">
        <v>0.5671561348140205</v>
      </c>
      <c r="U80" s="8">
        <v>0.55428466416725286</v>
      </c>
      <c r="V80" s="8">
        <v>0</v>
      </c>
      <c r="W80" s="8">
        <v>0</v>
      </c>
      <c r="X80" s="8">
        <v>0</v>
      </c>
    </row>
    <row r="81" spans="1:24" x14ac:dyDescent="0.25">
      <c r="A81" s="10" t="s">
        <v>303</v>
      </c>
      <c r="B81" s="8">
        <v>2</v>
      </c>
      <c r="C81" s="4" t="s">
        <v>260</v>
      </c>
      <c r="E81" s="8">
        <v>0.28177488447158922</v>
      </c>
      <c r="F81" s="8">
        <v>0</v>
      </c>
      <c r="G81" s="8">
        <v>1.0204803552869299</v>
      </c>
      <c r="H81" s="8">
        <v>0.41034707726109859</v>
      </c>
      <c r="I81" s="8">
        <v>1.9696518895486079</v>
      </c>
      <c r="J81" s="8">
        <v>0.39250969614114711</v>
      </c>
      <c r="K81" s="8">
        <v>0.36867938443034554</v>
      </c>
      <c r="L81" s="8">
        <v>1.9030520141567748</v>
      </c>
      <c r="M81" s="8">
        <v>0.7965922237586649</v>
      </c>
      <c r="N81" s="8">
        <v>0.77603352482401844</v>
      </c>
      <c r="O81" s="8">
        <v>16.184056134697233</v>
      </c>
      <c r="P81" s="8">
        <v>12.543611463799778</v>
      </c>
      <c r="Q81" s="8">
        <v>18.467199327603854</v>
      </c>
      <c r="R81" s="8">
        <v>5.3458370795461301</v>
      </c>
      <c r="S81" s="8">
        <v>6.2439086879242129</v>
      </c>
      <c r="T81" s="8">
        <v>22.604310311454491</v>
      </c>
      <c r="U81" s="8">
        <v>29.567012753614708</v>
      </c>
      <c r="V81" s="8">
        <v>18.988707560091509</v>
      </c>
      <c r="W81" s="8">
        <v>21.828682575846557</v>
      </c>
      <c r="X81" s="8">
        <v>8.1550722281819858</v>
      </c>
    </row>
    <row r="82" spans="1:24" x14ac:dyDescent="0.25">
      <c r="A82" s="10" t="s">
        <v>36</v>
      </c>
      <c r="B82" s="8">
        <v>4</v>
      </c>
      <c r="C82" s="4" t="s">
        <v>260</v>
      </c>
      <c r="E82" s="8">
        <v>40.809813750623761</v>
      </c>
      <c r="F82" s="8">
        <v>30.738934173969945</v>
      </c>
      <c r="G82" s="8">
        <v>34.331572087874719</v>
      </c>
      <c r="H82" s="8">
        <v>44.030517276500895</v>
      </c>
      <c r="I82" s="8">
        <v>45.901387647040565</v>
      </c>
      <c r="J82" s="8">
        <v>44.684559426174737</v>
      </c>
      <c r="K82" s="8">
        <v>73.138227511556622</v>
      </c>
      <c r="L82" s="8">
        <v>32.192780069988935</v>
      </c>
      <c r="M82" s="8">
        <v>36.019309279458867</v>
      </c>
      <c r="N82" s="8">
        <v>35.774464506296958</v>
      </c>
      <c r="O82" s="8">
        <v>32.014707560886706</v>
      </c>
      <c r="P82" s="8">
        <v>28.6443669129564</v>
      </c>
      <c r="Q82" s="8">
        <v>26.168946383355856</v>
      </c>
      <c r="R82" s="8">
        <v>34.875738229115989</v>
      </c>
      <c r="S82" s="8">
        <v>28.92332707138802</v>
      </c>
      <c r="T82" s="8">
        <v>25.234689509264907</v>
      </c>
      <c r="U82" s="8">
        <v>66.057722890183229</v>
      </c>
      <c r="V82" s="8">
        <v>30.791790408940027</v>
      </c>
      <c r="W82" s="8">
        <v>35.326178802259108</v>
      </c>
      <c r="X82" s="8">
        <v>48.944203022588106</v>
      </c>
    </row>
    <row r="83" spans="1:24" x14ac:dyDescent="0.25">
      <c r="A83" s="10" t="s">
        <v>326</v>
      </c>
      <c r="B83" s="8">
        <v>3</v>
      </c>
      <c r="C83" s="4" t="s">
        <v>260</v>
      </c>
      <c r="E83" s="8">
        <v>3.3944175917001198</v>
      </c>
      <c r="F83" s="8">
        <v>0.50954387272800317</v>
      </c>
      <c r="G83" s="8">
        <v>2.2056819152729794</v>
      </c>
      <c r="H83" s="8">
        <v>0.53485776873027135</v>
      </c>
      <c r="I83" s="8">
        <v>0</v>
      </c>
      <c r="J83" s="8">
        <v>1.0036898266437997</v>
      </c>
      <c r="K83" s="8">
        <v>0.14989939790415976</v>
      </c>
      <c r="L83" s="8">
        <v>0.506353815471422</v>
      </c>
      <c r="M83" s="8">
        <v>0.16545190610387814</v>
      </c>
      <c r="N83" s="8">
        <v>0.39116541702301438</v>
      </c>
      <c r="O83" s="8">
        <v>0</v>
      </c>
      <c r="P83" s="8">
        <v>3.9551730696353142</v>
      </c>
      <c r="Q83" s="8">
        <v>0</v>
      </c>
      <c r="R83" s="8">
        <v>0</v>
      </c>
      <c r="S83" s="8">
        <v>4.9671123964272166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</row>
    <row r="84" spans="1:24" x14ac:dyDescent="0.25">
      <c r="A84" s="10" t="s">
        <v>193</v>
      </c>
      <c r="B84" s="8">
        <v>2</v>
      </c>
      <c r="C84" s="4" t="s">
        <v>260</v>
      </c>
      <c r="E84" s="8">
        <v>0</v>
      </c>
      <c r="F84" s="8">
        <v>2.0583041727548896</v>
      </c>
      <c r="G84" s="8">
        <v>2.402669263328256</v>
      </c>
      <c r="H84" s="8">
        <v>1.6122619431504071</v>
      </c>
      <c r="I84" s="8">
        <v>1.0499417960382484</v>
      </c>
      <c r="J84" s="8">
        <v>9.8120818545412458</v>
      </c>
      <c r="K84" s="8">
        <v>4.5485857190334738</v>
      </c>
      <c r="L84" s="8">
        <v>4.0804149539011343</v>
      </c>
      <c r="M84" s="8">
        <v>0</v>
      </c>
      <c r="N84" s="8">
        <v>1.7945500669583536</v>
      </c>
      <c r="O84" s="8">
        <v>0.81241859394503757</v>
      </c>
      <c r="P84" s="8">
        <v>1.053836617180486</v>
      </c>
      <c r="Q84" s="8">
        <v>0.76152975027343228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1.4109677906772438</v>
      </c>
      <c r="X84" s="8">
        <v>1.6276296585655268</v>
      </c>
    </row>
    <row r="85" spans="1:24" x14ac:dyDescent="0.25">
      <c r="A85" s="10" t="s">
        <v>42</v>
      </c>
      <c r="B85" s="8">
        <v>2</v>
      </c>
      <c r="C85" s="4" t="s">
        <v>260</v>
      </c>
      <c r="E85" s="8">
        <v>25.375265299477224</v>
      </c>
      <c r="F85" s="8">
        <v>11.765062224667883</v>
      </c>
      <c r="G85" s="8">
        <v>20.34877610167047</v>
      </c>
      <c r="H85" s="8">
        <v>18.707109518195004</v>
      </c>
      <c r="I85" s="8">
        <v>8.8603189516846985</v>
      </c>
      <c r="J85" s="8">
        <v>29.671343564107488</v>
      </c>
      <c r="K85" s="8">
        <v>12.844351295744115</v>
      </c>
      <c r="L85" s="8">
        <v>10.570107942915866</v>
      </c>
      <c r="M85" s="8">
        <v>14.689629113358844</v>
      </c>
      <c r="N85" s="8">
        <v>12.182455894213811</v>
      </c>
      <c r="O85" s="8">
        <v>10.249435251170539</v>
      </c>
      <c r="P85" s="8">
        <v>8.9319969587643762</v>
      </c>
      <c r="Q85" s="8">
        <v>11.083677713125107</v>
      </c>
      <c r="R85" s="8">
        <v>7.0900472940702866</v>
      </c>
      <c r="S85" s="8">
        <v>6.0302998570031745</v>
      </c>
      <c r="T85" s="8">
        <v>9.2804164256533763</v>
      </c>
      <c r="U85" s="8">
        <v>13.602215599946931</v>
      </c>
      <c r="V85" s="8">
        <v>11.101183253943649</v>
      </c>
      <c r="W85" s="8">
        <v>4.45414781074287</v>
      </c>
      <c r="X85" s="8">
        <v>5.7236466291844508</v>
      </c>
    </row>
    <row r="86" spans="1:24" x14ac:dyDescent="0.25">
      <c r="A86" s="10" t="s">
        <v>306</v>
      </c>
      <c r="B86" s="8">
        <v>2</v>
      </c>
      <c r="C86" s="4" t="s">
        <v>260</v>
      </c>
      <c r="E86" s="8">
        <v>5.8682415732391666</v>
      </c>
      <c r="F86" s="8">
        <v>3.841602280191966</v>
      </c>
      <c r="G86" s="8">
        <v>6.9627342431592005</v>
      </c>
      <c r="H86" s="8">
        <v>4.8333711700956368</v>
      </c>
      <c r="I86" s="8">
        <v>3.8925855098366555</v>
      </c>
      <c r="J86" s="8">
        <v>5.9583241837725343</v>
      </c>
      <c r="K86" s="8">
        <v>2.9129550370495498</v>
      </c>
      <c r="L86" s="8">
        <v>5.0237621120451603</v>
      </c>
      <c r="M86" s="8">
        <v>4.4214830379168699</v>
      </c>
      <c r="N86" s="8">
        <v>2.704364800487173</v>
      </c>
      <c r="O86" s="8">
        <v>6.9377857910791239</v>
      </c>
      <c r="P86" s="8">
        <v>6.0257245718185688</v>
      </c>
      <c r="Q86" s="8">
        <v>8.4303540946254891</v>
      </c>
      <c r="R86" s="8">
        <v>4.6534186978395562</v>
      </c>
      <c r="S86" s="8">
        <v>3.7975061990342378</v>
      </c>
      <c r="T86" s="8">
        <v>7.7962592125285974</v>
      </c>
      <c r="U86" s="8">
        <v>8.4263158971455052</v>
      </c>
      <c r="V86" s="8">
        <v>3.73245632572733</v>
      </c>
      <c r="W86" s="8">
        <v>6.3697739258982464</v>
      </c>
      <c r="X86" s="8">
        <v>4.8046183021521349</v>
      </c>
    </row>
    <row r="87" spans="1:24" x14ac:dyDescent="0.25">
      <c r="A87" s="10" t="s">
        <v>47</v>
      </c>
      <c r="B87" s="8">
        <v>2</v>
      </c>
      <c r="C87" s="4" t="s">
        <v>260</v>
      </c>
      <c r="E87" s="8">
        <v>1.1595430537252815</v>
      </c>
      <c r="F87" s="8">
        <v>1.4201148246864983</v>
      </c>
      <c r="G87" s="8">
        <v>2.5551564574553827</v>
      </c>
      <c r="H87" s="8">
        <v>1.4467527257761106</v>
      </c>
      <c r="I87" s="8">
        <v>2.2169810628329416</v>
      </c>
      <c r="J87" s="8">
        <v>2.0651346104061949</v>
      </c>
      <c r="K87" s="8">
        <v>2.3302986532267491</v>
      </c>
      <c r="L87" s="8">
        <v>2.720265986391206</v>
      </c>
      <c r="M87" s="8">
        <v>2.2432707306831019</v>
      </c>
      <c r="N87" s="8">
        <v>2.9891349814685477</v>
      </c>
      <c r="O87" s="8">
        <v>2.0216314424601776</v>
      </c>
      <c r="P87" s="8">
        <v>2.7331349924930075</v>
      </c>
      <c r="Q87" s="8">
        <v>1.5104391278435545</v>
      </c>
      <c r="R87" s="8">
        <v>1.8180013977591443</v>
      </c>
      <c r="S87" s="8">
        <v>1.7689222406003531</v>
      </c>
      <c r="T87" s="8">
        <v>3.5312187692974502</v>
      </c>
      <c r="U87" s="8">
        <v>8.5408447473125566</v>
      </c>
      <c r="V87" s="8">
        <v>2.657210176990481</v>
      </c>
      <c r="W87" s="8">
        <v>3.1483972449901416</v>
      </c>
      <c r="X87" s="8">
        <v>4.3723603690513508</v>
      </c>
    </row>
    <row r="88" spans="1:24" x14ac:dyDescent="0.25">
      <c r="A88" s="10" t="s">
        <v>52</v>
      </c>
      <c r="B88" s="8">
        <v>2</v>
      </c>
      <c r="C88" s="4" t="s">
        <v>260</v>
      </c>
      <c r="E88" s="8">
        <v>0.86564019315099605</v>
      </c>
      <c r="F88" s="8">
        <v>0.57306989889335691</v>
      </c>
      <c r="G88" s="8">
        <v>0.1528064650727699</v>
      </c>
      <c r="H88" s="8">
        <v>0.22527027882463826</v>
      </c>
      <c r="I88" s="8">
        <v>0.36589941635338508</v>
      </c>
      <c r="J88" s="8">
        <v>1.2185692842078637</v>
      </c>
      <c r="K88" s="8">
        <v>0.66622923163521242</v>
      </c>
      <c r="L88" s="8">
        <v>0.39450166656830837</v>
      </c>
      <c r="M88" s="8">
        <v>0.3762996532355643</v>
      </c>
      <c r="N88" s="8">
        <v>0.19298323784428198</v>
      </c>
      <c r="O88" s="8">
        <v>0.43752872373973989</v>
      </c>
      <c r="P88" s="8">
        <v>0.43646511853958153</v>
      </c>
      <c r="Q88" s="8">
        <v>0.19238112050626274</v>
      </c>
      <c r="R88" s="8">
        <v>0.20672075118488087</v>
      </c>
      <c r="S88" s="8">
        <v>0.27678013584715822</v>
      </c>
      <c r="T88" s="8">
        <v>0.43784058966196687</v>
      </c>
      <c r="U88" s="8">
        <v>0.62212770823567376</v>
      </c>
      <c r="V88" s="8">
        <v>0.28144610252484165</v>
      </c>
      <c r="W88" s="8">
        <v>0.39620771177397268</v>
      </c>
      <c r="X88" s="8">
        <v>0.38528744107191709</v>
      </c>
    </row>
    <row r="89" spans="1:24" x14ac:dyDescent="0.25">
      <c r="A89" s="10" t="s">
        <v>308</v>
      </c>
      <c r="B89" s="8">
        <v>1</v>
      </c>
      <c r="C89" s="4" t="s">
        <v>260</v>
      </c>
      <c r="E89" s="8">
        <v>1.6463137677303799</v>
      </c>
      <c r="F89" s="8">
        <v>1.6299780081379585</v>
      </c>
      <c r="G89" s="8">
        <v>2.5107693197911773</v>
      </c>
      <c r="H89" s="8">
        <v>2.4560672358276157</v>
      </c>
      <c r="I89" s="8">
        <v>3.1135613878928527</v>
      </c>
      <c r="J89" s="8">
        <v>1.8403756375518292</v>
      </c>
      <c r="K89" s="8">
        <v>3.2733098249051</v>
      </c>
      <c r="L89" s="8">
        <v>2.0949993750850542</v>
      </c>
      <c r="M89" s="8">
        <v>2.4689725824166477</v>
      </c>
      <c r="N89" s="8">
        <v>3.3330888854579439</v>
      </c>
      <c r="O89" s="8">
        <v>1.2229773260904719</v>
      </c>
      <c r="P89" s="8">
        <v>1.1339798375547239</v>
      </c>
      <c r="Q89" s="8">
        <v>0.85445410319976134</v>
      </c>
      <c r="R89" s="8">
        <v>1.3311718579337839</v>
      </c>
      <c r="S89" s="8">
        <v>1.0349043600527761</v>
      </c>
      <c r="T89" s="8">
        <v>3.3897116223408705</v>
      </c>
      <c r="U89" s="8">
        <v>5.6920313973405099</v>
      </c>
      <c r="V89" s="8">
        <v>0.80772717998840615</v>
      </c>
      <c r="W89" s="8">
        <v>1.9122149631144441</v>
      </c>
      <c r="X89" s="8">
        <v>3.3683281898927513</v>
      </c>
    </row>
    <row r="90" spans="1:24" x14ac:dyDescent="0.25">
      <c r="A90" s="10" t="s">
        <v>55</v>
      </c>
      <c r="B90" s="8">
        <v>2</v>
      </c>
      <c r="C90" s="4" t="s">
        <v>260</v>
      </c>
      <c r="E90" s="8">
        <v>31.494018005561383</v>
      </c>
      <c r="F90" s="8">
        <v>55.499064023322525</v>
      </c>
      <c r="G90" s="8">
        <v>43.185237951221453</v>
      </c>
      <c r="H90" s="8">
        <v>37.776670428120468</v>
      </c>
      <c r="I90" s="8">
        <v>37.224416776371214</v>
      </c>
      <c r="J90" s="8">
        <v>49.122500877524928</v>
      </c>
      <c r="K90" s="8">
        <v>70.487257553099198</v>
      </c>
      <c r="L90" s="8">
        <v>58.915060353521895</v>
      </c>
      <c r="M90" s="8">
        <v>39.757689696186588</v>
      </c>
      <c r="N90" s="8">
        <v>42.019582947516746</v>
      </c>
      <c r="O90" s="8">
        <v>23.69474463582171</v>
      </c>
      <c r="P90" s="8">
        <v>0</v>
      </c>
      <c r="Q90" s="8">
        <v>27.185791760535817</v>
      </c>
      <c r="R90" s="8">
        <v>19.654953822697909</v>
      </c>
      <c r="S90" s="8">
        <v>27.206799988726573</v>
      </c>
      <c r="T90" s="8">
        <v>47.491691857944986</v>
      </c>
      <c r="U90" s="8">
        <v>72.526417259542072</v>
      </c>
      <c r="V90" s="8">
        <v>53.286564620741395</v>
      </c>
      <c r="W90" s="8">
        <v>35.418135774179433</v>
      </c>
      <c r="X90" s="8">
        <v>77.926149130462704</v>
      </c>
    </row>
    <row r="91" spans="1:24" x14ac:dyDescent="0.25">
      <c r="A91" s="10" t="s">
        <v>56</v>
      </c>
      <c r="B91" s="8">
        <v>2</v>
      </c>
      <c r="C91" s="4" t="s">
        <v>260</v>
      </c>
      <c r="E91" s="8">
        <v>1.9203729942533667</v>
      </c>
      <c r="F91" s="8">
        <v>2.0329500007479133</v>
      </c>
      <c r="G91" s="8">
        <v>7.8486969902861805</v>
      </c>
      <c r="H91" s="8">
        <v>1.9221592398982354</v>
      </c>
      <c r="I91" s="8">
        <v>5.8384557481079238</v>
      </c>
      <c r="J91" s="8">
        <v>0.71126766185934365</v>
      </c>
      <c r="K91" s="8">
        <v>0</v>
      </c>
      <c r="L91" s="8">
        <v>2.3847734369391649</v>
      </c>
      <c r="M91" s="8">
        <v>0.64670887416141432</v>
      </c>
      <c r="N91" s="8">
        <v>1.490668284733436</v>
      </c>
      <c r="O91" s="8">
        <v>14.811905409503543</v>
      </c>
      <c r="P91" s="8">
        <v>10.674615487783656</v>
      </c>
      <c r="Q91" s="8">
        <v>13.743942536611547</v>
      </c>
      <c r="R91" s="8">
        <v>8.5532959115744891</v>
      </c>
      <c r="S91" s="8">
        <v>10.303819208479078</v>
      </c>
      <c r="T91" s="8">
        <v>2.4495253590954946</v>
      </c>
      <c r="U91" s="8">
        <v>1.6628539925017587</v>
      </c>
      <c r="V91" s="8">
        <v>1.17512714269847</v>
      </c>
      <c r="W91" s="8">
        <v>0.6238084239360302</v>
      </c>
      <c r="X91" s="8">
        <v>2.1240853153820463</v>
      </c>
    </row>
    <row r="92" spans="1:24" x14ac:dyDescent="0.25">
      <c r="A92" s="10" t="s">
        <v>64</v>
      </c>
      <c r="B92" s="8">
        <v>2</v>
      </c>
      <c r="C92" s="4" t="s">
        <v>260</v>
      </c>
      <c r="E92" s="8">
        <v>119.65272460646004</v>
      </c>
      <c r="F92" s="8">
        <v>130.07716591458603</v>
      </c>
      <c r="G92" s="8">
        <v>58.28387176541581</v>
      </c>
      <c r="H92" s="8">
        <v>115.39465905803138</v>
      </c>
      <c r="I92" s="8">
        <v>74.747226880799928</v>
      </c>
      <c r="J92" s="8">
        <v>141.33315787620509</v>
      </c>
      <c r="K92" s="8">
        <v>502.32398329174828</v>
      </c>
      <c r="L92" s="8">
        <v>105.61791714878311</v>
      </c>
      <c r="M92" s="8">
        <v>152.16613168327308</v>
      </c>
      <c r="N92" s="8">
        <v>75.119009075924382</v>
      </c>
      <c r="O92" s="8">
        <v>15.547082227004269</v>
      </c>
      <c r="P92" s="8">
        <v>33.810187441677918</v>
      </c>
      <c r="Q92" s="8">
        <v>17.170483467931575</v>
      </c>
      <c r="R92" s="8">
        <v>31.143492131572149</v>
      </c>
      <c r="S92" s="8">
        <v>31.970359767752107</v>
      </c>
      <c r="T92" s="8">
        <v>20.175691552755968</v>
      </c>
      <c r="U92" s="8">
        <v>119.89303180246262</v>
      </c>
      <c r="V92" s="8">
        <v>36.304031957397129</v>
      </c>
      <c r="W92" s="8">
        <v>33.168889380541941</v>
      </c>
      <c r="X92" s="8">
        <v>59.428045151088959</v>
      </c>
    </row>
    <row r="93" spans="1:24" x14ac:dyDescent="0.25">
      <c r="A93" s="10" t="s">
        <v>309</v>
      </c>
      <c r="B93" s="8">
        <v>2</v>
      </c>
      <c r="C93" s="4" t="s">
        <v>260</v>
      </c>
      <c r="E93" s="8">
        <v>0.39706144329994175</v>
      </c>
      <c r="F93" s="8">
        <v>0.39685606017573977</v>
      </c>
      <c r="G93" s="8">
        <v>0.30963630914196427</v>
      </c>
      <c r="H93" s="8">
        <v>0.17251944519039575</v>
      </c>
      <c r="I93" s="8">
        <v>0.23208718703927317</v>
      </c>
      <c r="J93" s="8">
        <v>0.62381671982745723</v>
      </c>
      <c r="K93" s="8">
        <v>0.63173227776636054</v>
      </c>
      <c r="L93" s="8">
        <v>0.58188037359965983</v>
      </c>
      <c r="M93" s="8">
        <v>0.3195765020085245</v>
      </c>
      <c r="N93" s="8">
        <v>0.28861446858783441</v>
      </c>
      <c r="O93" s="8">
        <v>0.20872397898877754</v>
      </c>
      <c r="P93" s="8">
        <v>0.29143918531499025</v>
      </c>
      <c r="Q93" s="8">
        <v>0.25795218737780873</v>
      </c>
      <c r="R93" s="8">
        <v>0.15842078569276385</v>
      </c>
      <c r="S93" s="8">
        <v>0.15774256519065294</v>
      </c>
      <c r="T93" s="8">
        <v>0.48348275210164726</v>
      </c>
      <c r="U93" s="8">
        <v>1.0898250646125089</v>
      </c>
      <c r="V93" s="8">
        <v>0.57584117892874309</v>
      </c>
      <c r="W93" s="8">
        <v>0.42803712342351208</v>
      </c>
      <c r="X93" s="8">
        <v>0.61512540185200015</v>
      </c>
    </row>
    <row r="94" spans="1:24" x14ac:dyDescent="0.25">
      <c r="A94" s="10" t="s">
        <v>66</v>
      </c>
      <c r="B94" s="8">
        <v>2</v>
      </c>
      <c r="C94" s="4" t="s">
        <v>260</v>
      </c>
      <c r="E94" s="8">
        <v>217.75759856635034</v>
      </c>
      <c r="F94" s="8">
        <v>284.19264105513929</v>
      </c>
      <c r="G94" s="8">
        <v>626.31288168415369</v>
      </c>
      <c r="H94" s="8">
        <v>360.78013080546162</v>
      </c>
      <c r="I94" s="8">
        <v>303.60172698151791</v>
      </c>
      <c r="J94" s="8">
        <v>676.37556885473555</v>
      </c>
      <c r="K94" s="8">
        <v>316.19892661693342</v>
      </c>
      <c r="L94" s="8">
        <v>759.29216279700461</v>
      </c>
      <c r="M94" s="8">
        <v>449.66277902569112</v>
      </c>
      <c r="N94" s="8">
        <v>610.61362775060718</v>
      </c>
      <c r="O94" s="8">
        <v>525.85841570498269</v>
      </c>
      <c r="P94" s="8">
        <v>596.8857349274158</v>
      </c>
      <c r="Q94" s="8">
        <v>502.00972850757273</v>
      </c>
      <c r="R94" s="8">
        <v>127.27937131251625</v>
      </c>
      <c r="S94" s="8">
        <v>493.10582997693786</v>
      </c>
      <c r="T94" s="8">
        <v>883.50060023083472</v>
      </c>
      <c r="U94" s="8">
        <v>489.99802940430948</v>
      </c>
      <c r="V94" s="8">
        <v>572.64973818432975</v>
      </c>
      <c r="W94" s="8">
        <v>852.13681650389003</v>
      </c>
      <c r="X94" s="8">
        <v>532.89254589859786</v>
      </c>
    </row>
    <row r="95" spans="1:24" x14ac:dyDescent="0.25">
      <c r="A95" s="10" t="s">
        <v>314</v>
      </c>
      <c r="B95" s="8">
        <v>3</v>
      </c>
      <c r="C95" s="4" t="s">
        <v>260</v>
      </c>
      <c r="E95" s="8">
        <v>154.48276187521148</v>
      </c>
      <c r="F95" s="8">
        <v>118.54830521841198</v>
      </c>
      <c r="G95" s="8">
        <v>225.4185105270044</v>
      </c>
      <c r="H95" s="8">
        <v>176.27416843597484</v>
      </c>
      <c r="I95" s="8">
        <v>146.37886429380112</v>
      </c>
      <c r="J95" s="8">
        <v>22.148753219530104</v>
      </c>
      <c r="K95" s="8">
        <v>10.096275572005831</v>
      </c>
      <c r="L95" s="8">
        <v>27.72869403463179</v>
      </c>
      <c r="M95" s="8">
        <v>35.732510964838788</v>
      </c>
      <c r="N95" s="8">
        <v>16.409433178830955</v>
      </c>
      <c r="O95" s="8">
        <v>259.5825707672941</v>
      </c>
      <c r="P95" s="8">
        <v>253.66988189742685</v>
      </c>
      <c r="Q95" s="8">
        <v>193.94025781138535</v>
      </c>
      <c r="R95" s="8">
        <v>150.75182105949176</v>
      </c>
      <c r="S95" s="8">
        <v>208.16636245430263</v>
      </c>
      <c r="T95" s="8">
        <v>71.499187414469915</v>
      </c>
      <c r="U95" s="8">
        <v>103.81972074892663</v>
      </c>
      <c r="V95" s="8">
        <v>71.609502396739273</v>
      </c>
      <c r="W95" s="8">
        <v>85.783555436562352</v>
      </c>
      <c r="X95" s="8">
        <v>41.782668920459692</v>
      </c>
    </row>
    <row r="96" spans="1:24" x14ac:dyDescent="0.25">
      <c r="A96" s="10" t="s">
        <v>135</v>
      </c>
      <c r="B96" s="8">
        <v>3</v>
      </c>
      <c r="C96" s="4" t="s">
        <v>260</v>
      </c>
      <c r="E96" s="8">
        <v>7.903500006488696</v>
      </c>
      <c r="F96" s="8">
        <v>4.6366734966399381</v>
      </c>
      <c r="G96" s="8">
        <v>5.5489855434113711</v>
      </c>
      <c r="H96" s="8">
        <v>5.2830659776793576</v>
      </c>
      <c r="I96" s="8">
        <v>2.3817625551860826</v>
      </c>
      <c r="J96" s="8">
        <v>10.9879739302567</v>
      </c>
      <c r="K96" s="8">
        <v>5.8993059936381353</v>
      </c>
      <c r="L96" s="8">
        <v>5.678229769937273</v>
      </c>
      <c r="M96" s="8">
        <v>4.8841231213407683</v>
      </c>
      <c r="N96" s="8">
        <v>3.4581197633251839</v>
      </c>
      <c r="O96" s="8">
        <v>2.5939402537268994</v>
      </c>
      <c r="P96" s="8">
        <v>4.223378314787146</v>
      </c>
      <c r="Q96" s="8">
        <v>2.0805507469191724</v>
      </c>
      <c r="R96" s="8">
        <v>2.0806973898514225</v>
      </c>
      <c r="S96" s="8">
        <v>1.3571031557097868</v>
      </c>
      <c r="T96" s="8">
        <v>3.1423560019137815</v>
      </c>
      <c r="U96" s="8">
        <v>5.9717965275195652</v>
      </c>
      <c r="V96" s="8">
        <v>2.0788226770591409</v>
      </c>
      <c r="W96" s="8">
        <v>3.5213178385353872</v>
      </c>
      <c r="X96" s="8">
        <v>2.4518677718090651</v>
      </c>
    </row>
    <row r="97" spans="1:24" x14ac:dyDescent="0.25">
      <c r="A97" s="10" t="s">
        <v>136</v>
      </c>
      <c r="B97" s="8">
        <v>3</v>
      </c>
      <c r="C97" s="4" t="s">
        <v>260</v>
      </c>
      <c r="E97" s="8">
        <v>1.0349363576195652</v>
      </c>
      <c r="F97" s="8">
        <v>0.75406400664001583</v>
      </c>
      <c r="G97" s="8">
        <v>0.94992995251957113</v>
      </c>
      <c r="H97" s="8">
        <v>0.91137484336916097</v>
      </c>
      <c r="I97" s="8">
        <v>0.68529785772183982</v>
      </c>
      <c r="J97" s="8">
        <v>0.96865201078865959</v>
      </c>
      <c r="K97" s="8">
        <v>0.57241407913653419</v>
      </c>
      <c r="L97" s="8">
        <v>0.66705541758015141</v>
      </c>
      <c r="M97" s="8">
        <v>0.65025948362753427</v>
      </c>
      <c r="N97" s="8">
        <v>0.36899669182576289</v>
      </c>
      <c r="O97" s="8">
        <v>0.60067621175192321</v>
      </c>
      <c r="P97" s="8">
        <v>0.8717619685605883</v>
      </c>
      <c r="Q97" s="8">
        <v>0.70879854084786265</v>
      </c>
      <c r="R97" s="8">
        <v>0.55641870359056778</v>
      </c>
      <c r="S97" s="8">
        <v>0.65456807998700373</v>
      </c>
      <c r="T97" s="8">
        <v>0.71164658317556129</v>
      </c>
      <c r="U97" s="8">
        <v>0.88199454353074358</v>
      </c>
      <c r="V97" s="8">
        <v>0.87225468051763</v>
      </c>
      <c r="W97" s="8">
        <v>0.51700573397840577</v>
      </c>
      <c r="X97" s="8">
        <v>0.34695078464198503</v>
      </c>
    </row>
    <row r="98" spans="1:24" x14ac:dyDescent="0.25">
      <c r="A98" s="10" t="s">
        <v>185</v>
      </c>
      <c r="B98" s="8">
        <v>3</v>
      </c>
      <c r="C98" s="4" t="s">
        <v>260</v>
      </c>
      <c r="E98" s="8">
        <v>8.1332708844810213</v>
      </c>
      <c r="F98" s="8">
        <v>8.858143135801491</v>
      </c>
      <c r="G98" s="8">
        <v>11.871934716380716</v>
      </c>
      <c r="H98" s="8">
        <v>8.3054465528572265</v>
      </c>
      <c r="I98" s="8">
        <v>8.5082297937380531</v>
      </c>
      <c r="J98" s="8">
        <v>12.287302508058543</v>
      </c>
      <c r="K98" s="8">
        <v>0</v>
      </c>
      <c r="L98" s="8">
        <v>17.344111778285583</v>
      </c>
      <c r="M98" s="8">
        <v>10.89534824759745</v>
      </c>
      <c r="N98" s="8">
        <v>11.415374067673406</v>
      </c>
      <c r="O98" s="8">
        <v>0</v>
      </c>
      <c r="P98" s="8">
        <v>6.9848146121426309</v>
      </c>
      <c r="Q98" s="8">
        <v>0</v>
      </c>
      <c r="R98" s="8">
        <v>0</v>
      </c>
      <c r="S98" s="8">
        <v>0</v>
      </c>
      <c r="T98" s="8">
        <v>10.331196255942507</v>
      </c>
      <c r="U98" s="8">
        <v>0</v>
      </c>
      <c r="V98" s="8">
        <v>7.785298833702142</v>
      </c>
      <c r="W98" s="8">
        <v>0</v>
      </c>
      <c r="X98" s="8">
        <v>0</v>
      </c>
    </row>
    <row r="99" spans="1:24" x14ac:dyDescent="0.25">
      <c r="A99" s="10" t="s">
        <v>315</v>
      </c>
      <c r="B99" s="8">
        <v>3</v>
      </c>
      <c r="C99" s="4" t="s">
        <v>260</v>
      </c>
      <c r="E99" s="8">
        <v>670.68361437283079</v>
      </c>
      <c r="F99" s="8">
        <v>310.00932752336672</v>
      </c>
      <c r="G99" s="8">
        <v>415.07135733887617</v>
      </c>
      <c r="H99" s="8">
        <v>620.55927366856463</v>
      </c>
      <c r="I99" s="8">
        <v>300.15978565553053</v>
      </c>
      <c r="J99" s="8">
        <v>612.33402342513432</v>
      </c>
      <c r="K99" s="8">
        <v>170.50854934325093</v>
      </c>
      <c r="L99" s="8">
        <v>330.50028868784489</v>
      </c>
      <c r="M99" s="8">
        <v>465.96198168026154</v>
      </c>
      <c r="N99" s="8">
        <v>185.5494839812763</v>
      </c>
      <c r="O99" s="8">
        <v>394.84913126441904</v>
      </c>
      <c r="P99" s="8">
        <v>369.37548804421436</v>
      </c>
      <c r="Q99" s="8">
        <v>371.99473122485045</v>
      </c>
      <c r="R99" s="8">
        <v>221.3449263546247</v>
      </c>
      <c r="S99" s="8">
        <v>265.94253739607802</v>
      </c>
      <c r="T99" s="8">
        <v>258.83456555426295</v>
      </c>
      <c r="U99" s="8">
        <v>198.41869754292304</v>
      </c>
      <c r="V99" s="8">
        <v>153.29470384266904</v>
      </c>
      <c r="W99" s="8">
        <v>275.89714800062808</v>
      </c>
      <c r="X99" s="8">
        <v>145.98228746992447</v>
      </c>
    </row>
    <row r="100" spans="1:24" x14ac:dyDescent="0.25">
      <c r="A100" s="10" t="s">
        <v>186</v>
      </c>
      <c r="B100" s="8">
        <v>3</v>
      </c>
      <c r="C100" s="4" t="s">
        <v>260</v>
      </c>
      <c r="E100" s="8">
        <v>2.2867841633171175</v>
      </c>
      <c r="F100" s="8">
        <v>1.3436539529131493</v>
      </c>
      <c r="G100" s="8">
        <v>1.6456298192959729</v>
      </c>
      <c r="H100" s="8">
        <v>1.478841478263353</v>
      </c>
      <c r="I100" s="8">
        <v>1.4756454258068321</v>
      </c>
      <c r="J100" s="8">
        <v>2.9675019662820157</v>
      </c>
      <c r="K100" s="8">
        <v>1.5114590817661608</v>
      </c>
      <c r="L100" s="8">
        <v>2.4913221134864041</v>
      </c>
      <c r="M100" s="8">
        <v>1.9790101261498014</v>
      </c>
      <c r="N100" s="8">
        <v>1.4377452586845061</v>
      </c>
      <c r="O100" s="8">
        <v>0.86545026135456526</v>
      </c>
      <c r="P100" s="8">
        <v>1.0211250986603888</v>
      </c>
      <c r="Q100" s="8">
        <v>0.6764519768974222</v>
      </c>
      <c r="R100" s="8">
        <v>0.56790835830313868</v>
      </c>
      <c r="S100" s="8">
        <v>0.90297369518807713</v>
      </c>
      <c r="T100" s="8">
        <v>0.98547606725139947</v>
      </c>
      <c r="U100" s="8">
        <v>1.3628408610259946</v>
      </c>
      <c r="V100" s="8">
        <v>0.51642184675228986</v>
      </c>
      <c r="W100" s="8">
        <v>1.1130444976375549</v>
      </c>
      <c r="X100" s="8">
        <v>1.0726378095735569</v>
      </c>
    </row>
    <row r="101" spans="1:24" x14ac:dyDescent="0.25">
      <c r="A101" s="10" t="s">
        <v>139</v>
      </c>
      <c r="B101" s="8">
        <v>3</v>
      </c>
      <c r="C101" s="4" t="s">
        <v>260</v>
      </c>
      <c r="E101" s="8">
        <v>12.968369341703356</v>
      </c>
      <c r="F101" s="8">
        <v>8.4711053732883403</v>
      </c>
      <c r="G101" s="8">
        <v>10.225033464115366</v>
      </c>
      <c r="H101" s="8">
        <v>7.9179844773699752</v>
      </c>
      <c r="I101" s="8">
        <v>7.3479025056795022</v>
      </c>
      <c r="J101" s="8">
        <v>17.615434238298832</v>
      </c>
      <c r="K101" s="8">
        <v>9.1404506234008309</v>
      </c>
      <c r="L101" s="8">
        <v>14.87368406793618</v>
      </c>
      <c r="M101" s="8">
        <v>11.320360530703562</v>
      </c>
      <c r="N101" s="8">
        <v>8.5992503346270102</v>
      </c>
      <c r="O101" s="8">
        <v>5.1613297385267618</v>
      </c>
      <c r="P101" s="8">
        <v>6.543910073232464</v>
      </c>
      <c r="Q101" s="8">
        <v>3.6817193802623929</v>
      </c>
      <c r="R101" s="8">
        <v>3.5911915915785713</v>
      </c>
      <c r="S101" s="8">
        <v>5.6991590305746929</v>
      </c>
      <c r="T101" s="8">
        <v>6.0390477038820274</v>
      </c>
      <c r="U101" s="8">
        <v>7.3157532422584737</v>
      </c>
      <c r="V101" s="8">
        <v>3.3727884841105173</v>
      </c>
      <c r="W101" s="8">
        <v>7.2258289549872936</v>
      </c>
      <c r="X101" s="8">
        <v>6.6153782862903912</v>
      </c>
    </row>
    <row r="102" spans="1:24" x14ac:dyDescent="0.25">
      <c r="A102" s="10" t="s">
        <v>140</v>
      </c>
      <c r="B102" s="8">
        <v>3</v>
      </c>
      <c r="C102" s="4" t="s">
        <v>260</v>
      </c>
      <c r="E102" s="8">
        <v>4.024364490512923</v>
      </c>
      <c r="F102" s="8">
        <v>2.2699951061292185</v>
      </c>
      <c r="G102" s="8">
        <v>3.1134568013412496</v>
      </c>
      <c r="H102" s="8">
        <v>2.3749747295420267</v>
      </c>
      <c r="I102" s="8">
        <v>2.6172612623527551</v>
      </c>
      <c r="J102" s="8">
        <v>5.2170446222667799</v>
      </c>
      <c r="K102" s="8">
        <v>2.5907146979094913</v>
      </c>
      <c r="L102" s="8">
        <v>4.6092286553133981</v>
      </c>
      <c r="M102" s="8">
        <v>3.4661525909533748</v>
      </c>
      <c r="N102" s="8">
        <v>2.6321654180115663</v>
      </c>
      <c r="O102" s="8">
        <v>1.4120118138065161</v>
      </c>
      <c r="P102" s="8">
        <v>1.7930585223087521</v>
      </c>
      <c r="Q102" s="8">
        <v>1.2065076304364468</v>
      </c>
      <c r="R102" s="8">
        <v>1.1925517322517529</v>
      </c>
      <c r="S102" s="8">
        <v>1.6000235635366675</v>
      </c>
      <c r="T102" s="8">
        <v>1.7609699986055769</v>
      </c>
      <c r="U102" s="8">
        <v>2.191260382127449</v>
      </c>
      <c r="V102" s="8">
        <v>0.93918876492125947</v>
      </c>
      <c r="W102" s="8">
        <v>1.8858866346858436</v>
      </c>
      <c r="X102" s="8">
        <v>1.8811853925483049</v>
      </c>
    </row>
    <row r="103" spans="1:24" x14ac:dyDescent="0.25">
      <c r="A103" s="10" t="s">
        <v>141</v>
      </c>
      <c r="B103" s="8">
        <v>3</v>
      </c>
      <c r="C103" s="4" t="s">
        <v>260</v>
      </c>
      <c r="E103" s="8">
        <v>0</v>
      </c>
      <c r="F103" s="8">
        <v>0</v>
      </c>
      <c r="G103" s="8">
        <v>30.068796390349803</v>
      </c>
      <c r="H103" s="8">
        <v>8.5793655513617839</v>
      </c>
      <c r="I103" s="8">
        <v>12.772992110112977</v>
      </c>
      <c r="J103" s="8">
        <v>0</v>
      </c>
      <c r="K103" s="8">
        <v>0</v>
      </c>
      <c r="L103" s="8">
        <v>43.086240083469896</v>
      </c>
      <c r="M103" s="8">
        <v>12.385608320712738</v>
      </c>
      <c r="N103" s="8">
        <v>20.651934062925616</v>
      </c>
      <c r="O103" s="8">
        <v>0</v>
      </c>
      <c r="P103" s="8">
        <v>20.993376384809402</v>
      </c>
      <c r="Q103" s="8">
        <v>0</v>
      </c>
      <c r="R103" s="8">
        <v>0</v>
      </c>
      <c r="S103" s="8">
        <v>10.641302305933969</v>
      </c>
      <c r="T103" s="8">
        <v>46.751034430398356</v>
      </c>
      <c r="U103" s="8">
        <v>0</v>
      </c>
      <c r="V103" s="8">
        <v>24.334584294263092</v>
      </c>
      <c r="W103" s="8">
        <v>46.875570902535003</v>
      </c>
      <c r="X103" s="8">
        <v>41.429773527700412</v>
      </c>
    </row>
    <row r="104" spans="1:24" x14ac:dyDescent="0.25">
      <c r="A104" s="10" t="s">
        <v>224</v>
      </c>
      <c r="B104" s="8">
        <v>3</v>
      </c>
      <c r="C104" s="4" t="s">
        <v>260</v>
      </c>
      <c r="E104" s="8">
        <v>1.0075186373251435</v>
      </c>
      <c r="F104" s="8">
        <v>0</v>
      </c>
      <c r="G104" s="8">
        <v>2.3865644457161634</v>
      </c>
      <c r="H104" s="8">
        <v>0.51665379004652923</v>
      </c>
      <c r="I104" s="8">
        <v>1.3426371853125532</v>
      </c>
      <c r="J104" s="8">
        <v>1.6013430626646727</v>
      </c>
      <c r="K104" s="8">
        <v>0</v>
      </c>
      <c r="L104" s="8">
        <v>2.0936575326817608</v>
      </c>
      <c r="M104" s="8">
        <v>0</v>
      </c>
      <c r="N104" s="8">
        <v>2.6296025596072599</v>
      </c>
      <c r="O104" s="8">
        <v>1.3769368506450099</v>
      </c>
      <c r="P104" s="8">
        <v>0</v>
      </c>
      <c r="Q104" s="8">
        <v>1.1756151529061705</v>
      </c>
      <c r="R104" s="8">
        <v>0.43885519207813406</v>
      </c>
      <c r="S104" s="8">
        <v>1.224858234172608</v>
      </c>
      <c r="T104" s="8">
        <v>0.95486786464774354</v>
      </c>
      <c r="U104" s="8">
        <v>1.2986347636499014</v>
      </c>
      <c r="V104" s="8">
        <v>0</v>
      </c>
      <c r="W104" s="8">
        <v>0</v>
      </c>
      <c r="X104" s="8">
        <v>0</v>
      </c>
    </row>
    <row r="105" spans="1:24" x14ac:dyDescent="0.25">
      <c r="A105" s="10" t="s">
        <v>225</v>
      </c>
      <c r="B105" s="8">
        <v>3</v>
      </c>
      <c r="C105" s="4" t="s">
        <v>260</v>
      </c>
      <c r="E105" s="8">
        <v>100.28894785088244</v>
      </c>
      <c r="F105" s="8">
        <v>80.49352078586341</v>
      </c>
      <c r="G105" s="8">
        <v>151.27241056005315</v>
      </c>
      <c r="H105" s="8">
        <v>90.584603498607024</v>
      </c>
      <c r="I105" s="8">
        <v>102.4644637907428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187.35752717652326</v>
      </c>
      <c r="P105" s="8">
        <v>142.82380548050352</v>
      </c>
      <c r="Q105" s="8">
        <v>252.85588883106229</v>
      </c>
      <c r="R105" s="8">
        <v>121.53437339455485</v>
      </c>
      <c r="S105" s="8">
        <v>141.62751159467751</v>
      </c>
      <c r="T105" s="8">
        <v>0</v>
      </c>
      <c r="U105" s="8">
        <v>0</v>
      </c>
      <c r="V105" s="8">
        <v>0.71421198853327716</v>
      </c>
      <c r="W105" s="8">
        <v>0</v>
      </c>
      <c r="X105" s="8">
        <v>0</v>
      </c>
    </row>
    <row r="106" spans="1:24" x14ac:dyDescent="0.25">
      <c r="A106" s="10" t="s">
        <v>330</v>
      </c>
      <c r="B106" s="8">
        <v>4</v>
      </c>
      <c r="C106" s="4" t="s">
        <v>260</v>
      </c>
      <c r="E106" s="8">
        <v>2.6307326217782094</v>
      </c>
      <c r="F106" s="8">
        <v>2.63772433099565</v>
      </c>
      <c r="G106" s="8">
        <v>0.82629015976428011</v>
      </c>
      <c r="H106" s="8">
        <v>2.201754261570021</v>
      </c>
      <c r="I106" s="8">
        <v>0.88537759796073789</v>
      </c>
      <c r="J106" s="8">
        <v>1.9738065330132888</v>
      </c>
      <c r="K106" s="8">
        <v>2.065393428192154</v>
      </c>
      <c r="L106" s="8">
        <v>1.4323848168872315</v>
      </c>
      <c r="M106" s="8">
        <v>3.0866703792329346</v>
      </c>
      <c r="N106" s="8">
        <v>1.3758156159575845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</row>
    <row r="107" spans="1:24" x14ac:dyDescent="0.25">
      <c r="A107" s="10" t="s">
        <v>321</v>
      </c>
      <c r="B107" s="8">
        <v>4</v>
      </c>
      <c r="C107" s="4" t="s">
        <v>260</v>
      </c>
      <c r="E107" s="8">
        <v>0.68704748668930959</v>
      </c>
      <c r="F107" s="8">
        <v>0.57899836979702146</v>
      </c>
      <c r="G107" s="8">
        <v>0.47820006681519717</v>
      </c>
      <c r="H107" s="8">
        <v>0.64046345873409194</v>
      </c>
      <c r="I107" s="8">
        <v>0.33873763189957062</v>
      </c>
      <c r="J107" s="8">
        <v>1.0439545953560181</v>
      </c>
      <c r="K107" s="8">
        <v>0.78719738762131286</v>
      </c>
      <c r="L107" s="8">
        <v>0.76782139234176827</v>
      </c>
      <c r="M107" s="8">
        <v>0.9748804490848757</v>
      </c>
      <c r="N107" s="8">
        <v>0.60152117362220281</v>
      </c>
      <c r="O107" s="8">
        <v>7.2689716982216282E-2</v>
      </c>
      <c r="P107" s="8">
        <v>6.9164416970930342E-2</v>
      </c>
      <c r="Q107" s="8">
        <v>0</v>
      </c>
      <c r="R107" s="8">
        <v>0</v>
      </c>
      <c r="S107" s="8">
        <v>0</v>
      </c>
      <c r="T107" s="8">
        <v>4.0880625472864474E-2</v>
      </c>
      <c r="U107" s="8">
        <v>0.2633813847429442</v>
      </c>
      <c r="V107" s="8">
        <v>0.13260898201877971</v>
      </c>
      <c r="W107" s="8">
        <v>5.9767227308720083E-2</v>
      </c>
      <c r="X107" s="8">
        <v>0.10660461692802249</v>
      </c>
    </row>
    <row r="108" spans="1:24" x14ac:dyDescent="0.25">
      <c r="A108" s="10" t="s">
        <v>98</v>
      </c>
      <c r="B108" s="8">
        <v>4</v>
      </c>
      <c r="C108" s="4" t="s">
        <v>260</v>
      </c>
      <c r="E108" s="8">
        <v>1.4971207854398205</v>
      </c>
      <c r="F108" s="8">
        <v>0.6440943862807369</v>
      </c>
      <c r="G108" s="8">
        <v>0.55705716498247715</v>
      </c>
      <c r="H108" s="8">
        <v>0.98534405364806832</v>
      </c>
      <c r="I108" s="8">
        <v>0.47606761409805654</v>
      </c>
      <c r="J108" s="8">
        <v>0.87140771203004952</v>
      </c>
      <c r="K108" s="8">
        <v>0.51756326872093072</v>
      </c>
      <c r="L108" s="8">
        <v>0.42533209321541054</v>
      </c>
      <c r="M108" s="8">
        <v>0.43525276040778926</v>
      </c>
      <c r="N108" s="8">
        <v>0.88164159721290691</v>
      </c>
      <c r="O108" s="8">
        <v>0.31277155148271452</v>
      </c>
      <c r="P108" s="8">
        <v>0.31636711483008212</v>
      </c>
      <c r="Q108" s="8">
        <v>0.16479463191239682</v>
      </c>
      <c r="R108" s="8">
        <v>5.5674432133545844E-2</v>
      </c>
      <c r="S108" s="8">
        <v>0.32245591475267593</v>
      </c>
      <c r="T108" s="8">
        <v>0.15694044635074847</v>
      </c>
      <c r="U108" s="8">
        <v>5.387576994423153E-2</v>
      </c>
      <c r="V108" s="8">
        <v>0</v>
      </c>
      <c r="W108" s="8">
        <v>0</v>
      </c>
      <c r="X108" s="8">
        <v>0.2180296235674879</v>
      </c>
    </row>
    <row r="109" spans="1:24" x14ac:dyDescent="0.25">
      <c r="A109" s="10" t="s">
        <v>99</v>
      </c>
      <c r="B109" s="8">
        <v>4</v>
      </c>
      <c r="C109" s="4" t="s">
        <v>260</v>
      </c>
      <c r="E109" s="8">
        <v>3.3235609531079087</v>
      </c>
      <c r="F109" s="8">
        <v>1.260397600657339</v>
      </c>
      <c r="G109" s="8">
        <v>1.375690472864517</v>
      </c>
      <c r="H109" s="8">
        <v>2.2424588101796306</v>
      </c>
      <c r="I109" s="8">
        <v>1.1782419938938664</v>
      </c>
      <c r="J109" s="8">
        <v>1.955052685674431</v>
      </c>
      <c r="K109" s="8">
        <v>1.3816651100397663</v>
      </c>
      <c r="L109" s="8">
        <v>0.88935397572578545</v>
      </c>
      <c r="M109" s="8">
        <v>1.0722407586528138</v>
      </c>
      <c r="N109" s="8">
        <v>2.0095372748167533</v>
      </c>
      <c r="O109" s="8">
        <v>0.69933327944922641</v>
      </c>
      <c r="P109" s="8">
        <v>0.52002552433065108</v>
      </c>
      <c r="Q109" s="8">
        <v>0.35696449835384325</v>
      </c>
      <c r="R109" s="8">
        <v>0.2113879388616472</v>
      </c>
      <c r="S109" s="8">
        <v>0.60211578447128533</v>
      </c>
      <c r="T109" s="8">
        <v>0.23619760336128962</v>
      </c>
      <c r="U109" s="8">
        <v>0.32326511085777093</v>
      </c>
      <c r="V109" s="8">
        <v>0.19465381957047165</v>
      </c>
      <c r="W109" s="8">
        <v>0</v>
      </c>
      <c r="X109" s="8">
        <v>0.31215258542473134</v>
      </c>
    </row>
    <row r="110" spans="1:24" x14ac:dyDescent="0.25">
      <c r="A110" s="10" t="s">
        <v>331</v>
      </c>
      <c r="B110" s="8">
        <v>4</v>
      </c>
      <c r="C110" s="4" t="s">
        <v>260</v>
      </c>
      <c r="E110" s="8">
        <v>0.47138658867638672</v>
      </c>
      <c r="F110" s="8">
        <v>0.19723999263800512</v>
      </c>
      <c r="G110" s="8">
        <v>0.11939603204417489</v>
      </c>
      <c r="H110" s="8">
        <v>0.3212945703585191</v>
      </c>
      <c r="I110" s="8">
        <v>0</v>
      </c>
      <c r="J110" s="8">
        <v>0.29374326275932194</v>
      </c>
      <c r="K110" s="8">
        <v>0.13810331380484861</v>
      </c>
      <c r="L110" s="8">
        <v>0</v>
      </c>
      <c r="M110" s="8">
        <v>0.16576366693504965</v>
      </c>
      <c r="N110" s="8">
        <v>0.22609902965421427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</row>
    <row r="111" spans="1:24" x14ac:dyDescent="0.25">
      <c r="A111" s="10" t="s">
        <v>172</v>
      </c>
      <c r="B111" s="8">
        <v>4</v>
      </c>
      <c r="C111" s="4" t="s">
        <v>260</v>
      </c>
      <c r="E111" s="8">
        <v>1.8194323682468805</v>
      </c>
      <c r="F111" s="8">
        <v>1.1774458733886735</v>
      </c>
      <c r="G111" s="8">
        <v>1.1379607616572454</v>
      </c>
      <c r="H111" s="8">
        <v>0.94344098221828676</v>
      </c>
      <c r="I111" s="8">
        <v>0.61878166557049852</v>
      </c>
      <c r="J111" s="8">
        <v>2.4440886925443701</v>
      </c>
      <c r="K111" s="8">
        <v>1.1320579656216805</v>
      </c>
      <c r="L111" s="8">
        <v>2.0785138827017335</v>
      </c>
      <c r="M111" s="8">
        <v>1.2378204000972413</v>
      </c>
      <c r="N111" s="8">
        <v>1.3686945308199043</v>
      </c>
      <c r="O111" s="8">
        <v>0.98031727218626963</v>
      </c>
      <c r="P111" s="8">
        <v>1.5105419878043775</v>
      </c>
      <c r="Q111" s="8">
        <v>0.89003806710452926</v>
      </c>
      <c r="R111" s="8">
        <v>0.44542956940354578</v>
      </c>
      <c r="S111" s="8">
        <v>0.80912522527024777</v>
      </c>
      <c r="T111" s="8">
        <v>0</v>
      </c>
      <c r="U111" s="8">
        <v>1.0957351029875415</v>
      </c>
      <c r="V111" s="8">
        <v>0.79488689054238393</v>
      </c>
      <c r="W111" s="8">
        <v>0.86792199463989417</v>
      </c>
      <c r="X111" s="8">
        <v>1.2141356585696881</v>
      </c>
    </row>
    <row r="112" spans="1:24" x14ac:dyDescent="0.25">
      <c r="A112" s="10" t="s">
        <v>322</v>
      </c>
      <c r="B112" s="8">
        <v>4</v>
      </c>
      <c r="C112" s="4" t="s">
        <v>260</v>
      </c>
      <c r="E112" s="8">
        <v>7.2450500043061323</v>
      </c>
      <c r="F112" s="8">
        <v>3.0762437163362732</v>
      </c>
      <c r="G112" s="8">
        <v>2.9155088150424446</v>
      </c>
      <c r="H112" s="8">
        <v>3.3950081040607292</v>
      </c>
      <c r="I112" s="8">
        <v>0.5511065706157946</v>
      </c>
      <c r="J112" s="8">
        <v>9.1041169376190663</v>
      </c>
      <c r="K112" s="8">
        <v>2.7225789227107691</v>
      </c>
      <c r="L112" s="8">
        <v>2.6304903398851365</v>
      </c>
      <c r="M112" s="8">
        <v>3.3867834793509597</v>
      </c>
      <c r="N112" s="8">
        <v>1.7430732252947108</v>
      </c>
      <c r="O112" s="8">
        <v>0.60727896876140997</v>
      </c>
      <c r="P112" s="8">
        <v>0.5622584312771336</v>
      </c>
      <c r="Q112" s="8">
        <v>0</v>
      </c>
      <c r="R112" s="8">
        <v>0</v>
      </c>
      <c r="S112" s="8">
        <v>0</v>
      </c>
      <c r="T112" s="8">
        <v>0.59698914886363152</v>
      </c>
      <c r="U112" s="8">
        <v>0.5146279569643718</v>
      </c>
      <c r="V112" s="8">
        <v>0.31184669108023633</v>
      </c>
      <c r="W112" s="8">
        <v>0.35692181002932599</v>
      </c>
      <c r="X112" s="8">
        <v>0.30515655002137881</v>
      </c>
    </row>
    <row r="113" spans="1:24" x14ac:dyDescent="0.25">
      <c r="A113" s="10" t="s">
        <v>100</v>
      </c>
      <c r="B113" s="8">
        <v>3</v>
      </c>
      <c r="C113" s="4" t="s">
        <v>260</v>
      </c>
      <c r="E113" s="8">
        <v>286.72890316141388</v>
      </c>
      <c r="F113" s="8">
        <v>90.026478566264643</v>
      </c>
      <c r="G113" s="8">
        <v>0</v>
      </c>
      <c r="H113" s="8">
        <v>135.81393757257527</v>
      </c>
      <c r="I113" s="8">
        <v>60.649633010251733</v>
      </c>
      <c r="J113" s="8">
        <v>486.39760189700439</v>
      </c>
      <c r="K113" s="8">
        <v>107.09020360254864</v>
      </c>
      <c r="L113" s="8">
        <v>78.193981082842214</v>
      </c>
      <c r="M113" s="8">
        <v>143.3792392569348</v>
      </c>
      <c r="N113" s="8">
        <v>79.946152880435733</v>
      </c>
      <c r="O113" s="8">
        <v>0</v>
      </c>
      <c r="P113" s="8">
        <v>0</v>
      </c>
      <c r="Q113" s="8">
        <v>0</v>
      </c>
      <c r="R113" s="8">
        <v>31.764987867320155</v>
      </c>
      <c r="S113" s="8">
        <v>0</v>
      </c>
      <c r="T113" s="8">
        <v>16.400546785119019</v>
      </c>
      <c r="U113" s="8">
        <v>46.441745993189862</v>
      </c>
      <c r="V113" s="8">
        <v>22.950488039528331</v>
      </c>
      <c r="W113" s="8">
        <v>17.103324155652142</v>
      </c>
      <c r="X113" s="8">
        <v>21.614918630589312</v>
      </c>
    </row>
    <row r="114" spans="1:24" x14ac:dyDescent="0.25">
      <c r="A114" s="10" t="s">
        <v>310</v>
      </c>
      <c r="B114" s="8">
        <v>4</v>
      </c>
      <c r="C114" s="4" t="s">
        <v>260</v>
      </c>
      <c r="E114" s="8">
        <v>104.35646811628219</v>
      </c>
      <c r="F114" s="8">
        <v>61.885550311504929</v>
      </c>
      <c r="G114" s="8">
        <v>159.41766222692971</v>
      </c>
      <c r="H114" s="8">
        <v>107.29732581675984</v>
      </c>
      <c r="I114" s="8">
        <v>98.45451522825725</v>
      </c>
      <c r="J114" s="8">
        <v>22.645399899516118</v>
      </c>
      <c r="K114" s="8">
        <v>5.3279597292454888</v>
      </c>
      <c r="L114" s="8">
        <v>10.012764116119289</v>
      </c>
      <c r="M114" s="8">
        <v>16.943919723421551</v>
      </c>
      <c r="N114" s="8">
        <v>6.9154523629976161</v>
      </c>
      <c r="O114" s="8">
        <v>112.72300130562384</v>
      </c>
      <c r="P114" s="8">
        <v>129.98170141020788</v>
      </c>
      <c r="Q114" s="8">
        <v>127.25404383353771</v>
      </c>
      <c r="R114" s="8">
        <v>92.968920994137378</v>
      </c>
      <c r="S114" s="8">
        <v>111.37085059953455</v>
      </c>
      <c r="T114" s="8">
        <v>4.8944465679912064</v>
      </c>
      <c r="U114" s="8">
        <v>11.232989624384331</v>
      </c>
      <c r="V114" s="8">
        <v>8.8821887109610653</v>
      </c>
      <c r="W114" s="8">
        <v>7.9719103640524969</v>
      </c>
      <c r="X114" s="8">
        <v>2.7783966033950209</v>
      </c>
    </row>
    <row r="115" spans="1:24" x14ac:dyDescent="0.25">
      <c r="A115" s="10" t="s">
        <v>101</v>
      </c>
      <c r="B115" s="8">
        <v>3</v>
      </c>
      <c r="C115" s="4" t="s">
        <v>260</v>
      </c>
      <c r="E115" s="8">
        <v>10.309629117524564</v>
      </c>
      <c r="F115" s="8">
        <v>7.4026215145322372</v>
      </c>
      <c r="G115" s="8">
        <v>15.617039416907815</v>
      </c>
      <c r="H115" s="8">
        <v>11.853232396032691</v>
      </c>
      <c r="I115" s="8">
        <v>8.9566286034058233</v>
      </c>
      <c r="J115" s="8">
        <v>15.356959811223128</v>
      </c>
      <c r="K115" s="8">
        <v>11.1213559340001</v>
      </c>
      <c r="L115" s="8">
        <v>16.55255255485698</v>
      </c>
      <c r="M115" s="8">
        <v>11.333740266374672</v>
      </c>
      <c r="N115" s="8">
        <v>10.623157922639338</v>
      </c>
      <c r="O115" s="8">
        <v>5.611539947951389</v>
      </c>
      <c r="P115" s="8">
        <v>5.8877812664878375</v>
      </c>
      <c r="Q115" s="8">
        <v>0</v>
      </c>
      <c r="R115" s="8">
        <v>3.8345055750464048</v>
      </c>
      <c r="S115" s="8">
        <v>4.8706070291875134</v>
      </c>
      <c r="T115" s="8">
        <v>0</v>
      </c>
      <c r="U115" s="8">
        <v>10.881709532803255</v>
      </c>
      <c r="V115" s="8">
        <v>0</v>
      </c>
      <c r="W115" s="8">
        <v>0</v>
      </c>
      <c r="X115" s="8">
        <v>9.3663569012260304</v>
      </c>
    </row>
    <row r="116" spans="1:24" x14ac:dyDescent="0.25">
      <c r="A116" s="10" t="s">
        <v>311</v>
      </c>
      <c r="B116" s="8">
        <v>4</v>
      </c>
      <c r="C116" s="4" t="s">
        <v>260</v>
      </c>
      <c r="E116" s="8">
        <v>65.222013928296235</v>
      </c>
      <c r="F116" s="8">
        <v>54.348237687272039</v>
      </c>
      <c r="G116" s="8">
        <v>89.386484430197996</v>
      </c>
      <c r="H116" s="8">
        <v>91.972334628899191</v>
      </c>
      <c r="I116" s="8">
        <v>83.566525502007266</v>
      </c>
      <c r="J116" s="8">
        <v>17.438895341527076</v>
      </c>
      <c r="K116" s="8">
        <v>9.7455529089828978</v>
      </c>
      <c r="L116" s="8">
        <v>22.635220014872665</v>
      </c>
      <c r="M116" s="8">
        <v>28.819517634418499</v>
      </c>
      <c r="N116" s="8">
        <v>13.940961188328739</v>
      </c>
      <c r="O116" s="8">
        <v>148.09026747188295</v>
      </c>
      <c r="P116" s="8">
        <v>160.22332504175989</v>
      </c>
      <c r="Q116" s="8">
        <v>136.15755216216601</v>
      </c>
      <c r="R116" s="8">
        <v>102.35990731846037</v>
      </c>
      <c r="S116" s="8">
        <v>164.97398261866232</v>
      </c>
      <c r="T116" s="8">
        <v>84.495998711588527</v>
      </c>
      <c r="U116" s="8">
        <v>119.91432892299748</v>
      </c>
      <c r="V116" s="8">
        <v>79.483549833190466</v>
      </c>
      <c r="W116" s="8">
        <v>95.358611171062904</v>
      </c>
      <c r="X116" s="8">
        <v>50.884288562910889</v>
      </c>
    </row>
    <row r="117" spans="1:24" x14ac:dyDescent="0.25">
      <c r="A117" s="10" t="s">
        <v>102</v>
      </c>
      <c r="B117" s="8">
        <v>3</v>
      </c>
      <c r="C117" s="4" t="s">
        <v>260</v>
      </c>
      <c r="E117" s="8">
        <v>1.5186868752411131</v>
      </c>
      <c r="F117" s="8">
        <v>1.3919955951038998</v>
      </c>
      <c r="G117" s="8">
        <v>3.523197266272061</v>
      </c>
      <c r="H117" s="8">
        <v>2.1913746016745708</v>
      </c>
      <c r="I117" s="8">
        <v>1.7701757445197948</v>
      </c>
      <c r="J117" s="8">
        <v>2.3247590819885446</v>
      </c>
      <c r="K117" s="8">
        <v>1.8421983545820584</v>
      </c>
      <c r="L117" s="8">
        <v>4.3214993056928783</v>
      </c>
      <c r="M117" s="8">
        <v>2.7595596571377654</v>
      </c>
      <c r="N117" s="8">
        <v>3.0255092646782411</v>
      </c>
      <c r="O117" s="8">
        <v>4.6142092225184523</v>
      </c>
      <c r="P117" s="8">
        <v>5.196487577334107</v>
      </c>
      <c r="Q117" s="8">
        <v>3.8254544511159616</v>
      </c>
      <c r="R117" s="8">
        <v>3.2981821379976615</v>
      </c>
      <c r="S117" s="8">
        <v>3.7234844682710428</v>
      </c>
      <c r="T117" s="8">
        <v>10.539839429791831</v>
      </c>
      <c r="U117" s="8">
        <v>13.357770817452982</v>
      </c>
      <c r="V117" s="8">
        <v>7.2186647788864473</v>
      </c>
      <c r="W117" s="8">
        <v>10.650193204528311</v>
      </c>
      <c r="X117" s="8">
        <v>9.2026173211787796</v>
      </c>
    </row>
    <row r="118" spans="1:24" x14ac:dyDescent="0.25">
      <c r="A118" s="10" t="s">
        <v>173</v>
      </c>
      <c r="B118" s="8">
        <v>3</v>
      </c>
      <c r="C118" s="4" t="s">
        <v>260</v>
      </c>
      <c r="E118" s="8">
        <v>5.0259843067764436</v>
      </c>
      <c r="F118" s="8">
        <v>0</v>
      </c>
      <c r="G118" s="8">
        <v>4.4267905505743848</v>
      </c>
      <c r="H118" s="8">
        <v>3.238363432828081</v>
      </c>
      <c r="I118" s="8">
        <v>2.284245713044788</v>
      </c>
      <c r="J118" s="8">
        <v>5.6796299501182075</v>
      </c>
      <c r="K118" s="8">
        <v>3.9085724289675783</v>
      </c>
      <c r="L118" s="8">
        <v>4.1731937715002898</v>
      </c>
      <c r="M118" s="8">
        <v>0</v>
      </c>
      <c r="N118" s="8">
        <v>2.651441774438243</v>
      </c>
      <c r="O118" s="8">
        <v>1.7394945873881451</v>
      </c>
      <c r="P118" s="8">
        <v>0</v>
      </c>
      <c r="Q118" s="8">
        <v>1.4291749018713706</v>
      </c>
      <c r="R118" s="8">
        <v>1.1878225221473886</v>
      </c>
      <c r="S118" s="8">
        <v>1.5667123562538094</v>
      </c>
      <c r="T118" s="8">
        <v>1.1125130278658057</v>
      </c>
      <c r="U118" s="8">
        <v>1.4573315337439703</v>
      </c>
      <c r="V118" s="8">
        <v>0</v>
      </c>
      <c r="W118" s="8">
        <v>0</v>
      </c>
      <c r="X118" s="8">
        <v>1.34493725690578</v>
      </c>
    </row>
    <row r="119" spans="1:24" x14ac:dyDescent="0.25">
      <c r="A119" s="10" t="s">
        <v>103</v>
      </c>
      <c r="B119" s="8">
        <v>3</v>
      </c>
      <c r="C119" s="4" t="s">
        <v>260</v>
      </c>
      <c r="E119" s="8">
        <v>9.800938384454474</v>
      </c>
      <c r="F119" s="8">
        <v>7.5363753165801297</v>
      </c>
      <c r="G119" s="8">
        <v>9.5108554381840378</v>
      </c>
      <c r="H119" s="8">
        <v>6.9204290591390247</v>
      </c>
      <c r="I119" s="8">
        <v>4.9503981874144092</v>
      </c>
      <c r="J119" s="8">
        <v>9.1233877363393923</v>
      </c>
      <c r="K119" s="8">
        <v>1.4623178114097102</v>
      </c>
      <c r="L119" s="8">
        <v>6.3801730900030567</v>
      </c>
      <c r="M119" s="8">
        <v>3.5522765205645062</v>
      </c>
      <c r="N119" s="8">
        <v>4.0479799312077915</v>
      </c>
      <c r="O119" s="8">
        <v>3.905862655722943</v>
      </c>
      <c r="P119" s="8">
        <v>4.6230137682786543</v>
      </c>
      <c r="Q119" s="8">
        <v>2.9398060788647582</v>
      </c>
      <c r="R119" s="8">
        <v>3.0429288372171701</v>
      </c>
      <c r="S119" s="8">
        <v>3.4526523541702749</v>
      </c>
      <c r="T119" s="8">
        <v>2.1840350246162012</v>
      </c>
      <c r="U119" s="8">
        <v>2.9152925390308435</v>
      </c>
      <c r="V119" s="8">
        <v>1.4500832319362049</v>
      </c>
      <c r="W119" s="8">
        <v>2.0945914863169368</v>
      </c>
      <c r="X119" s="8">
        <v>2.1165231268246649</v>
      </c>
    </row>
    <row r="120" spans="1:24" x14ac:dyDescent="0.25">
      <c r="A120" s="10" t="s">
        <v>104</v>
      </c>
      <c r="B120" s="8">
        <v>3</v>
      </c>
      <c r="C120" s="4" t="s">
        <v>260</v>
      </c>
      <c r="E120" s="8">
        <v>0.87385135206877473</v>
      </c>
      <c r="F120" s="8">
        <v>0.57213259124060367</v>
      </c>
      <c r="G120" s="8">
        <v>0.80456278302094841</v>
      </c>
      <c r="H120" s="8">
        <v>0.64141323153498286</v>
      </c>
      <c r="I120" s="8">
        <v>0.46679639167115455</v>
      </c>
      <c r="J120" s="8">
        <v>1.0688831397513145</v>
      </c>
      <c r="K120" s="8">
        <v>0.8316097641119764</v>
      </c>
      <c r="L120" s="8">
        <v>1.2359007506906736</v>
      </c>
      <c r="M120" s="8">
        <v>0.75991702598057109</v>
      </c>
      <c r="N120" s="8">
        <v>0.87776069734352846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.44446492821471517</v>
      </c>
      <c r="U120" s="8">
        <v>0.80897584455401017</v>
      </c>
      <c r="V120" s="8">
        <v>0.35466835769707938</v>
      </c>
      <c r="W120" s="8">
        <v>0.7191765478972918</v>
      </c>
      <c r="X120" s="8">
        <v>0.70900572664323125</v>
      </c>
    </row>
    <row r="121" spans="1:24" x14ac:dyDescent="0.25">
      <c r="A121" s="10" t="s">
        <v>105</v>
      </c>
      <c r="B121" s="8">
        <v>3</v>
      </c>
      <c r="C121" s="4" t="s">
        <v>260</v>
      </c>
      <c r="E121" s="8">
        <v>0.69792491272694179</v>
      </c>
      <c r="F121" s="8">
        <v>0.50131899807509317</v>
      </c>
      <c r="G121" s="8">
        <v>0.81346281380657837</v>
      </c>
      <c r="H121" s="8">
        <v>0.66773550630253053</v>
      </c>
      <c r="I121" s="8">
        <v>0.51592904177205445</v>
      </c>
      <c r="J121" s="8">
        <v>1.0728464336759123</v>
      </c>
      <c r="K121" s="8">
        <v>0.72905596442352583</v>
      </c>
      <c r="L121" s="8">
        <v>1.1879458590872536</v>
      </c>
      <c r="M121" s="8">
        <v>0.77453081494173603</v>
      </c>
      <c r="N121" s="8">
        <v>0.93555315436064079</v>
      </c>
      <c r="O121" s="8">
        <v>0</v>
      </c>
      <c r="P121" s="8">
        <v>0.42522053404829818</v>
      </c>
      <c r="Q121" s="8">
        <v>0.25439104742804863</v>
      </c>
      <c r="R121" s="8">
        <v>0.19471941144462449</v>
      </c>
      <c r="S121" s="8">
        <v>0.40721950995699852</v>
      </c>
      <c r="T121" s="8">
        <v>0.38982588043566396</v>
      </c>
      <c r="U121" s="8">
        <v>0.55505401827524525</v>
      </c>
      <c r="V121" s="8">
        <v>0.3474020270311321</v>
      </c>
      <c r="W121" s="8">
        <v>0.6115571032256415</v>
      </c>
      <c r="X121" s="8">
        <v>0.65105590737731089</v>
      </c>
    </row>
    <row r="122" spans="1:24" x14ac:dyDescent="0.25">
      <c r="A122" s="10" t="s">
        <v>339</v>
      </c>
      <c r="B122" s="8">
        <v>4</v>
      </c>
      <c r="C122" s="4" t="s">
        <v>260</v>
      </c>
      <c r="E122" s="8">
        <v>2.2414340269953628</v>
      </c>
      <c r="F122" s="8">
        <v>1.2451429186087792</v>
      </c>
      <c r="G122" s="8">
        <v>0</v>
      </c>
      <c r="H122" s="8">
        <v>0</v>
      </c>
      <c r="I122" s="8">
        <v>0</v>
      </c>
      <c r="J122" s="8">
        <v>2.1344635345654637</v>
      </c>
      <c r="K122" s="8">
        <v>0</v>
      </c>
      <c r="L122" s="8">
        <v>0.80197447636845454</v>
      </c>
      <c r="M122" s="8">
        <v>1.7947681349505231</v>
      </c>
      <c r="N122" s="8">
        <v>0.66173003999194702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</row>
    <row r="123" spans="1:24" x14ac:dyDescent="0.25">
      <c r="A123" s="10" t="s">
        <v>106</v>
      </c>
      <c r="B123" s="8">
        <v>3</v>
      </c>
      <c r="C123" s="4" t="s">
        <v>260</v>
      </c>
      <c r="E123" s="8">
        <v>34.747194225762009</v>
      </c>
      <c r="F123" s="8">
        <v>24.824265125492225</v>
      </c>
      <c r="G123" s="8">
        <v>27.002043560083621</v>
      </c>
      <c r="H123" s="8">
        <v>22.830435065072233</v>
      </c>
      <c r="I123" s="8">
        <v>20.040326727150365</v>
      </c>
      <c r="J123" s="8">
        <v>30.931154080748122</v>
      </c>
      <c r="K123" s="8">
        <v>17.15477074261544</v>
      </c>
      <c r="L123" s="8">
        <v>29.576794407510828</v>
      </c>
      <c r="M123" s="8">
        <v>15.702830164608553</v>
      </c>
      <c r="N123" s="8">
        <v>17.033013240861656</v>
      </c>
      <c r="O123" s="8">
        <v>59.118361315606236</v>
      </c>
      <c r="P123" s="8">
        <v>63.304586528749411</v>
      </c>
      <c r="Q123" s="8">
        <v>50.344093364331378</v>
      </c>
      <c r="R123" s="8">
        <v>40.555038890643971</v>
      </c>
      <c r="S123" s="8">
        <v>58.741657145998495</v>
      </c>
      <c r="T123" s="8">
        <v>52.967341916972003</v>
      </c>
      <c r="U123" s="8">
        <v>88.880367709288905</v>
      </c>
      <c r="V123" s="8">
        <v>38.550896294280086</v>
      </c>
      <c r="W123" s="8">
        <v>48.830977776702937</v>
      </c>
      <c r="X123" s="8">
        <v>41.616320991952811</v>
      </c>
    </row>
    <row r="124" spans="1:24" x14ac:dyDescent="0.25">
      <c r="A124" s="10" t="s">
        <v>199</v>
      </c>
      <c r="B124" s="8">
        <v>3</v>
      </c>
      <c r="C124" s="4" t="s">
        <v>260</v>
      </c>
      <c r="E124" s="8">
        <v>0.86880196124002584</v>
      </c>
      <c r="F124" s="8">
        <v>1.4658320054495397</v>
      </c>
      <c r="G124" s="8">
        <v>2.7611851066262201</v>
      </c>
      <c r="H124" s="8">
        <v>0.96257212006480342</v>
      </c>
      <c r="I124" s="8">
        <v>1.49713341528585</v>
      </c>
      <c r="J124" s="8">
        <v>1.5445071302242446</v>
      </c>
      <c r="K124" s="8">
        <v>1.0802362623366963</v>
      </c>
      <c r="L124" s="8">
        <v>3.1935849198386865</v>
      </c>
      <c r="M124" s="8">
        <v>1.0701407030539503</v>
      </c>
      <c r="N124" s="8">
        <v>1.2597181302424987</v>
      </c>
      <c r="O124" s="8">
        <v>1.9941374225317861</v>
      </c>
      <c r="P124" s="8">
        <v>1.9632168320391858</v>
      </c>
      <c r="Q124" s="8">
        <v>1.8701197498878928</v>
      </c>
      <c r="R124" s="8">
        <v>1.0411704920913876</v>
      </c>
      <c r="S124" s="8">
        <v>1.8535429918626396</v>
      </c>
      <c r="T124" s="8">
        <v>2.200971719993972</v>
      </c>
      <c r="U124" s="8">
        <v>1.8391759657971083</v>
      </c>
      <c r="V124" s="8">
        <v>1.1536386776521645</v>
      </c>
      <c r="W124" s="8">
        <v>1.5426094328202449</v>
      </c>
      <c r="X124" s="8">
        <v>1.2518455025790884</v>
      </c>
    </row>
    <row r="125" spans="1:24" x14ac:dyDescent="0.25">
      <c r="A125" s="10" t="s">
        <v>107</v>
      </c>
      <c r="B125" s="8">
        <v>4</v>
      </c>
      <c r="C125" s="4" t="s">
        <v>260</v>
      </c>
      <c r="E125" s="8">
        <v>12.54639127823912</v>
      </c>
      <c r="F125" s="8">
        <v>8.3576677146138749</v>
      </c>
      <c r="G125" s="8">
        <v>18.751771529936619</v>
      </c>
      <c r="H125" s="8">
        <v>15.418747331491453</v>
      </c>
      <c r="I125" s="8">
        <v>11.065517836016786</v>
      </c>
      <c r="J125" s="8">
        <v>20.78466212143864</v>
      </c>
      <c r="K125" s="8">
        <v>12.216737731989893</v>
      </c>
      <c r="L125" s="8">
        <v>23.108347256548242</v>
      </c>
      <c r="M125" s="8">
        <v>17.590260546601719</v>
      </c>
      <c r="N125" s="8">
        <v>13.297628810453421</v>
      </c>
      <c r="O125" s="8">
        <v>111.56084620150965</v>
      </c>
      <c r="P125" s="8">
        <v>101.071290548859</v>
      </c>
      <c r="Q125" s="8">
        <v>109.58895149800772</v>
      </c>
      <c r="R125" s="8">
        <v>61.956807869825155</v>
      </c>
      <c r="S125" s="8">
        <v>68.483899680756195</v>
      </c>
      <c r="T125" s="8">
        <v>118.89792711761625</v>
      </c>
      <c r="U125" s="8">
        <v>149.47280884014174</v>
      </c>
      <c r="V125" s="8">
        <v>77.919534262735624</v>
      </c>
      <c r="W125" s="8">
        <v>114.96557679157412</v>
      </c>
      <c r="X125" s="8">
        <v>56.030782491074241</v>
      </c>
    </row>
    <row r="126" spans="1:24" x14ac:dyDescent="0.25">
      <c r="A126" s="10" t="s">
        <v>174</v>
      </c>
      <c r="B126" s="8">
        <v>3</v>
      </c>
      <c r="C126" s="4" t="s">
        <v>260</v>
      </c>
      <c r="E126" s="8">
        <v>0</v>
      </c>
      <c r="F126" s="8">
        <v>0</v>
      </c>
      <c r="G126" s="8">
        <v>1.6908080708077897</v>
      </c>
      <c r="H126" s="8">
        <v>0</v>
      </c>
      <c r="I126" s="8">
        <v>1.0288642513020885</v>
      </c>
      <c r="J126" s="8">
        <v>2.2844368742339407</v>
      </c>
      <c r="K126" s="8">
        <v>1.4973159844440602</v>
      </c>
      <c r="L126" s="8">
        <v>2.8154728997677494</v>
      </c>
      <c r="M126" s="8">
        <v>1.6477209429146247</v>
      </c>
      <c r="N126" s="8">
        <v>1.5996996037052198</v>
      </c>
      <c r="O126" s="8">
        <v>5.1184642207985069</v>
      </c>
      <c r="P126" s="8">
        <v>5.6086235039743659</v>
      </c>
      <c r="Q126" s="8">
        <v>5.0698506352551727</v>
      </c>
      <c r="R126" s="8">
        <v>2.5861491635631495</v>
      </c>
      <c r="S126" s="8">
        <v>2.7155204756863074</v>
      </c>
      <c r="T126" s="8">
        <v>8.0933913343502741</v>
      </c>
      <c r="U126" s="8">
        <v>10.508642731709486</v>
      </c>
      <c r="V126" s="8">
        <v>4.1986659644162154</v>
      </c>
      <c r="W126" s="8">
        <v>6.7793523927847721</v>
      </c>
      <c r="X126" s="8">
        <v>4.230235707634689</v>
      </c>
    </row>
    <row r="127" spans="1:24" x14ac:dyDescent="0.25">
      <c r="A127" s="10" t="s">
        <v>175</v>
      </c>
      <c r="B127" s="8">
        <v>3</v>
      </c>
      <c r="C127" s="4" t="s">
        <v>260</v>
      </c>
      <c r="E127" s="8">
        <v>10.455518760020611</v>
      </c>
      <c r="F127" s="8">
        <v>5.6656732705238104</v>
      </c>
      <c r="G127" s="8">
        <v>19.675142660429231</v>
      </c>
      <c r="H127" s="8">
        <v>11.671441359214551</v>
      </c>
      <c r="I127" s="8">
        <v>0</v>
      </c>
      <c r="J127" s="8">
        <v>8.7202805368781267</v>
      </c>
      <c r="K127" s="8">
        <v>0</v>
      </c>
      <c r="L127" s="8">
        <v>5.7768871352079998</v>
      </c>
      <c r="M127" s="8">
        <v>5.5581760184028512</v>
      </c>
      <c r="N127" s="8">
        <v>3.4375802838278129</v>
      </c>
      <c r="O127" s="8">
        <v>28.821174087298328</v>
      </c>
      <c r="P127" s="8">
        <v>28.963070564823635</v>
      </c>
      <c r="Q127" s="8">
        <v>0</v>
      </c>
      <c r="R127" s="8">
        <v>15.140015700078287</v>
      </c>
      <c r="S127" s="8">
        <v>0</v>
      </c>
      <c r="T127" s="8">
        <v>0</v>
      </c>
      <c r="U127" s="8">
        <v>11.197704247340498</v>
      </c>
      <c r="V127" s="8">
        <v>4.2270791804817778</v>
      </c>
      <c r="W127" s="8">
        <v>10.228651683301051</v>
      </c>
      <c r="X127" s="8">
        <v>6.259854325315974</v>
      </c>
    </row>
    <row r="128" spans="1:24" x14ac:dyDescent="0.25">
      <c r="A128" s="10" t="s">
        <v>332</v>
      </c>
      <c r="B128" s="8">
        <v>4</v>
      </c>
      <c r="C128" s="4" t="s">
        <v>260</v>
      </c>
      <c r="E128" s="8">
        <v>14.275784041801392</v>
      </c>
      <c r="F128" s="8">
        <v>5.6118952439470906</v>
      </c>
      <c r="G128" s="8">
        <v>9.4725711787728351</v>
      </c>
      <c r="H128" s="8">
        <v>7.7371884406289588</v>
      </c>
      <c r="I128" s="8">
        <v>7.8623587751389499</v>
      </c>
      <c r="J128" s="8">
        <v>16.751522321300087</v>
      </c>
      <c r="K128" s="8">
        <v>7.0367684093921445</v>
      </c>
      <c r="L128" s="8">
        <v>15.282434822882321</v>
      </c>
      <c r="M128" s="8">
        <v>7.4962242353459505</v>
      </c>
      <c r="N128" s="8">
        <v>8.73715042291016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4.1365235771953826</v>
      </c>
      <c r="U128" s="8">
        <v>0</v>
      </c>
      <c r="V128" s="8">
        <v>0</v>
      </c>
      <c r="W128" s="8">
        <v>0</v>
      </c>
      <c r="X128" s="8">
        <v>3.3239660463235157</v>
      </c>
    </row>
    <row r="129" spans="1:24" x14ac:dyDescent="0.25">
      <c r="A129" s="10" t="s">
        <v>312</v>
      </c>
      <c r="B129" s="8">
        <v>4</v>
      </c>
      <c r="C129" s="4" t="s">
        <v>260</v>
      </c>
      <c r="E129" s="8">
        <v>24.392309353052678</v>
      </c>
      <c r="F129" s="8">
        <v>11.651788594832651</v>
      </c>
      <c r="G129" s="8">
        <v>3.5324645999155107</v>
      </c>
      <c r="H129" s="8">
        <v>20.322786120700993</v>
      </c>
      <c r="I129" s="8">
        <v>14.972517199470266</v>
      </c>
      <c r="J129" s="8">
        <v>28.619462380902277</v>
      </c>
      <c r="K129" s="8">
        <v>19.379159606958666</v>
      </c>
      <c r="L129" s="8">
        <v>8.6985572766078398</v>
      </c>
      <c r="M129" s="8">
        <v>15.52343778633861</v>
      </c>
      <c r="N129" s="8">
        <v>12.907927883947153</v>
      </c>
      <c r="O129" s="8">
        <v>0.9360892807893908</v>
      </c>
      <c r="P129" s="8">
        <v>1.520355443360407</v>
      </c>
      <c r="Q129" s="8">
        <v>0.8018326361455248</v>
      </c>
      <c r="R129" s="8">
        <v>1.6310968121918958</v>
      </c>
      <c r="S129" s="8">
        <v>1.346761254306361</v>
      </c>
      <c r="T129" s="8">
        <v>5.2615570747371274</v>
      </c>
      <c r="U129" s="8">
        <v>14.234170058380144</v>
      </c>
      <c r="V129" s="8">
        <v>3.5264837987733633</v>
      </c>
      <c r="W129" s="8">
        <v>16.834323588367958</v>
      </c>
      <c r="X129" s="8">
        <v>12.312233739435992</v>
      </c>
    </row>
    <row r="130" spans="1:24" x14ac:dyDescent="0.25">
      <c r="A130" s="10" t="s">
        <v>176</v>
      </c>
      <c r="B130" s="8">
        <v>4</v>
      </c>
      <c r="C130" s="4" t="s">
        <v>260</v>
      </c>
      <c r="E130" s="8">
        <v>3.0480388189616394</v>
      </c>
      <c r="F130" s="8">
        <v>2.2018059743914171</v>
      </c>
      <c r="G130" s="8">
        <v>4.3904558217162251</v>
      </c>
      <c r="H130" s="8">
        <v>4.1292729337018548</v>
      </c>
      <c r="I130" s="8">
        <v>3.1101571109079749</v>
      </c>
      <c r="J130" s="8">
        <v>5.6613068955972405</v>
      </c>
      <c r="K130" s="8">
        <v>3.8311231718292968</v>
      </c>
      <c r="L130" s="8">
        <v>6.9023095280275024</v>
      </c>
      <c r="M130" s="8">
        <v>5.0661351565948616</v>
      </c>
      <c r="N130" s="8">
        <v>4.8778334825222478</v>
      </c>
      <c r="O130" s="8">
        <v>3.3276847271144558</v>
      </c>
      <c r="P130" s="8">
        <v>4.0496275793620944</v>
      </c>
      <c r="Q130" s="8">
        <v>3.7406510336682843</v>
      </c>
      <c r="R130" s="8">
        <v>2.9081696076531287</v>
      </c>
      <c r="S130" s="8">
        <v>2.6364420693750281</v>
      </c>
      <c r="T130" s="8">
        <v>0</v>
      </c>
      <c r="U130" s="8">
        <v>6.7983626046335832</v>
      </c>
      <c r="V130" s="8">
        <v>3.569134675566862</v>
      </c>
      <c r="W130" s="8">
        <v>6.8150013338322566</v>
      </c>
      <c r="X130" s="8">
        <v>4.7607212129594227</v>
      </c>
    </row>
    <row r="131" spans="1:24" x14ac:dyDescent="0.25">
      <c r="A131" s="10" t="s">
        <v>333</v>
      </c>
      <c r="B131" s="8">
        <v>4</v>
      </c>
      <c r="C131" s="4" t="s">
        <v>260</v>
      </c>
      <c r="E131" s="8">
        <v>17.159953611671156</v>
      </c>
      <c r="F131" s="8">
        <v>7.7089805208346478</v>
      </c>
      <c r="G131" s="8">
        <v>30.290025727021177</v>
      </c>
      <c r="H131" s="8">
        <v>16.637780721434915</v>
      </c>
      <c r="I131" s="8">
        <v>19.860503642161909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83.14782031601996</v>
      </c>
      <c r="P131" s="8">
        <v>57.452028558096607</v>
      </c>
      <c r="Q131" s="8">
        <v>96.021666743649675</v>
      </c>
      <c r="R131" s="8">
        <v>50.730639935298306</v>
      </c>
      <c r="S131" s="8">
        <v>52.277711649761613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</row>
    <row r="132" spans="1:24" x14ac:dyDescent="0.25">
      <c r="A132" s="10" t="s">
        <v>142</v>
      </c>
      <c r="B132" s="8">
        <v>3</v>
      </c>
      <c r="C132" s="4" t="s">
        <v>260</v>
      </c>
      <c r="E132" s="8">
        <v>6.3519920908607155</v>
      </c>
      <c r="F132" s="8">
        <v>8.092198754662828</v>
      </c>
      <c r="G132" s="8">
        <v>10.843006395363933</v>
      </c>
      <c r="H132" s="8">
        <v>8.9043913720095169</v>
      </c>
      <c r="I132" s="8">
        <v>8.9755814930024851</v>
      </c>
      <c r="J132" s="8">
        <v>3.9620589851865251</v>
      </c>
      <c r="K132" s="8">
        <v>3.8086118936571398</v>
      </c>
      <c r="L132" s="8">
        <v>6.240014456116179</v>
      </c>
      <c r="M132" s="8">
        <v>5.2787387234076588</v>
      </c>
      <c r="N132" s="8">
        <v>3.8154920616742705</v>
      </c>
      <c r="O132" s="8">
        <v>7.4202062754389173</v>
      </c>
      <c r="P132" s="8">
        <v>9.4881219803189918</v>
      </c>
      <c r="Q132" s="8">
        <v>5.9875437799356508</v>
      </c>
      <c r="R132" s="8">
        <v>4.1682017411317496</v>
      </c>
      <c r="S132" s="8">
        <v>7.3023822984129731</v>
      </c>
      <c r="T132" s="8">
        <v>8.2236934831165662</v>
      </c>
      <c r="U132" s="8">
        <v>12.944837485308696</v>
      </c>
      <c r="V132" s="8">
        <v>7.9314638697902344</v>
      </c>
      <c r="W132" s="8">
        <v>7.0500825582868929</v>
      </c>
      <c r="X132" s="8">
        <v>6.4623551766586793</v>
      </c>
    </row>
    <row r="133" spans="1:24" x14ac:dyDescent="0.25">
      <c r="A133" s="10" t="s">
        <v>324</v>
      </c>
      <c r="B133" s="8">
        <v>3</v>
      </c>
      <c r="C133" s="4" t="s">
        <v>260</v>
      </c>
      <c r="E133" s="8">
        <v>0.54984090879596759</v>
      </c>
      <c r="F133" s="8">
        <v>0.45778105760470317</v>
      </c>
      <c r="G133" s="8">
        <v>0.38134512861475423</v>
      </c>
      <c r="H133" s="8">
        <v>0.33963423087095995</v>
      </c>
      <c r="I133" s="8">
        <v>0.32980442279031608</v>
      </c>
      <c r="J133" s="8">
        <v>0.7710042659402383</v>
      </c>
      <c r="K133" s="8">
        <v>0.40112787736194411</v>
      </c>
      <c r="L133" s="8">
        <v>0.51846234572971395</v>
      </c>
      <c r="M133" s="8">
        <v>0.4434581322837618</v>
      </c>
      <c r="N133" s="8">
        <v>0.36328517881045114</v>
      </c>
      <c r="O133" s="8">
        <v>0</v>
      </c>
      <c r="P133" s="8">
        <v>0.21243794741765931</v>
      </c>
      <c r="Q133" s="8">
        <v>0.21200580005990993</v>
      </c>
      <c r="R133" s="8">
        <v>0.11941022929417087</v>
      </c>
      <c r="S133" s="8">
        <v>0</v>
      </c>
      <c r="T133" s="8">
        <v>0.29360853748510779</v>
      </c>
      <c r="U133" s="8">
        <v>0.6330035776713846</v>
      </c>
      <c r="V133" s="8">
        <v>0.26171211475471567</v>
      </c>
      <c r="W133" s="8">
        <v>0.25067643505303694</v>
      </c>
      <c r="X133" s="8">
        <v>0.23183971657468386</v>
      </c>
    </row>
    <row r="134" spans="1:24" x14ac:dyDescent="0.25">
      <c r="A134" s="10" t="s">
        <v>342</v>
      </c>
      <c r="B134" s="8">
        <v>3</v>
      </c>
      <c r="C134" s="4" t="s">
        <v>260</v>
      </c>
      <c r="E134" s="8">
        <v>0</v>
      </c>
      <c r="F134" s="8">
        <v>2.4839355778701555</v>
      </c>
      <c r="G134" s="8">
        <v>3.4166511834383764</v>
      </c>
      <c r="H134" s="8">
        <v>0</v>
      </c>
      <c r="I134" s="8">
        <v>2.4485684730382644</v>
      </c>
      <c r="J134" s="8">
        <v>0</v>
      </c>
      <c r="K134" s="8">
        <v>3.5881408372508385</v>
      </c>
      <c r="L134" s="8">
        <v>0</v>
      </c>
      <c r="M134" s="8">
        <v>0</v>
      </c>
      <c r="N134" s="8">
        <v>3.3150756521019606</v>
      </c>
      <c r="O134" s="8">
        <v>1.9360750831150306</v>
      </c>
      <c r="P134" s="8">
        <v>0</v>
      </c>
      <c r="Q134" s="8">
        <v>1.5101647719152216</v>
      </c>
      <c r="R134" s="8">
        <v>1.2882213268220137</v>
      </c>
      <c r="S134" s="8">
        <v>2.0136139133084838</v>
      </c>
      <c r="T134" s="8">
        <v>0</v>
      </c>
      <c r="U134" s="8">
        <v>5.876081882357056</v>
      </c>
      <c r="V134" s="8">
        <v>0</v>
      </c>
      <c r="W134" s="8">
        <v>3.6205295140920648</v>
      </c>
      <c r="X134" s="8">
        <v>3.4231439470560141</v>
      </c>
    </row>
    <row r="135" spans="1:24" x14ac:dyDescent="0.25">
      <c r="A135" s="10" t="s">
        <v>316</v>
      </c>
      <c r="B135" s="8">
        <v>3</v>
      </c>
      <c r="C135" s="4" t="s">
        <v>260</v>
      </c>
      <c r="E135" s="8">
        <v>156.67370199391937</v>
      </c>
      <c r="F135" s="8">
        <v>76.834224844131967</v>
      </c>
      <c r="G135" s="8">
        <v>118.64842945818198</v>
      </c>
      <c r="H135" s="8">
        <v>106.11289129313454</v>
      </c>
      <c r="I135" s="8">
        <v>68.483115790540225</v>
      </c>
      <c r="J135" s="8">
        <v>127.43871096220091</v>
      </c>
      <c r="K135" s="8">
        <v>30.33162647432351</v>
      </c>
      <c r="L135" s="8">
        <v>51.793583232956443</v>
      </c>
      <c r="M135" s="8">
        <v>55.363765752843371</v>
      </c>
      <c r="N135" s="8">
        <v>25.247505304476412</v>
      </c>
      <c r="O135" s="8">
        <v>75.175882075232778</v>
      </c>
      <c r="P135" s="8">
        <v>75.447189823548356</v>
      </c>
      <c r="Q135" s="8">
        <v>80.859441235521558</v>
      </c>
      <c r="R135" s="8">
        <v>60.466672529957123</v>
      </c>
      <c r="S135" s="8">
        <v>79.368750907861994</v>
      </c>
      <c r="T135" s="8">
        <v>21.548691425343137</v>
      </c>
      <c r="U135" s="8">
        <v>34.226011407769064</v>
      </c>
      <c r="V135" s="8">
        <v>26.136168508990703</v>
      </c>
      <c r="W135" s="8">
        <v>28.429934396578737</v>
      </c>
      <c r="X135" s="8">
        <v>11.939078151664685</v>
      </c>
    </row>
    <row r="136" spans="1:24" x14ac:dyDescent="0.25">
      <c r="A136" s="10" t="s">
        <v>335</v>
      </c>
      <c r="B136" s="8">
        <v>3</v>
      </c>
      <c r="C136" s="4" t="s">
        <v>260</v>
      </c>
      <c r="E136" s="8">
        <v>11.72265630990989</v>
      </c>
      <c r="F136" s="8">
        <v>11.145103510445542</v>
      </c>
      <c r="G136" s="8">
        <v>55.511187253933237</v>
      </c>
      <c r="H136" s="8">
        <v>26.834428443608953</v>
      </c>
      <c r="I136" s="8">
        <v>32.137799221944867</v>
      </c>
      <c r="J136" s="8">
        <v>0</v>
      </c>
      <c r="K136" s="8">
        <v>0</v>
      </c>
      <c r="L136" s="8">
        <v>0</v>
      </c>
      <c r="M136" s="8">
        <v>0</v>
      </c>
      <c r="N136" s="8">
        <v>1.3315513900889189</v>
      </c>
      <c r="O136" s="8">
        <v>84.314621804696401</v>
      </c>
      <c r="P136" s="8">
        <v>88.112651693835502</v>
      </c>
      <c r="Q136" s="8">
        <v>95.484916805459335</v>
      </c>
      <c r="R136" s="8">
        <v>44.184002140629858</v>
      </c>
      <c r="S136" s="8">
        <v>103.0882731708687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</row>
    <row r="137" spans="1:24" x14ac:dyDescent="0.25">
      <c r="A137" s="10" t="s">
        <v>200</v>
      </c>
      <c r="B137" s="8">
        <v>4</v>
      </c>
      <c r="C137" s="4" t="s">
        <v>260</v>
      </c>
      <c r="E137" s="8">
        <v>4.1922685332109486</v>
      </c>
      <c r="F137" s="8">
        <v>1.2783704748988833</v>
      </c>
      <c r="G137" s="8">
        <v>0</v>
      </c>
      <c r="H137" s="8">
        <v>0.67225823392582051</v>
      </c>
      <c r="I137" s="8">
        <v>0</v>
      </c>
      <c r="J137" s="8">
        <v>7.8405441637021838</v>
      </c>
      <c r="K137" s="8">
        <v>2.2619149253426953</v>
      </c>
      <c r="L137" s="8">
        <v>2.1994074935127537</v>
      </c>
      <c r="M137" s="8">
        <v>0.38998248971475863</v>
      </c>
      <c r="N137" s="8">
        <v>0.42788751673043512</v>
      </c>
      <c r="O137" s="8">
        <v>0</v>
      </c>
      <c r="P137" s="8">
        <v>0</v>
      </c>
      <c r="Q137" s="8">
        <v>0</v>
      </c>
      <c r="R137" s="8">
        <v>0.19982075611457845</v>
      </c>
      <c r="S137" s="8">
        <v>0</v>
      </c>
      <c r="T137" s="8">
        <v>0</v>
      </c>
      <c r="U137" s="8">
        <v>0.49560392811219617</v>
      </c>
      <c r="V137" s="8">
        <v>0</v>
      </c>
      <c r="W137" s="8">
        <v>0.40580698188352432</v>
      </c>
      <c r="X137" s="8">
        <v>0</v>
      </c>
    </row>
    <row r="138" spans="1:24" x14ac:dyDescent="0.25">
      <c r="A138" s="10" t="s">
        <v>108</v>
      </c>
      <c r="B138" s="8">
        <v>4</v>
      </c>
      <c r="C138" s="4" t="s">
        <v>260</v>
      </c>
      <c r="E138" s="8">
        <v>96.7524630527342</v>
      </c>
      <c r="F138" s="8">
        <v>96.494768379841091</v>
      </c>
      <c r="G138" s="8">
        <v>110.55242462831923</v>
      </c>
      <c r="H138" s="8">
        <v>103.55653257226048</v>
      </c>
      <c r="I138" s="8">
        <v>85.090530976046097</v>
      </c>
      <c r="J138" s="8">
        <v>157.13762526665343</v>
      </c>
      <c r="K138" s="8">
        <v>122.89608461012035</v>
      </c>
      <c r="L138" s="8">
        <v>142.60762406740329</v>
      </c>
      <c r="M138" s="8">
        <v>131.57404733364407</v>
      </c>
      <c r="N138" s="8">
        <v>101.55621155781135</v>
      </c>
      <c r="O138" s="8">
        <v>46.432788209713301</v>
      </c>
      <c r="P138" s="8">
        <v>49.582367369985349</v>
      </c>
      <c r="Q138" s="8">
        <v>31.535156292396145</v>
      </c>
      <c r="R138" s="8">
        <v>33.060512334991856</v>
      </c>
      <c r="S138" s="8">
        <v>54.50302028516785</v>
      </c>
      <c r="T138" s="8">
        <v>68.424061401697855</v>
      </c>
      <c r="U138" s="8">
        <v>98.773072536267932</v>
      </c>
      <c r="V138" s="8">
        <v>45.107874718485611</v>
      </c>
      <c r="W138" s="8">
        <v>73.331745466077692</v>
      </c>
      <c r="X138" s="8">
        <v>93.47754726165094</v>
      </c>
    </row>
    <row r="139" spans="1:24" x14ac:dyDescent="0.25">
      <c r="A139" s="10" t="s">
        <v>149</v>
      </c>
      <c r="B139" s="8">
        <v>2</v>
      </c>
      <c r="C139" s="4" t="s">
        <v>260</v>
      </c>
      <c r="E139" s="8">
        <v>106.51949501372646</v>
      </c>
      <c r="F139" s="8">
        <v>294.28465598502521</v>
      </c>
      <c r="G139" s="8">
        <v>500.80315007970268</v>
      </c>
      <c r="H139" s="8">
        <v>224.59639240876805</v>
      </c>
      <c r="I139" s="8">
        <v>441.29323856703621</v>
      </c>
      <c r="J139" s="8">
        <v>141.14240281644291</v>
      </c>
      <c r="K139" s="8">
        <v>216.01746261519858</v>
      </c>
      <c r="L139" s="8">
        <v>478.70697382339114</v>
      </c>
      <c r="M139" s="8">
        <v>185.80583981858445</v>
      </c>
      <c r="N139" s="8">
        <v>214.44723189874358</v>
      </c>
      <c r="O139" s="8">
        <v>1125.3315282722886</v>
      </c>
      <c r="P139" s="8">
        <v>712.96144854088777</v>
      </c>
      <c r="Q139" s="8">
        <v>794.4739437425601</v>
      </c>
      <c r="R139" s="8">
        <v>481.9772152022133</v>
      </c>
      <c r="S139" s="8">
        <v>745.33626313876289</v>
      </c>
      <c r="T139" s="8">
        <v>1034.655015723629</v>
      </c>
      <c r="U139" s="8">
        <v>1039.1898491417828</v>
      </c>
      <c r="V139" s="8">
        <v>581.84821412177803</v>
      </c>
      <c r="W139" s="8">
        <v>1100.4111759429766</v>
      </c>
      <c r="X139" s="8">
        <v>560.24991553098755</v>
      </c>
    </row>
    <row r="140" spans="1:24" x14ac:dyDescent="0.25">
      <c r="A140" s="10" t="s">
        <v>188</v>
      </c>
      <c r="B140" s="8">
        <v>2</v>
      </c>
      <c r="C140" s="4" t="s">
        <v>260</v>
      </c>
      <c r="E140" s="8">
        <v>14.985624573072814</v>
      </c>
      <c r="F140" s="8">
        <v>9.9266269945575942</v>
      </c>
      <c r="G140" s="8">
        <v>0</v>
      </c>
      <c r="H140" s="8">
        <v>0</v>
      </c>
      <c r="I140" s="8">
        <v>14.817851962838144</v>
      </c>
      <c r="J140" s="8">
        <v>16.206713004273851</v>
      </c>
      <c r="K140" s="8">
        <v>12.817132915843802</v>
      </c>
      <c r="L140" s="8">
        <v>11.640291156799785</v>
      </c>
      <c r="M140" s="8">
        <v>15.034795983592698</v>
      </c>
      <c r="N140" s="8">
        <v>9.6484479530871869</v>
      </c>
      <c r="O140" s="8">
        <v>0</v>
      </c>
      <c r="P140" s="8">
        <v>16.21635561906961</v>
      </c>
      <c r="Q140" s="8">
        <v>0</v>
      </c>
      <c r="R140" s="8">
        <v>9.5716266447028318</v>
      </c>
      <c r="S140" s="8">
        <v>0</v>
      </c>
      <c r="T140" s="8">
        <v>0</v>
      </c>
      <c r="U140" s="8">
        <v>8.3752587608878279</v>
      </c>
      <c r="V140" s="8">
        <v>6.2177743086949429</v>
      </c>
      <c r="W140" s="8">
        <v>10.588600290211767</v>
      </c>
      <c r="X140" s="8">
        <v>8.2158730329735494</v>
      </c>
    </row>
    <row r="141" spans="1:24" x14ac:dyDescent="0.25">
      <c r="A141" s="10" t="s">
        <v>153</v>
      </c>
      <c r="B141" s="8">
        <v>2</v>
      </c>
      <c r="C141" s="4" t="s">
        <v>260</v>
      </c>
      <c r="E141" s="8">
        <v>39.620068733062972</v>
      </c>
      <c r="F141" s="8">
        <v>41.575663466659655</v>
      </c>
      <c r="G141" s="8">
        <v>62.145213693409836</v>
      </c>
      <c r="H141" s="8">
        <v>55.725522046632783</v>
      </c>
      <c r="I141" s="8">
        <v>68.683002380311905</v>
      </c>
      <c r="J141" s="8">
        <v>46.79438161155683</v>
      </c>
      <c r="K141" s="8">
        <v>57.884406726574682</v>
      </c>
      <c r="L141" s="8">
        <v>62.071489018240818</v>
      </c>
      <c r="M141" s="8">
        <v>41.925878026695884</v>
      </c>
      <c r="N141" s="8">
        <v>65.760420408364268</v>
      </c>
      <c r="O141" s="8">
        <v>32.524831676508526</v>
      </c>
      <c r="P141" s="8">
        <v>27.959819974497442</v>
      </c>
      <c r="Q141" s="8">
        <v>37.159891792704464</v>
      </c>
      <c r="R141" s="8">
        <v>33.546147943085955</v>
      </c>
      <c r="S141" s="8">
        <v>32.293501333426555</v>
      </c>
      <c r="T141" s="8">
        <v>34.211208531170392</v>
      </c>
      <c r="U141" s="8">
        <v>81.030822598648797</v>
      </c>
      <c r="V141" s="8">
        <v>32.46855831549766</v>
      </c>
      <c r="W141" s="8">
        <v>52.620815738573086</v>
      </c>
      <c r="X141" s="8">
        <v>63.75030096600878</v>
      </c>
    </row>
    <row r="142" spans="1:24" x14ac:dyDescent="0.25">
      <c r="A142" s="10" t="s">
        <v>154</v>
      </c>
      <c r="B142" s="8">
        <v>2</v>
      </c>
      <c r="C142" s="4" t="s">
        <v>260</v>
      </c>
      <c r="E142" s="8">
        <v>706.21988209436392</v>
      </c>
      <c r="F142" s="8">
        <v>392.44213784277673</v>
      </c>
      <c r="G142" s="8">
        <v>270.33866114603796</v>
      </c>
      <c r="H142" s="8">
        <v>273.6639166666032</v>
      </c>
      <c r="I142" s="8">
        <v>168.74281528550219</v>
      </c>
      <c r="J142" s="8">
        <v>1132.2290983776275</v>
      </c>
      <c r="K142" s="8">
        <v>480.18005518362645</v>
      </c>
      <c r="L142" s="8">
        <v>484.74628699432895</v>
      </c>
      <c r="M142" s="8">
        <v>343.92047641089869</v>
      </c>
      <c r="N142" s="8">
        <v>241.32894386472609</v>
      </c>
      <c r="O142" s="8">
        <v>5.8490295889592732</v>
      </c>
      <c r="P142" s="8">
        <v>6.6097712109671241</v>
      </c>
      <c r="Q142" s="8">
        <v>4.9860897703351599</v>
      </c>
      <c r="R142" s="8">
        <v>4.1173588561081056</v>
      </c>
      <c r="S142" s="8">
        <v>4.8749780538138223</v>
      </c>
      <c r="T142" s="8">
        <v>5.2088442530620664</v>
      </c>
      <c r="U142" s="8">
        <v>8.370083105979516</v>
      </c>
      <c r="V142" s="8">
        <v>5.1774003366156105</v>
      </c>
      <c r="W142" s="8">
        <v>6.5103998698955312</v>
      </c>
      <c r="X142" s="8">
        <v>6.2812063871250494</v>
      </c>
    </row>
    <row r="143" spans="1:24" x14ac:dyDescent="0.25">
      <c r="A143" s="10" t="s">
        <v>318</v>
      </c>
      <c r="B143" s="8">
        <v>2</v>
      </c>
      <c r="C143" s="4" t="s">
        <v>260</v>
      </c>
      <c r="E143" s="8">
        <v>22.279634792190414</v>
      </c>
      <c r="F143" s="8">
        <v>14.399248219274391</v>
      </c>
      <c r="G143" s="8">
        <v>31.679023864965156</v>
      </c>
      <c r="H143" s="8">
        <v>17.088221779076477</v>
      </c>
      <c r="I143" s="8">
        <v>20.610820775914082</v>
      </c>
      <c r="J143" s="8">
        <v>29.567235299783814</v>
      </c>
      <c r="K143" s="8">
        <v>16.655447493091117</v>
      </c>
      <c r="L143" s="8">
        <v>40.782488368786744</v>
      </c>
      <c r="M143" s="8">
        <v>18.342318601629845</v>
      </c>
      <c r="N143" s="8">
        <v>21.451674027989469</v>
      </c>
      <c r="O143" s="8">
        <v>11.020001448833224</v>
      </c>
      <c r="P143" s="8">
        <v>12.140325171187722</v>
      </c>
      <c r="Q143" s="8">
        <v>10.499848297632848</v>
      </c>
      <c r="R143" s="8">
        <v>4.9879211554836784</v>
      </c>
      <c r="S143" s="8">
        <v>7.3665192283872578</v>
      </c>
      <c r="T143" s="8">
        <v>15.769355377628433</v>
      </c>
      <c r="U143" s="8">
        <v>16.268377290553325</v>
      </c>
      <c r="V143" s="8">
        <v>10.249795984569253</v>
      </c>
      <c r="W143" s="8">
        <v>16.717719841842023</v>
      </c>
      <c r="X143" s="8">
        <v>9.7461445688016699</v>
      </c>
    </row>
    <row r="144" spans="1:24" x14ac:dyDescent="0.25">
      <c r="A144" s="10" t="s">
        <v>319</v>
      </c>
      <c r="B144" s="8">
        <v>2</v>
      </c>
      <c r="C144" s="4" t="s">
        <v>260</v>
      </c>
      <c r="E144" s="8">
        <v>4.021745413961562</v>
      </c>
      <c r="F144" s="8">
        <v>2.4780774050404468</v>
      </c>
      <c r="G144" s="8">
        <v>9.1232661609863488</v>
      </c>
      <c r="H144" s="8">
        <v>5.5239690645338984</v>
      </c>
      <c r="I144" s="8">
        <v>6.2037515692512235</v>
      </c>
      <c r="J144" s="8">
        <v>7.2258602516140167</v>
      </c>
      <c r="K144" s="8">
        <v>4.2586413278616009</v>
      </c>
      <c r="L144" s="8">
        <v>13.729827316385714</v>
      </c>
      <c r="M144" s="8">
        <v>9.1078978321563682</v>
      </c>
      <c r="N144" s="8">
        <v>7.1614684636795838</v>
      </c>
      <c r="O144" s="8">
        <v>21.284004687691361</v>
      </c>
      <c r="P144" s="8">
        <v>16.20960886837484</v>
      </c>
      <c r="Q144" s="8">
        <v>20.283380701981514</v>
      </c>
      <c r="R144" s="8">
        <v>9.9906811767702308</v>
      </c>
      <c r="S144" s="8">
        <v>13.264374182334404</v>
      </c>
      <c r="T144" s="8">
        <v>34.772163157552058</v>
      </c>
      <c r="U144" s="8">
        <v>30.367840438752253</v>
      </c>
      <c r="V144" s="8">
        <v>20.016505190633627</v>
      </c>
      <c r="W144" s="8">
        <v>35.339967543607656</v>
      </c>
      <c r="X144" s="8">
        <v>16.979863198068724</v>
      </c>
    </row>
    <row r="145" spans="1:24" x14ac:dyDescent="0.25">
      <c r="A145" s="10" t="s">
        <v>155</v>
      </c>
      <c r="B145" s="8">
        <v>2</v>
      </c>
      <c r="C145" s="4" t="s">
        <v>260</v>
      </c>
      <c r="E145" s="8">
        <v>2.5099011711519315</v>
      </c>
      <c r="F145" s="8">
        <v>1.378428066830296</v>
      </c>
      <c r="G145" s="8">
        <v>1.4975785135286683</v>
      </c>
      <c r="H145" s="8">
        <v>1.6395792179950783</v>
      </c>
      <c r="I145" s="8">
        <v>0.67759598284115818</v>
      </c>
      <c r="J145" s="8">
        <v>2.3110885899008013</v>
      </c>
      <c r="K145" s="8">
        <v>1.3403690092302438</v>
      </c>
      <c r="L145" s="8">
        <v>1.7905608926806642</v>
      </c>
      <c r="M145" s="8">
        <v>1.3421087281356576</v>
      </c>
      <c r="N145" s="8">
        <v>0.94088023861530656</v>
      </c>
      <c r="O145" s="8">
        <v>0.21271008785006021</v>
      </c>
      <c r="P145" s="8">
        <v>0.21346310304270877</v>
      </c>
      <c r="Q145" s="8">
        <v>0.14513154252878296</v>
      </c>
      <c r="R145" s="8">
        <v>0.15662213529241534</v>
      </c>
      <c r="S145" s="8">
        <v>8.543210485305236E-2</v>
      </c>
      <c r="T145" s="8">
        <v>0.34392532181130198</v>
      </c>
      <c r="U145" s="8">
        <v>0.33279111354036772</v>
      </c>
      <c r="V145" s="8">
        <v>0.21115832704462109</v>
      </c>
      <c r="W145" s="8">
        <v>0.25280480174899855</v>
      </c>
      <c r="X145" s="8">
        <v>0.26692099236895184</v>
      </c>
    </row>
    <row r="146" spans="1:24" x14ac:dyDescent="0.25">
      <c r="A146" s="10" t="s">
        <v>157</v>
      </c>
      <c r="B146" s="8">
        <v>2</v>
      </c>
      <c r="C146" s="4" t="s">
        <v>260</v>
      </c>
      <c r="E146" s="8">
        <v>13.353114046626629</v>
      </c>
      <c r="F146" s="8">
        <v>8.1358304258984919</v>
      </c>
      <c r="G146" s="8">
        <v>8.9949644473433477</v>
      </c>
      <c r="H146" s="8">
        <v>8.6015947576302541</v>
      </c>
      <c r="I146" s="8">
        <v>7.2756400871281546</v>
      </c>
      <c r="J146" s="8">
        <v>17.803547102111263</v>
      </c>
      <c r="K146" s="8">
        <v>9.667558848403857</v>
      </c>
      <c r="L146" s="8">
        <v>11.40339207536117</v>
      </c>
      <c r="M146" s="8">
        <v>9.540834036388091</v>
      </c>
      <c r="N146" s="8">
        <v>6.765872962843412</v>
      </c>
      <c r="O146" s="8">
        <v>1.3442374825980286</v>
      </c>
      <c r="P146" s="8">
        <v>1.4803130398862521</v>
      </c>
      <c r="Q146" s="8">
        <v>1.3776782941232986</v>
      </c>
      <c r="R146" s="8">
        <v>0.82367334411131532</v>
      </c>
      <c r="S146" s="8">
        <v>1.3951567818682491</v>
      </c>
      <c r="T146" s="8">
        <v>1.5567195598958392</v>
      </c>
      <c r="U146" s="8">
        <v>1.6775066911948868</v>
      </c>
      <c r="V146" s="8">
        <v>1.4611379914108937</v>
      </c>
      <c r="W146" s="8">
        <v>1.4124091225255249</v>
      </c>
      <c r="X146" s="8">
        <v>2.0060626025225985</v>
      </c>
    </row>
    <row r="147" spans="1:24" x14ac:dyDescent="0.25">
      <c r="A147" s="10" t="s">
        <v>320</v>
      </c>
      <c r="B147" s="8">
        <v>2</v>
      </c>
      <c r="C147" s="4" t="s">
        <v>260</v>
      </c>
      <c r="E147" s="8">
        <v>2.5910689489598586</v>
      </c>
      <c r="F147" s="8">
        <v>1.2297476404123064</v>
      </c>
      <c r="G147" s="8">
        <v>2.0972993181501969</v>
      </c>
      <c r="H147" s="8">
        <v>1.5072215940994973</v>
      </c>
      <c r="I147" s="8">
        <v>1.2299097438771223</v>
      </c>
      <c r="J147" s="8">
        <v>2.360859520127816</v>
      </c>
      <c r="K147" s="8">
        <v>0.98805552016029474</v>
      </c>
      <c r="L147" s="8">
        <v>1.4928955195500413</v>
      </c>
      <c r="M147" s="8">
        <v>1.0665467934723896</v>
      </c>
      <c r="N147" s="8">
        <v>0.88890913140226191</v>
      </c>
      <c r="O147" s="8">
        <v>2.0047577301026007</v>
      </c>
      <c r="P147" s="8">
        <v>1.5655966417422196</v>
      </c>
      <c r="Q147" s="8">
        <v>2.0444180711577387</v>
      </c>
      <c r="R147" s="8">
        <v>1.0318516223447542</v>
      </c>
      <c r="S147" s="8">
        <v>1.3495324267818645</v>
      </c>
      <c r="T147" s="8">
        <v>1.7044986869715102</v>
      </c>
      <c r="U147" s="8">
        <v>1.7391949023993682</v>
      </c>
      <c r="V147" s="8">
        <v>0.74776442564676437</v>
      </c>
      <c r="W147" s="8">
        <v>1.5082096460412708</v>
      </c>
      <c r="X147" s="8">
        <v>1.0279521499163051</v>
      </c>
    </row>
    <row r="148" spans="1:24" x14ac:dyDescent="0.25">
      <c r="A148" s="10" t="s">
        <v>336</v>
      </c>
      <c r="B148" s="8">
        <v>2</v>
      </c>
      <c r="C148" s="4" t="s">
        <v>260</v>
      </c>
      <c r="E148" s="8">
        <v>0.18397007174146157</v>
      </c>
      <c r="F148" s="8">
        <v>0</v>
      </c>
      <c r="G148" s="8">
        <v>0</v>
      </c>
      <c r="H148" s="8">
        <v>0.18794194638581455</v>
      </c>
      <c r="I148" s="8">
        <v>0</v>
      </c>
      <c r="J148" s="8">
        <v>0.30425460751586397</v>
      </c>
      <c r="K148" s="8">
        <v>0</v>
      </c>
      <c r="L148" s="8">
        <v>0</v>
      </c>
      <c r="M148" s="8">
        <v>0</v>
      </c>
      <c r="N148" s="8">
        <v>0</v>
      </c>
      <c r="O148" s="8">
        <v>0.36874127108535243</v>
      </c>
      <c r="P148" s="8">
        <v>0.19883053984755816</v>
      </c>
      <c r="Q148" s="8">
        <v>0.25021535019882296</v>
      </c>
      <c r="R148" s="8">
        <v>0.10742129403943415</v>
      </c>
      <c r="S148" s="8">
        <v>0</v>
      </c>
      <c r="T148" s="8">
        <v>0.23887552745708146</v>
      </c>
      <c r="U148" s="8">
        <v>0.35128009158107604</v>
      </c>
      <c r="V148" s="8">
        <v>0.19513513634535279</v>
      </c>
      <c r="W148" s="8">
        <v>0.2961888903822576</v>
      </c>
      <c r="X148" s="8">
        <v>0.31385104488681692</v>
      </c>
    </row>
    <row r="149" spans="1:24" x14ac:dyDescent="0.25">
      <c r="A149" s="10" t="s">
        <v>162</v>
      </c>
      <c r="B149" s="8">
        <v>2</v>
      </c>
      <c r="C149" s="4" t="s">
        <v>260</v>
      </c>
      <c r="E149" s="8">
        <v>3.7082112768941964</v>
      </c>
      <c r="F149" s="8">
        <v>2.6570797340250052</v>
      </c>
      <c r="G149" s="8">
        <v>7.4761953843250835</v>
      </c>
      <c r="H149" s="8">
        <v>4.142592366552444</v>
      </c>
      <c r="I149" s="8">
        <v>3.4673164686193325</v>
      </c>
      <c r="J149" s="8">
        <v>2.9816319707088428</v>
      </c>
      <c r="K149" s="8">
        <v>1.5589441496627043</v>
      </c>
      <c r="L149" s="8">
        <v>4.919322044988812</v>
      </c>
      <c r="M149" s="8">
        <v>2.4663312753747779</v>
      </c>
      <c r="N149" s="8">
        <v>2.685417954426764</v>
      </c>
      <c r="O149" s="8">
        <v>113.24227844948103</v>
      </c>
      <c r="P149" s="8">
        <v>97.772450732959072</v>
      </c>
      <c r="Q149" s="8">
        <v>97.266145234567375</v>
      </c>
      <c r="R149" s="8">
        <v>52.062819657680556</v>
      </c>
      <c r="S149" s="8">
        <v>43.131128353295175</v>
      </c>
      <c r="T149" s="8">
        <v>103.17369711005813</v>
      </c>
      <c r="U149" s="8">
        <v>146.79814928370615</v>
      </c>
      <c r="V149" s="8">
        <v>63.643694246109135</v>
      </c>
      <c r="W149" s="8">
        <v>112.82486268611221</v>
      </c>
      <c r="X149" s="8">
        <v>40.717047366044987</v>
      </c>
    </row>
    <row r="150" spans="1:24" x14ac:dyDescent="0.25">
      <c r="A150" s="10" t="s">
        <v>166</v>
      </c>
      <c r="B150" s="8">
        <v>1</v>
      </c>
      <c r="C150" s="4" t="s">
        <v>260</v>
      </c>
      <c r="E150" s="8">
        <v>41.137599439376011</v>
      </c>
      <c r="F150" s="8">
        <v>7.1867126967205177</v>
      </c>
      <c r="G150" s="8">
        <v>23.259736012089146</v>
      </c>
      <c r="H150" s="8">
        <v>11.249380417409132</v>
      </c>
      <c r="I150" s="8">
        <v>4.7320657280225475</v>
      </c>
      <c r="J150" s="8">
        <v>59.057674599898242</v>
      </c>
      <c r="K150" s="8">
        <v>12.82796360824609</v>
      </c>
      <c r="L150" s="8">
        <v>18.758190030956452</v>
      </c>
      <c r="M150" s="8">
        <v>17.851944794266313</v>
      </c>
      <c r="N150" s="8">
        <v>18.795545883897635</v>
      </c>
      <c r="O150" s="8">
        <v>21.688484691161392</v>
      </c>
      <c r="P150" s="8">
        <v>16.054170741978449</v>
      </c>
      <c r="Q150" s="8">
        <v>27.104856761677631</v>
      </c>
      <c r="R150" s="8">
        <v>2.7877995812918752</v>
      </c>
      <c r="S150" s="8">
        <v>17.422989866836332</v>
      </c>
      <c r="T150" s="8">
        <v>10.282335886475426</v>
      </c>
      <c r="U150" s="8">
        <v>3.4541901210382484</v>
      </c>
      <c r="V150" s="8">
        <v>10.144232347394517</v>
      </c>
      <c r="W150" s="8">
        <v>7.5874591157210043</v>
      </c>
      <c r="X150" s="8">
        <v>2.7184854678455017</v>
      </c>
    </row>
    <row r="151" spans="1:24" x14ac:dyDescent="0.25">
      <c r="A151" s="10" t="s">
        <v>32</v>
      </c>
      <c r="B151" s="8">
        <v>2</v>
      </c>
      <c r="C151" s="4" t="s">
        <v>260</v>
      </c>
      <c r="E151" s="8">
        <v>1.1928595950813259</v>
      </c>
      <c r="F151" s="8">
        <v>3.1812690388272782</v>
      </c>
      <c r="G151" s="8">
        <v>1.6756073833072536</v>
      </c>
      <c r="H151" s="8">
        <v>1.5878166003465246</v>
      </c>
      <c r="I151" s="8">
        <v>2.0600704520193061</v>
      </c>
      <c r="J151" s="8">
        <v>1.3752055527930556</v>
      </c>
      <c r="K151" s="8">
        <v>1.7194650354478989</v>
      </c>
      <c r="L151" s="8">
        <v>2.5850593899450542</v>
      </c>
      <c r="M151" s="8">
        <v>0.90560026438009433</v>
      </c>
      <c r="N151" s="8">
        <v>2.6826354224449456</v>
      </c>
      <c r="O151" s="8">
        <v>1.3370757620321831</v>
      </c>
      <c r="P151" s="8">
        <v>0.77494171508369369</v>
      </c>
      <c r="Q151" s="8">
        <v>1.2453564298883755</v>
      </c>
      <c r="R151" s="8">
        <v>1.4890499473850634</v>
      </c>
      <c r="S151" s="8">
        <v>1.0823571175972251</v>
      </c>
      <c r="T151" s="8">
        <v>3.3235152179378753</v>
      </c>
      <c r="U151" s="8">
        <v>2.4247243832618706</v>
      </c>
      <c r="V151" s="8">
        <v>3.1056887267466484</v>
      </c>
      <c r="W151" s="8">
        <v>5.1203794354133052</v>
      </c>
      <c r="X151" s="8">
        <v>1.4746874279558189</v>
      </c>
    </row>
    <row r="152" spans="1:24" x14ac:dyDescent="0.25">
      <c r="A152" s="10" t="s">
        <v>338</v>
      </c>
      <c r="B152" s="8">
        <v>2</v>
      </c>
      <c r="C152" s="4" t="s">
        <v>260</v>
      </c>
      <c r="E152" s="8">
        <v>0</v>
      </c>
      <c r="F152" s="8">
        <v>0</v>
      </c>
      <c r="G152" s="8">
        <v>0.27188887698449876</v>
      </c>
      <c r="H152" s="8">
        <v>0</v>
      </c>
      <c r="I152" s="8">
        <v>0.30464657443398302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.21974953513795203</v>
      </c>
      <c r="P152" s="8">
        <v>0.29469573381051778</v>
      </c>
      <c r="Q152" s="8">
        <v>0.30854067700309901</v>
      </c>
      <c r="R152" s="8">
        <v>0.17532189721327993</v>
      </c>
      <c r="S152" s="8">
        <v>0.20530388413104944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</row>
    <row r="153" spans="1:24" x14ac:dyDescent="0.25">
      <c r="A153" s="10" t="s">
        <v>231</v>
      </c>
      <c r="B153" s="8">
        <v>2</v>
      </c>
      <c r="C153" s="4" t="s">
        <v>260</v>
      </c>
      <c r="E153" s="8">
        <v>0</v>
      </c>
      <c r="F153" s="8">
        <v>2.2895379706891243</v>
      </c>
      <c r="G153" s="8">
        <v>2.1755348268657824</v>
      </c>
      <c r="H153" s="8">
        <v>1.2639666888808467</v>
      </c>
      <c r="I153" s="8">
        <v>2.0067609230646193</v>
      </c>
      <c r="J153" s="8">
        <v>0</v>
      </c>
      <c r="K153" s="8">
        <v>2.0419232959642617</v>
      </c>
      <c r="L153" s="8">
        <v>2.8168786394283432</v>
      </c>
      <c r="M153" s="8">
        <v>1.4258511513975622</v>
      </c>
      <c r="N153" s="8">
        <v>1.4582847381818771</v>
      </c>
      <c r="O153" s="8">
        <v>2.2517497515685827</v>
      </c>
      <c r="P153" s="8">
        <v>2.8456100441188057</v>
      </c>
      <c r="Q153" s="8">
        <v>3.009766840589629</v>
      </c>
      <c r="R153" s="8">
        <v>3.2119089412085318</v>
      </c>
      <c r="S153" s="8">
        <v>2.9852669758275994</v>
      </c>
      <c r="T153" s="8">
        <v>2.0227723148125958</v>
      </c>
      <c r="U153" s="8">
        <v>4.4313048088298705</v>
      </c>
      <c r="V153" s="8">
        <v>3.2820835615667909</v>
      </c>
      <c r="W153" s="8">
        <v>1.9008764859079665</v>
      </c>
      <c r="X153" s="8">
        <v>2.8103842565976329</v>
      </c>
    </row>
    <row r="154" spans="1:24" x14ac:dyDescent="0.25">
      <c r="A154" s="10" t="s">
        <v>33</v>
      </c>
      <c r="B154" s="8">
        <v>2</v>
      </c>
      <c r="C154" s="4" t="s">
        <v>260</v>
      </c>
      <c r="E154" s="8">
        <v>11.127370883655184</v>
      </c>
      <c r="F154" s="8">
        <v>16.956223495985345</v>
      </c>
      <c r="G154" s="8">
        <v>15.141664756691231</v>
      </c>
      <c r="H154" s="8">
        <v>24.244443242855723</v>
      </c>
      <c r="I154" s="8">
        <v>20.351733567937295</v>
      </c>
      <c r="J154" s="8">
        <v>11.730488431173743</v>
      </c>
      <c r="K154" s="8">
        <v>9.9253598365709568</v>
      </c>
      <c r="L154" s="8">
        <v>10.144935592843703</v>
      </c>
      <c r="M154" s="8">
        <v>18.043937506129438</v>
      </c>
      <c r="N154" s="8">
        <v>4.7586605667219937</v>
      </c>
      <c r="O154" s="8">
        <v>32.996212630630239</v>
      </c>
      <c r="P154" s="8">
        <v>27.380738476552832</v>
      </c>
      <c r="Q154" s="8">
        <v>31.80015668357283</v>
      </c>
      <c r="R154" s="8">
        <v>30.509374831807907</v>
      </c>
      <c r="S154" s="8">
        <v>22.729299488022875</v>
      </c>
      <c r="T154" s="8">
        <v>25.562335871441267</v>
      </c>
      <c r="U154" s="8">
        <v>59.435682258844984</v>
      </c>
      <c r="V154" s="8">
        <v>23.788538176334246</v>
      </c>
      <c r="W154" s="8">
        <v>63.403899739512902</v>
      </c>
      <c r="X154" s="8">
        <v>17.36262316970301</v>
      </c>
    </row>
    <row r="155" spans="1:24" x14ac:dyDescent="0.25">
      <c r="A155" s="10" t="s">
        <v>34</v>
      </c>
      <c r="B155" s="8">
        <v>2</v>
      </c>
      <c r="C155" s="4" t="s">
        <v>260</v>
      </c>
      <c r="E155" s="8">
        <v>122.23629025502953</v>
      </c>
      <c r="F155" s="8">
        <v>106.05500181293742</v>
      </c>
      <c r="G155" s="8">
        <v>91.271030631472641</v>
      </c>
      <c r="H155" s="8">
        <v>76.627511280410417</v>
      </c>
      <c r="I155" s="8">
        <v>268.22450469847331</v>
      </c>
      <c r="J155" s="8">
        <v>184.8515037053063</v>
      </c>
      <c r="K155" s="8">
        <v>335.01813724748007</v>
      </c>
      <c r="L155" s="8">
        <v>273.63684147170159</v>
      </c>
      <c r="M155" s="8">
        <v>87.779249724305828</v>
      </c>
      <c r="N155" s="8">
        <v>105.0292874305388</v>
      </c>
      <c r="O155" s="8">
        <v>122.7502834783641</v>
      </c>
      <c r="P155" s="8">
        <v>127.62410633301077</v>
      </c>
      <c r="Q155" s="8">
        <v>161.37415424709292</v>
      </c>
      <c r="R155" s="8">
        <v>145.73406711633334</v>
      </c>
      <c r="S155" s="8">
        <v>116.31547935948527</v>
      </c>
      <c r="T155" s="8">
        <v>85.675624275784841</v>
      </c>
      <c r="U155" s="8">
        <v>213.05758283274847</v>
      </c>
      <c r="V155" s="8">
        <v>84.683634163615807</v>
      </c>
      <c r="W155" s="8">
        <v>114.57752221362193</v>
      </c>
      <c r="X155" s="8">
        <v>144.0545562002128</v>
      </c>
    </row>
    <row r="156" spans="1:24" x14ac:dyDescent="0.25">
      <c r="A156" s="10" t="s">
        <v>35</v>
      </c>
      <c r="B156" s="8">
        <v>4</v>
      </c>
      <c r="C156" s="4" t="s">
        <v>260</v>
      </c>
      <c r="E156" s="8">
        <v>1.5021701762685695</v>
      </c>
      <c r="F156" s="8">
        <v>1.6139500472758772</v>
      </c>
      <c r="G156" s="8">
        <v>2.001602796655185</v>
      </c>
      <c r="H156" s="8">
        <v>1.5595495527009624</v>
      </c>
      <c r="I156" s="8">
        <v>1.7720106739584522</v>
      </c>
      <c r="J156" s="8">
        <v>1.6047606856866086</v>
      </c>
      <c r="K156" s="8">
        <v>0.89655033425043418</v>
      </c>
      <c r="L156" s="8">
        <v>1.8840745287387657</v>
      </c>
      <c r="M156" s="8">
        <v>1.5531101906771578</v>
      </c>
      <c r="N156" s="8">
        <v>1.3224166304907121</v>
      </c>
      <c r="O156" s="8">
        <v>2.2476623305627101</v>
      </c>
      <c r="P156" s="8">
        <v>1.8651114831918589</v>
      </c>
      <c r="Q156" s="8">
        <v>1.7698700936750771</v>
      </c>
      <c r="R156" s="8">
        <v>1.2973386236789528</v>
      </c>
      <c r="S156" s="8">
        <v>1.7754930619340217</v>
      </c>
      <c r="T156" s="8">
        <v>1.3858727006967682</v>
      </c>
      <c r="U156" s="8">
        <v>2.8268517872529895</v>
      </c>
      <c r="V156" s="8">
        <v>0.94493351352467936</v>
      </c>
      <c r="W156" s="8">
        <v>1.8535527568894059</v>
      </c>
      <c r="X156" s="8">
        <v>1.3010603874685687</v>
      </c>
    </row>
    <row r="157" spans="1:24" x14ac:dyDescent="0.25">
      <c r="A157" s="10" t="s">
        <v>37</v>
      </c>
      <c r="B157" s="8">
        <v>2</v>
      </c>
      <c r="C157" s="4" t="s">
        <v>260</v>
      </c>
      <c r="E157" s="8">
        <v>1.1950539565162497</v>
      </c>
      <c r="F157" s="8">
        <v>0.74330840132467191</v>
      </c>
      <c r="G157" s="8">
        <v>1.0463610797302223</v>
      </c>
      <c r="H157" s="8">
        <v>0.56122527077405182</v>
      </c>
      <c r="I157" s="8">
        <v>1.0479137161323637</v>
      </c>
      <c r="J157" s="8">
        <v>1.2441583775905931</v>
      </c>
      <c r="K157" s="8">
        <v>1.1316657071443341</v>
      </c>
      <c r="L157" s="8">
        <v>1.2013962317488394</v>
      </c>
      <c r="M157" s="8">
        <v>0.91174888077264371</v>
      </c>
      <c r="N157" s="8">
        <v>0.89797066647463142</v>
      </c>
      <c r="O157" s="8">
        <v>0.3727238864244079</v>
      </c>
      <c r="P157" s="8">
        <v>0.36268896159157682</v>
      </c>
      <c r="Q157" s="8">
        <v>0.31581110910391896</v>
      </c>
      <c r="R157" s="8">
        <v>0.21168254539273879</v>
      </c>
      <c r="S157" s="8">
        <v>0.20775222929755108</v>
      </c>
      <c r="T157" s="8">
        <v>0.38139276859014404</v>
      </c>
      <c r="U157" s="8">
        <v>0.7939384688068859</v>
      </c>
      <c r="V157" s="8">
        <v>0.5126644706387018</v>
      </c>
      <c r="W157" s="8">
        <v>0.23889114497359237</v>
      </c>
      <c r="X157" s="8">
        <v>0.67883785143571096</v>
      </c>
    </row>
    <row r="158" spans="1:24" x14ac:dyDescent="0.25">
      <c r="A158" s="10" t="s">
        <v>38</v>
      </c>
      <c r="B158" s="8">
        <v>4</v>
      </c>
      <c r="C158" s="4" t="s">
        <v>260</v>
      </c>
      <c r="E158" s="8">
        <v>11.503739262670951</v>
      </c>
      <c r="F158" s="8">
        <v>10.437647126838685</v>
      </c>
      <c r="G158" s="8">
        <v>8.7232168406887798</v>
      </c>
      <c r="H158" s="8">
        <v>10.034756686898378</v>
      </c>
      <c r="I158" s="8">
        <v>16.183087752816274</v>
      </c>
      <c r="J158" s="8">
        <v>11.448347854976287</v>
      </c>
      <c r="K158" s="8">
        <v>10.849891275538768</v>
      </c>
      <c r="L158" s="8">
        <v>10.045767049514581</v>
      </c>
      <c r="M158" s="8">
        <v>6.6910369386723483</v>
      </c>
      <c r="N158" s="8">
        <v>7.4567829763815343</v>
      </c>
      <c r="O158" s="8">
        <v>9.6807247677978765</v>
      </c>
      <c r="P158" s="8">
        <v>8.4142495580449452</v>
      </c>
      <c r="Q158" s="8">
        <v>7.3147680188385422</v>
      </c>
      <c r="R158" s="8">
        <v>13.525199775130925</v>
      </c>
      <c r="S158" s="8">
        <v>7.5515307021126352</v>
      </c>
      <c r="T158" s="8">
        <v>7.7244250731870938</v>
      </c>
      <c r="U158" s="8">
        <v>27.542422447791431</v>
      </c>
      <c r="V158" s="8">
        <v>4.6869695957069011</v>
      </c>
      <c r="W158" s="8">
        <v>18.750093836708164</v>
      </c>
      <c r="X158" s="8">
        <v>7.7812089489681444</v>
      </c>
    </row>
    <row r="159" spans="1:24" x14ac:dyDescent="0.25">
      <c r="A159" s="10" t="s">
        <v>39</v>
      </c>
      <c r="B159" s="8">
        <v>4</v>
      </c>
      <c r="C159" s="4" t="s">
        <v>260</v>
      </c>
      <c r="E159" s="8">
        <v>263.116441547992</v>
      </c>
      <c r="F159" s="8">
        <v>100.77983434324194</v>
      </c>
      <c r="G159" s="8">
        <v>35.243585083840912</v>
      </c>
      <c r="H159" s="8">
        <v>89.384135905557159</v>
      </c>
      <c r="I159" s="8">
        <v>43.50999171230152</v>
      </c>
      <c r="J159" s="8">
        <v>395.1388821477787</v>
      </c>
      <c r="K159" s="8">
        <v>116.01737457496118</v>
      </c>
      <c r="L159" s="8">
        <v>95.939974660914203</v>
      </c>
      <c r="M159" s="8">
        <v>67.634087516195805</v>
      </c>
      <c r="N159" s="8">
        <v>46.916216827047727</v>
      </c>
      <c r="O159" s="8">
        <v>11.611873984572497</v>
      </c>
      <c r="P159" s="8">
        <v>15.362643399121003</v>
      </c>
      <c r="Q159" s="8">
        <v>6.3512299985336487</v>
      </c>
      <c r="R159" s="8">
        <v>9.6381146870881267</v>
      </c>
      <c r="S159" s="8">
        <v>7.9830336822158001</v>
      </c>
      <c r="T159" s="8">
        <v>17.933564367710876</v>
      </c>
      <c r="U159" s="8">
        <v>27.35400063261584</v>
      </c>
      <c r="V159" s="8">
        <v>9.4012655631489892</v>
      </c>
      <c r="W159" s="8">
        <v>25.530695383761444</v>
      </c>
      <c r="X159" s="8">
        <v>11.389080582281467</v>
      </c>
    </row>
    <row r="160" spans="1:24" x14ac:dyDescent="0.25">
      <c r="A160" s="10" t="s">
        <v>40</v>
      </c>
      <c r="B160" s="8">
        <v>2</v>
      </c>
      <c r="C160" s="4" t="s">
        <v>260</v>
      </c>
      <c r="E160" s="8">
        <v>13.003313957672407</v>
      </c>
      <c r="F160" s="8">
        <v>9.4298305059070362</v>
      </c>
      <c r="G160" s="8">
        <v>11.656412701038541</v>
      </c>
      <c r="H160" s="8">
        <v>5.9148005721005008</v>
      </c>
      <c r="I160" s="8">
        <v>8.429569265959806</v>
      </c>
      <c r="J160" s="8">
        <v>11.846457857750018</v>
      </c>
      <c r="K160" s="8">
        <v>8.3833699699846704</v>
      </c>
      <c r="L160" s="8">
        <v>11.760609692295107</v>
      </c>
      <c r="M160" s="8">
        <v>6.0918066410914298</v>
      </c>
      <c r="N160" s="8">
        <v>6.802320470578942</v>
      </c>
      <c r="O160" s="8">
        <v>7.5665499215380692</v>
      </c>
      <c r="P160" s="8">
        <v>11.195283559799526</v>
      </c>
      <c r="Q160" s="8">
        <v>7.1732826665973022</v>
      </c>
      <c r="R160" s="8">
        <v>5.8279529148740252</v>
      </c>
      <c r="S160" s="8">
        <v>7.1573671284577518</v>
      </c>
      <c r="T160" s="8">
        <v>5.7860778390786729</v>
      </c>
      <c r="U160" s="8">
        <v>14.730473399317788</v>
      </c>
      <c r="V160" s="8">
        <v>4.0367416855376597</v>
      </c>
      <c r="W160" s="8">
        <v>9.1700414851335754</v>
      </c>
      <c r="X160" s="8">
        <v>6.4883577822329901</v>
      </c>
    </row>
    <row r="161" spans="1:24" x14ac:dyDescent="0.25">
      <c r="A161" s="10" t="s">
        <v>304</v>
      </c>
      <c r="B161" s="8">
        <v>4</v>
      </c>
      <c r="C161" s="4" t="s">
        <v>260</v>
      </c>
      <c r="E161" s="8">
        <v>0.31981048267693191</v>
      </c>
      <c r="F161" s="8">
        <v>0.22476871839936904</v>
      </c>
      <c r="G161" s="8">
        <v>0.36730285781964916</v>
      </c>
      <c r="H161" s="8">
        <v>0.21777611915284675</v>
      </c>
      <c r="I161" s="8">
        <v>0.18114858006979959</v>
      </c>
      <c r="J161" s="8">
        <v>0.27515024473914351</v>
      </c>
      <c r="K161" s="8">
        <v>7.7155063280271802E-2</v>
      </c>
      <c r="L161" s="8">
        <v>0.38996496130003011</v>
      </c>
      <c r="M161" s="8">
        <v>0.27545368437466683</v>
      </c>
      <c r="N161" s="8">
        <v>0.25496779896558142</v>
      </c>
      <c r="O161" s="8">
        <v>7.9495098280882942E-2</v>
      </c>
      <c r="P161" s="8">
        <v>6.9693058475585476E-2</v>
      </c>
      <c r="Q161" s="8">
        <v>0.22873602456964584</v>
      </c>
      <c r="R161" s="8">
        <v>0</v>
      </c>
      <c r="S161" s="8">
        <v>6.0011596928277747E-2</v>
      </c>
      <c r="T161" s="8">
        <v>5.7415632236266938E-2</v>
      </c>
      <c r="U161" s="8">
        <v>0</v>
      </c>
      <c r="V161" s="8">
        <v>0.16051138124906567</v>
      </c>
      <c r="W161" s="8">
        <v>7.3402226593458644E-2</v>
      </c>
      <c r="X161" s="8">
        <v>0.10679063867863185</v>
      </c>
    </row>
    <row r="162" spans="1:24" x14ac:dyDescent="0.25">
      <c r="A162" s="10" t="s">
        <v>305</v>
      </c>
      <c r="B162" s="8">
        <v>1</v>
      </c>
      <c r="C162" s="4" t="s">
        <v>260</v>
      </c>
      <c r="E162" s="8">
        <v>40.136687481639882</v>
      </c>
      <c r="F162" s="8">
        <v>11.194663652584874</v>
      </c>
      <c r="G162" s="8">
        <v>46.712588565193471</v>
      </c>
      <c r="H162" s="8">
        <v>25.805779272967882</v>
      </c>
      <c r="I162" s="8">
        <v>4.0513696801823942</v>
      </c>
      <c r="J162" s="8">
        <v>33.901039767289134</v>
      </c>
      <c r="K162" s="8">
        <v>6.4801318378999877</v>
      </c>
      <c r="L162" s="8">
        <v>19.252115829883085</v>
      </c>
      <c r="M162" s="8">
        <v>17.346892247768455</v>
      </c>
      <c r="N162" s="8">
        <v>6.147693209593216</v>
      </c>
      <c r="O162" s="8">
        <v>2.7456639240560023</v>
      </c>
      <c r="P162" s="8">
        <v>3.2687919496021904</v>
      </c>
      <c r="Q162" s="8">
        <v>15.870228416783801</v>
      </c>
      <c r="R162" s="8">
        <v>1.7939010329551643</v>
      </c>
      <c r="S162" s="8">
        <v>2.2963877809634838</v>
      </c>
      <c r="T162" s="8">
        <v>1.5312534413673482</v>
      </c>
      <c r="U162" s="8">
        <v>1.0879716206250727</v>
      </c>
      <c r="V162" s="8">
        <v>8.6785296097960423</v>
      </c>
      <c r="W162" s="8">
        <v>0.990243024164011</v>
      </c>
      <c r="X162" s="8">
        <v>1.4464404295208955</v>
      </c>
    </row>
    <row r="163" spans="1:24" x14ac:dyDescent="0.25">
      <c r="A163" s="10" t="s">
        <v>41</v>
      </c>
      <c r="B163" s="8">
        <v>1</v>
      </c>
      <c r="C163" s="4" t="s">
        <v>260</v>
      </c>
      <c r="E163" s="8">
        <v>73.272087840524136</v>
      </c>
      <c r="F163" s="8">
        <v>66.004759685751097</v>
      </c>
      <c r="G163" s="8">
        <v>165.14704998166252</v>
      </c>
      <c r="H163" s="8">
        <v>63.920387909100569</v>
      </c>
      <c r="I163" s="8">
        <v>48.099995271678523</v>
      </c>
      <c r="J163" s="8">
        <v>54.114843965979723</v>
      </c>
      <c r="K163" s="8">
        <v>36.51213821194375</v>
      </c>
      <c r="L163" s="8">
        <v>76.747826407006897</v>
      </c>
      <c r="M163" s="8">
        <v>32.968772846561016</v>
      </c>
      <c r="N163" s="8">
        <v>28.533547432083875</v>
      </c>
      <c r="O163" s="8">
        <v>43.75468900553215</v>
      </c>
      <c r="P163" s="8">
        <v>47.89419015393166</v>
      </c>
      <c r="Q163" s="8">
        <v>78.172618758172504</v>
      </c>
      <c r="R163" s="8">
        <v>24.831159562762899</v>
      </c>
      <c r="S163" s="8">
        <v>20.899782847210734</v>
      </c>
      <c r="T163" s="8">
        <v>1.4493911810039712</v>
      </c>
      <c r="U163" s="8">
        <v>3.7899432478943869</v>
      </c>
      <c r="V163" s="8">
        <v>16.025131492715406</v>
      </c>
      <c r="W163" s="8">
        <v>4.7776787662870195</v>
      </c>
      <c r="X163" s="8">
        <v>3.7111945839235307</v>
      </c>
    </row>
    <row r="164" spans="1:24" x14ac:dyDescent="0.25">
      <c r="A164" s="10" t="s">
        <v>43</v>
      </c>
      <c r="B164" s="8">
        <v>1</v>
      </c>
      <c r="C164" s="4" t="s">
        <v>260</v>
      </c>
      <c r="E164" s="8">
        <v>529.07642158638134</v>
      </c>
      <c r="F164" s="8">
        <v>337.97326866059529</v>
      </c>
      <c r="G164" s="8">
        <v>290.59052580137603</v>
      </c>
      <c r="H164" s="8">
        <v>248.58688449557604</v>
      </c>
      <c r="I164" s="8">
        <v>237.65127254868494</v>
      </c>
      <c r="J164" s="8">
        <v>208.08327006901453</v>
      </c>
      <c r="K164" s="8">
        <v>86.232120575305942</v>
      </c>
      <c r="L164" s="8">
        <v>145.79603330940071</v>
      </c>
      <c r="M164" s="8">
        <v>123.7150547311377</v>
      </c>
      <c r="N164" s="8">
        <v>70.81097224120532</v>
      </c>
      <c r="O164" s="8">
        <v>62.212014988717776</v>
      </c>
      <c r="P164" s="8">
        <v>104.12283712608961</v>
      </c>
      <c r="Q164" s="8">
        <v>66.077912013548087</v>
      </c>
      <c r="R164" s="8">
        <v>38.626234425980591</v>
      </c>
      <c r="S164" s="8">
        <v>86.565800083417429</v>
      </c>
      <c r="T164" s="8">
        <v>61.945693202732507</v>
      </c>
      <c r="U164" s="8">
        <v>184.90527240116671</v>
      </c>
      <c r="V164" s="8">
        <v>126.61584290682609</v>
      </c>
      <c r="W164" s="8">
        <v>95.129487451581156</v>
      </c>
      <c r="X164" s="8">
        <v>65.640362831222035</v>
      </c>
    </row>
    <row r="165" spans="1:24" x14ac:dyDescent="0.25">
      <c r="A165" s="10" t="s">
        <v>169</v>
      </c>
      <c r="B165" s="8">
        <v>2</v>
      </c>
      <c r="C165" s="4" t="s">
        <v>260</v>
      </c>
      <c r="E165" s="8">
        <v>8.6464683168421885</v>
      </c>
      <c r="F165" s="8">
        <v>13.579596109632963</v>
      </c>
      <c r="G165" s="8">
        <v>20.284243814958153</v>
      </c>
      <c r="H165" s="8">
        <v>11.358219857663604</v>
      </c>
      <c r="I165" s="8">
        <v>17.70718980208871</v>
      </c>
      <c r="J165" s="8">
        <v>7.3674762106154059</v>
      </c>
      <c r="K165" s="8">
        <v>10.171763536757382</v>
      </c>
      <c r="L165" s="8">
        <v>16.7569598809587</v>
      </c>
      <c r="M165" s="8">
        <v>7.6470168873674504</v>
      </c>
      <c r="N165" s="8">
        <v>9.0990626418611615</v>
      </c>
      <c r="O165" s="8">
        <v>43.256128448482499</v>
      </c>
      <c r="P165" s="8">
        <v>25.914765932732085</v>
      </c>
      <c r="Q165" s="8">
        <v>30.495237581643394</v>
      </c>
      <c r="R165" s="8">
        <v>19.834772345912061</v>
      </c>
      <c r="S165" s="8">
        <v>28.236447691712414</v>
      </c>
      <c r="T165" s="8">
        <v>49.926183257204457</v>
      </c>
      <c r="U165" s="8">
        <v>43.407273508702744</v>
      </c>
      <c r="V165" s="8">
        <v>27.318872509306658</v>
      </c>
      <c r="W165" s="8">
        <v>37.843368786492036</v>
      </c>
      <c r="X165" s="8">
        <v>24.6525931587739</v>
      </c>
    </row>
    <row r="166" spans="1:24" x14ac:dyDescent="0.25">
      <c r="A166" s="10" t="s">
        <v>145</v>
      </c>
      <c r="B166" s="8">
        <v>2</v>
      </c>
      <c r="C166" s="4" t="s">
        <v>260</v>
      </c>
      <c r="E166" s="8">
        <v>1.6028748494325911</v>
      </c>
      <c r="F166" s="8">
        <v>1.9230038130799534</v>
      </c>
      <c r="G166" s="8">
        <v>5.6300747127915551</v>
      </c>
      <c r="H166" s="8">
        <v>2.0491574315602175</v>
      </c>
      <c r="I166" s="8">
        <v>4.0151394812922661</v>
      </c>
      <c r="J166" s="8">
        <v>1.5879597657888569</v>
      </c>
      <c r="K166" s="8">
        <v>2.1110479565277478</v>
      </c>
      <c r="L166" s="8">
        <v>3.9678599351677235</v>
      </c>
      <c r="M166" s="8">
        <v>1.4185767320035603</v>
      </c>
      <c r="N166" s="8">
        <v>1.5313262027046133</v>
      </c>
      <c r="O166" s="8">
        <v>3.1436809114056392</v>
      </c>
      <c r="P166" s="8">
        <v>4.0321619650093998</v>
      </c>
      <c r="Q166" s="8">
        <v>3.3766630235491206</v>
      </c>
      <c r="R166" s="8">
        <v>2.012457213886476</v>
      </c>
      <c r="S166" s="8">
        <v>2.6388418476012374</v>
      </c>
      <c r="T166" s="8">
        <v>1.4527973125293205</v>
      </c>
      <c r="U166" s="8">
        <v>4.889455180139346</v>
      </c>
      <c r="V166" s="8">
        <v>1.4523500786824191</v>
      </c>
      <c r="W166" s="8">
        <v>4.0796417521645161</v>
      </c>
      <c r="X166" s="8">
        <v>1.8085964702996467</v>
      </c>
    </row>
    <row r="167" spans="1:24" x14ac:dyDescent="0.25">
      <c r="A167" s="10" t="s">
        <v>49</v>
      </c>
      <c r="B167" s="8">
        <v>1</v>
      </c>
      <c r="C167" s="4" t="s">
        <v>260</v>
      </c>
      <c r="E167" s="8">
        <v>384.43975946967208</v>
      </c>
      <c r="F167" s="8">
        <v>336.34802405610378</v>
      </c>
      <c r="G167" s="8">
        <v>368.82640181981907</v>
      </c>
      <c r="H167" s="8">
        <v>332.24402609358981</v>
      </c>
      <c r="I167" s="8">
        <v>243.2278404070413</v>
      </c>
      <c r="J167" s="8">
        <v>490.8511667678834</v>
      </c>
      <c r="K167" s="8">
        <v>357.87429778977474</v>
      </c>
      <c r="L167" s="8">
        <v>445.89151498101671</v>
      </c>
      <c r="M167" s="8">
        <v>339.25430442062765</v>
      </c>
      <c r="N167" s="8">
        <v>267.07245380109305</v>
      </c>
      <c r="O167" s="8">
        <v>191.32798505822788</v>
      </c>
      <c r="P167" s="8">
        <v>221.50131617133741</v>
      </c>
      <c r="Q167" s="8">
        <v>80.612877562728855</v>
      </c>
      <c r="R167" s="8">
        <v>94.932458018255744</v>
      </c>
      <c r="S167" s="8">
        <v>114.72714043040716</v>
      </c>
      <c r="T167" s="8">
        <v>262.66026201184854</v>
      </c>
      <c r="U167" s="8">
        <v>371.51781150925109</v>
      </c>
      <c r="V167" s="8">
        <v>150.22371650275656</v>
      </c>
      <c r="W167" s="8">
        <v>388.36518496550087</v>
      </c>
      <c r="X167" s="8">
        <v>189.11444309227767</v>
      </c>
    </row>
    <row r="168" spans="1:24" x14ac:dyDescent="0.25">
      <c r="A168" s="10" t="s">
        <v>168</v>
      </c>
      <c r="B168" s="8">
        <v>1</v>
      </c>
      <c r="C168" s="4" t="s">
        <v>260</v>
      </c>
      <c r="E168" s="8">
        <v>6.1595253572620923</v>
      </c>
      <c r="F168" s="8">
        <v>5.1005939193701746</v>
      </c>
      <c r="G168" s="8">
        <v>4.0013125708892998</v>
      </c>
      <c r="H168" s="8">
        <v>3.6794650579275516</v>
      </c>
      <c r="I168" s="8">
        <v>5.9079899163096892</v>
      </c>
      <c r="J168" s="8">
        <v>7.2895888691407009</v>
      </c>
      <c r="K168" s="8">
        <v>21.214645983150572</v>
      </c>
      <c r="L168" s="8">
        <v>3.1182181048536983</v>
      </c>
      <c r="M168" s="8">
        <v>3.7360422104939386</v>
      </c>
      <c r="N168" s="8">
        <v>2.0395959426729768</v>
      </c>
      <c r="O168" s="8">
        <v>2.592088686946461</v>
      </c>
      <c r="P168" s="8">
        <v>2.7657296841612475</v>
      </c>
      <c r="Q168" s="8">
        <v>2.7839170403860449</v>
      </c>
      <c r="R168" s="8">
        <v>2.2714938827504589</v>
      </c>
      <c r="S168" s="8">
        <v>1.7415247725177965</v>
      </c>
      <c r="T168" s="8">
        <v>1.7310195317447472</v>
      </c>
      <c r="U168" s="8">
        <v>5.0843115933090575</v>
      </c>
      <c r="V168" s="8">
        <v>2.3593527250769508</v>
      </c>
      <c r="W168" s="8">
        <v>1.5947856457280181</v>
      </c>
      <c r="X168" s="8">
        <v>3.1125887223158633</v>
      </c>
    </row>
    <row r="169" spans="1:24" x14ac:dyDescent="0.25">
      <c r="A169" s="10" t="s">
        <v>50</v>
      </c>
      <c r="B169" s="8">
        <v>1</v>
      </c>
      <c r="C169" s="4" t="s">
        <v>260</v>
      </c>
      <c r="E169" s="8">
        <v>50.193445937894808</v>
      </c>
      <c r="F169" s="8">
        <v>27.191529333285914</v>
      </c>
      <c r="G169" s="8">
        <v>39.428944640563842</v>
      </c>
      <c r="H169" s="8">
        <v>18.26890243877444</v>
      </c>
      <c r="I169" s="8">
        <v>25.725903880448016</v>
      </c>
      <c r="J169" s="8">
        <v>43.42644336128447</v>
      </c>
      <c r="K169" s="8">
        <v>20.318814789441941</v>
      </c>
      <c r="L169" s="8">
        <v>38.274584917031071</v>
      </c>
      <c r="M169" s="8">
        <v>15.347747567938828</v>
      </c>
      <c r="N169" s="8">
        <v>21.248402744265039</v>
      </c>
      <c r="O169" s="8">
        <v>62.082160767531199</v>
      </c>
      <c r="P169" s="8">
        <v>53.010008790058173</v>
      </c>
      <c r="Q169" s="8">
        <v>51.28044271213848</v>
      </c>
      <c r="R169" s="8">
        <v>23.883549902703432</v>
      </c>
      <c r="S169" s="8">
        <v>33.364088110199987</v>
      </c>
      <c r="T169" s="8">
        <v>50.154511522214079</v>
      </c>
      <c r="U169" s="8">
        <v>54.80011393434313</v>
      </c>
      <c r="V169" s="8">
        <v>34.343162942879019</v>
      </c>
      <c r="W169" s="8">
        <v>55.016981891945349</v>
      </c>
      <c r="X169" s="8">
        <v>37.138211301631124</v>
      </c>
    </row>
    <row r="170" spans="1:24" x14ac:dyDescent="0.25">
      <c r="A170" s="10" t="s">
        <v>54</v>
      </c>
      <c r="B170" s="8">
        <v>1</v>
      </c>
      <c r="C170" s="4" t="s">
        <v>260</v>
      </c>
      <c r="E170" s="8">
        <v>198.33086959240308</v>
      </c>
      <c r="F170" s="8">
        <v>176.31556003063216</v>
      </c>
      <c r="G170" s="8">
        <v>292.81431857294609</v>
      </c>
      <c r="H170" s="8">
        <v>200.79883988236958</v>
      </c>
      <c r="I170" s="8">
        <v>169.69550582129159</v>
      </c>
      <c r="J170" s="8">
        <v>286.60795515802863</v>
      </c>
      <c r="K170" s="8">
        <v>231.9450962957111</v>
      </c>
      <c r="L170" s="8">
        <v>384.7287727560921</v>
      </c>
      <c r="M170" s="8">
        <v>363.63088380992849</v>
      </c>
      <c r="N170" s="8">
        <v>353.7522608530038</v>
      </c>
      <c r="O170" s="8">
        <v>120.59914716694006</v>
      </c>
      <c r="P170" s="8">
        <v>161.07814711680112</v>
      </c>
      <c r="Q170" s="8">
        <v>135.43056382326967</v>
      </c>
      <c r="R170" s="8">
        <v>92.448010130346788</v>
      </c>
      <c r="S170" s="8">
        <v>126.42991606961266</v>
      </c>
      <c r="T170" s="8">
        <v>153.39856286619232</v>
      </c>
      <c r="U170" s="8">
        <v>237.06632689188953</v>
      </c>
      <c r="V170" s="8">
        <v>217.84047888299085</v>
      </c>
      <c r="W170" s="8">
        <v>168.08634250392095</v>
      </c>
      <c r="X170" s="8">
        <v>266.24132550754058</v>
      </c>
    </row>
    <row r="171" spans="1:24" x14ac:dyDescent="0.25">
      <c r="A171" s="10" t="s">
        <v>307</v>
      </c>
      <c r="B171" s="8">
        <v>1</v>
      </c>
      <c r="C171" s="4" t="s">
        <v>260</v>
      </c>
      <c r="E171" s="8">
        <v>13.349739920979381</v>
      </c>
      <c r="F171" s="8">
        <v>6.8427207881600633</v>
      </c>
      <c r="G171" s="8">
        <v>10.22675696214052</v>
      </c>
      <c r="H171" s="8">
        <v>11.993482179630913</v>
      </c>
      <c r="I171" s="8">
        <v>2.2313466288329593</v>
      </c>
      <c r="J171" s="8">
        <v>7.9430154153178716</v>
      </c>
      <c r="K171" s="8">
        <v>3.0763089007266911</v>
      </c>
      <c r="L171" s="8">
        <v>3.7493313152027716</v>
      </c>
      <c r="M171" s="8">
        <v>6.9655163704496044</v>
      </c>
      <c r="N171" s="8">
        <v>4.3616188815005339</v>
      </c>
      <c r="O171" s="8">
        <v>3.0179141112249415</v>
      </c>
      <c r="P171" s="8">
        <v>5.5489249826751887</v>
      </c>
      <c r="Q171" s="8">
        <v>10.327333289897167</v>
      </c>
      <c r="R171" s="8">
        <v>2.4734854238309754</v>
      </c>
      <c r="S171" s="8">
        <v>5.4218989390822934</v>
      </c>
      <c r="T171" s="8">
        <v>1.7116867990181095</v>
      </c>
      <c r="U171" s="8">
        <v>2.3636656436002914</v>
      </c>
      <c r="V171" s="8">
        <v>3.5678925677607167</v>
      </c>
      <c r="W171" s="8">
        <v>1.1236142645249492</v>
      </c>
      <c r="X171" s="8">
        <v>2.2026592852590059</v>
      </c>
    </row>
    <row r="172" spans="1:24" x14ac:dyDescent="0.25">
      <c r="A172" s="10" t="s">
        <v>357</v>
      </c>
      <c r="B172" s="8">
        <v>1</v>
      </c>
      <c r="C172" s="4" t="s">
        <v>260</v>
      </c>
      <c r="E172" s="8">
        <v>23.294845492179913</v>
      </c>
      <c r="F172" s="8">
        <v>26.978573034580368</v>
      </c>
      <c r="G172" s="8">
        <v>42.419948319921218</v>
      </c>
      <c r="H172" s="8">
        <v>36.253483605510752</v>
      </c>
      <c r="I172" s="8">
        <v>40.919240351575688</v>
      </c>
      <c r="J172" s="8">
        <v>22.736785415951413</v>
      </c>
      <c r="K172" s="8">
        <v>55.639838342785751</v>
      </c>
      <c r="L172" s="8">
        <v>35.879012843608258</v>
      </c>
      <c r="M172" s="8">
        <v>33.004300591279936</v>
      </c>
      <c r="N172" s="8">
        <v>57.508693673361229</v>
      </c>
      <c r="O172" s="8">
        <v>26.753463086660833</v>
      </c>
      <c r="P172" s="8">
        <v>23.217146303203755</v>
      </c>
      <c r="Q172" s="8">
        <v>11.109549477166894</v>
      </c>
      <c r="R172" s="8">
        <v>22.310164959391681</v>
      </c>
      <c r="S172" s="8">
        <v>21.975997675300402</v>
      </c>
      <c r="T172" s="8">
        <v>81.407107229341605</v>
      </c>
      <c r="U172" s="8">
        <v>92.658875557487221</v>
      </c>
      <c r="V172" s="8">
        <v>14.715251179397802</v>
      </c>
      <c r="W172" s="8">
        <v>38.352062840145358</v>
      </c>
      <c r="X172" s="8">
        <v>78.23904984684097</v>
      </c>
    </row>
    <row r="173" spans="1:24" x14ac:dyDescent="0.25">
      <c r="A173" s="10" t="s">
        <v>57</v>
      </c>
      <c r="B173" s="8">
        <v>1</v>
      </c>
      <c r="C173" s="4" t="s">
        <v>260</v>
      </c>
      <c r="E173" s="8">
        <v>18.462059372813734</v>
      </c>
      <c r="F173" s="8">
        <v>18.619593089252636</v>
      </c>
      <c r="G173" s="8">
        <v>24.190763994464</v>
      </c>
      <c r="H173" s="8">
        <v>38.728568910994305</v>
      </c>
      <c r="I173" s="8">
        <v>39.584932780162305</v>
      </c>
      <c r="J173" s="8">
        <v>21.125993630814332</v>
      </c>
      <c r="K173" s="8">
        <v>16.350248605577995</v>
      </c>
      <c r="L173" s="8">
        <v>26.231549347471315</v>
      </c>
      <c r="M173" s="8">
        <v>29.624012129245049</v>
      </c>
      <c r="N173" s="8">
        <v>32.573033318294534</v>
      </c>
      <c r="O173" s="8">
        <v>15.918164157981874</v>
      </c>
      <c r="P173" s="8">
        <v>16.315045102176224</v>
      </c>
      <c r="Q173" s="8">
        <v>29.082578906657663</v>
      </c>
      <c r="R173" s="8">
        <v>25.758022720790755</v>
      </c>
      <c r="S173" s="8">
        <v>48.652760932707189</v>
      </c>
      <c r="T173" s="8">
        <v>15.753334814178167</v>
      </c>
      <c r="U173" s="8">
        <v>28.84511380582893</v>
      </c>
      <c r="V173" s="8">
        <v>14.337557248244311</v>
      </c>
      <c r="W173" s="8">
        <v>25.297439846314628</v>
      </c>
      <c r="X173" s="8">
        <v>41.589509596158464</v>
      </c>
    </row>
    <row r="174" spans="1:24" x14ac:dyDescent="0.25">
      <c r="A174" s="10" t="s">
        <v>61</v>
      </c>
      <c r="B174" s="8">
        <v>1</v>
      </c>
      <c r="C174" s="4" t="s">
        <v>260</v>
      </c>
      <c r="E174" s="8">
        <v>9.2892038597165882</v>
      </c>
      <c r="F174" s="8">
        <v>7.4349586285522253</v>
      </c>
      <c r="G174" s="8">
        <v>12.64041705713738</v>
      </c>
      <c r="H174" s="8">
        <v>11.356455993890522</v>
      </c>
      <c r="I174" s="8">
        <v>11.861321904800944</v>
      </c>
      <c r="J174" s="8">
        <v>5.4975194662350573</v>
      </c>
      <c r="K174" s="8">
        <v>5.776877764430802</v>
      </c>
      <c r="L174" s="8">
        <v>5.7874301826624492</v>
      </c>
      <c r="M174" s="8">
        <v>8.0572205309929181</v>
      </c>
      <c r="N174" s="8">
        <v>10.330644248050666</v>
      </c>
      <c r="O174" s="8">
        <v>15.977204683622258</v>
      </c>
      <c r="P174" s="8">
        <v>11.157081179242127</v>
      </c>
      <c r="Q174" s="8">
        <v>17.354658602621402</v>
      </c>
      <c r="R174" s="8">
        <v>12.885407423241446</v>
      </c>
      <c r="S174" s="8">
        <v>10.249481372928482</v>
      </c>
      <c r="T174" s="8">
        <v>6.7731982456871371</v>
      </c>
      <c r="U174" s="8">
        <v>8.3012958545967397</v>
      </c>
      <c r="V174" s="8">
        <v>6.7091521568058381</v>
      </c>
      <c r="W174" s="8">
        <v>6.3295127229362622</v>
      </c>
      <c r="X174" s="8">
        <v>7.7541549161077805</v>
      </c>
    </row>
    <row r="175" spans="1:24" x14ac:dyDescent="0.25">
      <c r="A175" s="10" t="s">
        <v>62</v>
      </c>
      <c r="B175" s="8">
        <v>1</v>
      </c>
      <c r="C175" s="4" t="s">
        <v>260</v>
      </c>
      <c r="E175" s="8">
        <v>14.192681450685253</v>
      </c>
      <c r="F175" s="8">
        <v>15.119381688884737</v>
      </c>
      <c r="G175" s="8">
        <v>9.7642379019476238</v>
      </c>
      <c r="H175" s="8">
        <v>12.526236880016354</v>
      </c>
      <c r="I175" s="8">
        <v>15.677057672489607</v>
      </c>
      <c r="J175" s="8">
        <v>7.7475216345589049</v>
      </c>
      <c r="K175" s="8">
        <v>10.978290550456819</v>
      </c>
      <c r="L175" s="8">
        <v>8.5029997206421282</v>
      </c>
      <c r="M175" s="8">
        <v>11.824114073738205</v>
      </c>
      <c r="N175" s="8">
        <v>9.8293491441683081</v>
      </c>
      <c r="O175" s="8">
        <v>11.018114946830512</v>
      </c>
      <c r="P175" s="8">
        <v>7.170248032753431</v>
      </c>
      <c r="Q175" s="8">
        <v>7.4483244847509633</v>
      </c>
      <c r="R175" s="8">
        <v>7.6919904595179505</v>
      </c>
      <c r="S175" s="8">
        <v>12.466362215754577</v>
      </c>
      <c r="T175" s="8">
        <v>7.3884630519764354</v>
      </c>
      <c r="U175" s="8">
        <v>11.557132498338039</v>
      </c>
      <c r="V175" s="8">
        <v>10.923608416707669</v>
      </c>
      <c r="W175" s="8">
        <v>10.737057470584711</v>
      </c>
      <c r="X175" s="8">
        <v>10.400718713636159</v>
      </c>
    </row>
    <row r="176" spans="1:24" x14ac:dyDescent="0.25">
      <c r="A176" s="10" t="s">
        <v>63</v>
      </c>
      <c r="B176" s="8">
        <v>1</v>
      </c>
      <c r="C176" s="4" t="s">
        <v>260</v>
      </c>
      <c r="E176" s="8">
        <v>9.6578565807837577</v>
      </c>
      <c r="F176" s="8">
        <v>6.1144561746620818</v>
      </c>
      <c r="G176" s="8">
        <v>9.4001842617163796</v>
      </c>
      <c r="H176" s="8">
        <v>10.229595792909711</v>
      </c>
      <c r="I176" s="8">
        <v>9.3388492342399019</v>
      </c>
      <c r="J176" s="8">
        <v>3.1153787809034226</v>
      </c>
      <c r="K176" s="8">
        <v>0</v>
      </c>
      <c r="L176" s="8">
        <v>2.8172939716007908</v>
      </c>
      <c r="M176" s="8">
        <v>3.3787015128039926</v>
      </c>
      <c r="N176" s="8">
        <v>6.170649098443219</v>
      </c>
      <c r="O176" s="8">
        <v>13.666624017746926</v>
      </c>
      <c r="P176" s="8">
        <v>14.802195784047662</v>
      </c>
      <c r="Q176" s="8">
        <v>14.918185909876055</v>
      </c>
      <c r="R176" s="8">
        <v>11.539706811642777</v>
      </c>
      <c r="S176" s="8">
        <v>9.7554413150018391</v>
      </c>
      <c r="T176" s="8">
        <v>3.2504595693596947</v>
      </c>
      <c r="U176" s="8">
        <v>2.499386702378406</v>
      </c>
      <c r="V176" s="8">
        <v>2.3509840237330502</v>
      </c>
      <c r="W176" s="8">
        <v>2.4429133496515196</v>
      </c>
      <c r="X176" s="8">
        <v>3.1364278140515647</v>
      </c>
    </row>
    <row r="177" spans="1:24" x14ac:dyDescent="0.25">
      <c r="A177" s="10" t="s">
        <v>328</v>
      </c>
      <c r="B177" s="8">
        <v>1</v>
      </c>
      <c r="C177" s="4" t="s">
        <v>260</v>
      </c>
      <c r="E177" s="8">
        <v>0</v>
      </c>
      <c r="F177" s="8">
        <v>0</v>
      </c>
      <c r="G177" s="8">
        <v>2.2363658309339134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1.2066852674048127</v>
      </c>
      <c r="O177" s="8">
        <v>1.2602881434774127</v>
      </c>
      <c r="P177" s="8">
        <v>1.8576637713859441</v>
      </c>
      <c r="Q177" s="8">
        <v>0</v>
      </c>
      <c r="R177" s="8">
        <v>0.85626612981418204</v>
      </c>
      <c r="S177" s="8">
        <v>1.5444858388729659</v>
      </c>
      <c r="T177" s="8">
        <v>0.97380125781623683</v>
      </c>
      <c r="U177" s="8">
        <v>1.0494339739429079</v>
      </c>
      <c r="V177" s="8">
        <v>1.0853227483141987</v>
      </c>
      <c r="W177" s="8">
        <v>0.64009547382160581</v>
      </c>
      <c r="X177" s="8">
        <v>0.63245373231637336</v>
      </c>
    </row>
    <row r="178" spans="1:24" x14ac:dyDescent="0.25">
      <c r="A178" s="10" t="s">
        <v>67</v>
      </c>
      <c r="B178" s="8">
        <v>1</v>
      </c>
      <c r="C178" s="4" t="s">
        <v>260</v>
      </c>
      <c r="E178" s="8">
        <v>340.63997489461724</v>
      </c>
      <c r="F178" s="8">
        <v>285.43066043558719</v>
      </c>
      <c r="G178" s="8">
        <v>545.47404332860663</v>
      </c>
      <c r="H178" s="8">
        <v>314.97772191434626</v>
      </c>
      <c r="I178" s="8">
        <v>358.22458253811527</v>
      </c>
      <c r="J178" s="8">
        <v>26.865762258310127</v>
      </c>
      <c r="K178" s="8">
        <v>11.690435816079189</v>
      </c>
      <c r="L178" s="8">
        <v>21.920625037861541</v>
      </c>
      <c r="M178" s="8">
        <v>18.279641684529736</v>
      </c>
      <c r="N178" s="8">
        <v>14.44571615105691</v>
      </c>
      <c r="O178" s="8">
        <v>614.45242756193875</v>
      </c>
      <c r="P178" s="8">
        <v>235.81342331184291</v>
      </c>
      <c r="Q178" s="8">
        <v>205.55355220856416</v>
      </c>
      <c r="R178" s="8">
        <v>368.0535208645951</v>
      </c>
      <c r="S178" s="8">
        <v>609.29160703705418</v>
      </c>
      <c r="T178" s="8">
        <v>97.221775901538308</v>
      </c>
      <c r="U178" s="8">
        <v>96.386256328145308</v>
      </c>
      <c r="V178" s="8">
        <v>70.949446308553917</v>
      </c>
      <c r="W178" s="8">
        <v>106.17085811973294</v>
      </c>
      <c r="X178" s="8">
        <v>60.780928771906638</v>
      </c>
    </row>
    <row r="179" spans="1:24" x14ac:dyDescent="0.25">
      <c r="A179" s="10" t="s">
        <v>234</v>
      </c>
      <c r="B179" s="8">
        <v>1</v>
      </c>
      <c r="C179" s="4" t="s">
        <v>260</v>
      </c>
      <c r="E179" s="8">
        <v>3.0018864429755046</v>
      </c>
      <c r="F179" s="8">
        <v>1.8628520944645113</v>
      </c>
      <c r="G179" s="8">
        <v>2.6618438106189974</v>
      </c>
      <c r="H179" s="8">
        <v>2.2372576734128473</v>
      </c>
      <c r="I179" s="8">
        <v>1.7289381197668034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7.0098155584401329</v>
      </c>
      <c r="Q179" s="8">
        <v>0</v>
      </c>
      <c r="R179" s="8">
        <v>0.35796244088315027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</row>
    <row r="180" spans="1:24" x14ac:dyDescent="0.25">
      <c r="A180" s="10" t="s">
        <v>329</v>
      </c>
      <c r="B180" s="8">
        <v>1</v>
      </c>
      <c r="C180" s="4" t="s">
        <v>260</v>
      </c>
      <c r="E180" s="8">
        <v>3.1390930208688461</v>
      </c>
      <c r="F180" s="8">
        <v>0.81899599428449943</v>
      </c>
      <c r="G180" s="8">
        <v>1.5916362991964843</v>
      </c>
      <c r="H180" s="8">
        <v>1.0132718967218839</v>
      </c>
      <c r="I180" s="8">
        <v>0.66612767384954752</v>
      </c>
      <c r="J180" s="8">
        <v>0.46359051109317312</v>
      </c>
      <c r="K180" s="8">
        <v>0</v>
      </c>
      <c r="L180" s="8">
        <v>0</v>
      </c>
      <c r="M180" s="8">
        <v>0</v>
      </c>
      <c r="N180" s="8">
        <v>4.3376378492888078E-2</v>
      </c>
      <c r="O180" s="8">
        <v>1.7167517576888018</v>
      </c>
      <c r="P180" s="8">
        <v>1.174226688019629</v>
      </c>
      <c r="Q180" s="8">
        <v>2.1593732051291941</v>
      </c>
      <c r="R180" s="8">
        <v>0.30907326232885013</v>
      </c>
      <c r="S180" s="8">
        <v>1.8942820841313837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</row>
    <row r="181" spans="1:24" x14ac:dyDescent="0.25">
      <c r="A181" s="10" t="s">
        <v>190</v>
      </c>
      <c r="B181" s="8">
        <v>1</v>
      </c>
      <c r="C181" s="4" t="s">
        <v>260</v>
      </c>
      <c r="E181" s="8">
        <v>1.5811199973573267</v>
      </c>
      <c r="F181" s="8">
        <v>0.51884665118157958</v>
      </c>
      <c r="G181" s="8">
        <v>0.75729373062615823</v>
      </c>
      <c r="H181" s="8">
        <v>0.86215626000870782</v>
      </c>
      <c r="I181" s="8">
        <v>1.8447318248694649</v>
      </c>
      <c r="J181" s="8">
        <v>0.22844655937551334</v>
      </c>
      <c r="K181" s="8">
        <v>0.50762605396148897</v>
      </c>
      <c r="L181" s="8">
        <v>0.34683431262273695</v>
      </c>
      <c r="M181" s="8">
        <v>8.0434294442251211E-2</v>
      </c>
      <c r="N181" s="8">
        <v>5.6995408053373007</v>
      </c>
      <c r="O181" s="8">
        <v>12.292237438327803</v>
      </c>
      <c r="P181" s="8">
        <v>18.734032690024442</v>
      </c>
      <c r="Q181" s="8">
        <v>18.260499571197904</v>
      </c>
      <c r="R181" s="8">
        <v>1.336784887631423</v>
      </c>
      <c r="S181" s="8">
        <v>4.4334759977681193</v>
      </c>
      <c r="T181" s="8">
        <v>12.828266513019427</v>
      </c>
      <c r="U181" s="8">
        <v>1.4096315790484415</v>
      </c>
      <c r="V181" s="8">
        <v>8.3448062949800796</v>
      </c>
      <c r="W181" s="8">
        <v>1.6162134458724629</v>
      </c>
      <c r="X181" s="8">
        <v>6.0816980595964951</v>
      </c>
    </row>
    <row r="182" spans="1:24" x14ac:dyDescent="0.25">
      <c r="A182" s="10" t="s">
        <v>191</v>
      </c>
      <c r="B182" s="8">
        <v>1</v>
      </c>
      <c r="C182" s="4" t="s">
        <v>260</v>
      </c>
      <c r="E182" s="8">
        <v>7.2434691202616177</v>
      </c>
      <c r="F182" s="8">
        <v>4.0140434556072515</v>
      </c>
      <c r="G182" s="8">
        <v>4.7487738865522857</v>
      </c>
      <c r="H182" s="8">
        <v>4.8179938961764517</v>
      </c>
      <c r="I182" s="8">
        <v>4.375823835030519</v>
      </c>
      <c r="J182" s="8">
        <v>0.35787395358270541</v>
      </c>
      <c r="K182" s="8">
        <v>0</v>
      </c>
      <c r="L182" s="8">
        <v>0</v>
      </c>
      <c r="M182" s="8">
        <v>0.49526672040830616</v>
      </c>
      <c r="N182" s="8">
        <v>0.32767975312204967</v>
      </c>
      <c r="O182" s="8">
        <v>4.2469352307685408</v>
      </c>
      <c r="P182" s="8">
        <v>5.9021217625533451</v>
      </c>
      <c r="Q182" s="8">
        <v>5.1373970648107141</v>
      </c>
      <c r="R182" s="8">
        <v>2.2309312151012204</v>
      </c>
      <c r="S182" s="8">
        <v>6.4937427425456491</v>
      </c>
      <c r="T182" s="8">
        <v>0.31014589330473463</v>
      </c>
      <c r="U182" s="8">
        <v>0</v>
      </c>
      <c r="V182" s="8">
        <v>0.92670558146950388</v>
      </c>
      <c r="W182" s="8">
        <v>0</v>
      </c>
      <c r="X182" s="8">
        <v>0.23088938806613596</v>
      </c>
    </row>
    <row r="183" spans="1:24" x14ac:dyDescent="0.25">
      <c r="A183" s="10" t="s">
        <v>317</v>
      </c>
      <c r="B183" s="8">
        <v>1</v>
      </c>
      <c r="C183" s="4" t="s">
        <v>260</v>
      </c>
      <c r="E183" s="8">
        <v>7.5951096413870651</v>
      </c>
      <c r="F183" s="8">
        <v>3.6020030114569082</v>
      </c>
      <c r="G183" s="8">
        <v>5.0361177376311961</v>
      </c>
      <c r="H183" s="8">
        <v>8.7480632917104995</v>
      </c>
      <c r="I183" s="8">
        <v>5.0291794342346723</v>
      </c>
      <c r="J183" s="8">
        <v>2.6385485705403973</v>
      </c>
      <c r="K183" s="8">
        <v>2.5697288693714593</v>
      </c>
      <c r="L183" s="8">
        <v>1.145741720640806</v>
      </c>
      <c r="M183" s="8">
        <v>2.311468412501871</v>
      </c>
      <c r="N183" s="8">
        <v>1.8041424798430437</v>
      </c>
      <c r="O183" s="8">
        <v>1.91857253675655</v>
      </c>
      <c r="P183" s="8">
        <v>1.3870852121039754</v>
      </c>
      <c r="Q183" s="8">
        <v>2.4124116778305615</v>
      </c>
      <c r="R183" s="8">
        <v>2.1783361964979266</v>
      </c>
      <c r="S183" s="8">
        <v>1.8240314334379462</v>
      </c>
      <c r="T183" s="8">
        <v>0.89118495040483392</v>
      </c>
      <c r="U183" s="8">
        <v>1.4646753684111706</v>
      </c>
      <c r="V183" s="8">
        <v>0.92018451548724367</v>
      </c>
      <c r="W183" s="8">
        <v>0</v>
      </c>
      <c r="X183" s="8">
        <v>1.180105810061473</v>
      </c>
    </row>
    <row r="184" spans="1:24" x14ac:dyDescent="0.25">
      <c r="A184" s="10" t="s">
        <v>192</v>
      </c>
      <c r="B184" s="8">
        <v>1</v>
      </c>
      <c r="C184" s="4" t="s">
        <v>260</v>
      </c>
      <c r="E184" s="8">
        <v>32.459725799201742</v>
      </c>
      <c r="F184" s="8">
        <v>16.199160104856517</v>
      </c>
      <c r="G184" s="8">
        <v>40.099611404876534</v>
      </c>
      <c r="H184" s="8">
        <v>22.567800271987785</v>
      </c>
      <c r="I184" s="8">
        <v>31.090802970531836</v>
      </c>
      <c r="J184" s="8">
        <v>36.254863004724726</v>
      </c>
      <c r="K184" s="8">
        <v>0</v>
      </c>
      <c r="L184" s="8">
        <v>42.215256569217779</v>
      </c>
      <c r="M184" s="8">
        <v>0</v>
      </c>
      <c r="N184" s="8">
        <v>29.482647123724423</v>
      </c>
      <c r="O184" s="8">
        <v>78.376158046719738</v>
      </c>
      <c r="P184" s="8">
        <v>68.345782013251949</v>
      </c>
      <c r="Q184" s="8">
        <v>64.287767016769223</v>
      </c>
      <c r="R184" s="8">
        <v>39.680507155902106</v>
      </c>
      <c r="S184" s="8">
        <v>27.544511636488721</v>
      </c>
      <c r="T184" s="8">
        <v>68.346519055731108</v>
      </c>
      <c r="U184" s="8">
        <v>74.844725981412068</v>
      </c>
      <c r="V184" s="8">
        <v>35.299880954214501</v>
      </c>
      <c r="W184" s="8">
        <v>78.381980084874655</v>
      </c>
      <c r="X184" s="8">
        <v>30.116739445858276</v>
      </c>
    </row>
    <row r="185" spans="1:24" x14ac:dyDescent="0.25">
      <c r="A185" s="10" t="s">
        <v>53</v>
      </c>
      <c r="B185" s="8">
        <v>1</v>
      </c>
      <c r="C185" s="4" t="s">
        <v>261</v>
      </c>
      <c r="E185" s="8">
        <v>2926.7359710694059</v>
      </c>
      <c r="F185" s="8">
        <v>1577.4208899388582</v>
      </c>
      <c r="G185" s="8">
        <v>1253.5789119369485</v>
      </c>
      <c r="H185" s="8">
        <v>1534.5800353780671</v>
      </c>
      <c r="I185" s="8">
        <v>564.20465195753604</v>
      </c>
      <c r="J185" s="8">
        <v>3158.689445721197</v>
      </c>
      <c r="K185" s="8">
        <v>2331.6045341693316</v>
      </c>
      <c r="L185" s="8">
        <v>1437.0390553652092</v>
      </c>
      <c r="M185" s="8">
        <v>1743.4441522553243</v>
      </c>
      <c r="N185" s="8">
        <v>751.79964787630354</v>
      </c>
      <c r="O185" s="8">
        <v>120.93650688160417</v>
      </c>
      <c r="P185" s="8">
        <v>190.35369425669822</v>
      </c>
      <c r="Q185" s="8">
        <v>82.804013388579477</v>
      </c>
      <c r="R185" s="8">
        <v>99.836586137527263</v>
      </c>
      <c r="S185" s="8">
        <v>84.032144710301196</v>
      </c>
      <c r="T185" s="8">
        <v>286.25708616367257</v>
      </c>
      <c r="U185" s="8">
        <v>402.19020983457784</v>
      </c>
      <c r="V185" s="8">
        <v>192.81340680664201</v>
      </c>
      <c r="W185" s="8">
        <v>422.20237910411424</v>
      </c>
      <c r="X185" s="8">
        <v>193.94819696366056</v>
      </c>
    </row>
    <row r="186" spans="1:24" x14ac:dyDescent="0.25">
      <c r="A186" s="10" t="s">
        <v>65</v>
      </c>
      <c r="B186" s="8">
        <v>1</v>
      </c>
      <c r="C186" s="4" t="s">
        <v>261</v>
      </c>
      <c r="E186" s="8">
        <v>293.37046815635239</v>
      </c>
      <c r="F186" s="8">
        <v>544.2405392813489</v>
      </c>
      <c r="G186" s="8">
        <v>754.38154465131527</v>
      </c>
      <c r="H186" s="8">
        <v>411.04613721381315</v>
      </c>
      <c r="I186" s="8">
        <v>583.09568779273422</v>
      </c>
      <c r="J186" s="8">
        <v>373.39621955767893</v>
      </c>
      <c r="K186" s="8">
        <v>795.76884982771742</v>
      </c>
      <c r="L186" s="8">
        <v>939.08368945265624</v>
      </c>
      <c r="M186" s="8">
        <v>923.40375043292431</v>
      </c>
      <c r="N186" s="8">
        <v>565.02562044908188</v>
      </c>
      <c r="O186" s="8">
        <v>727.41204212710113</v>
      </c>
      <c r="P186" s="8">
        <v>1425.2497746191816</v>
      </c>
      <c r="Q186" s="8">
        <v>920.29639072627958</v>
      </c>
      <c r="R186" s="8">
        <v>774.48753735889488</v>
      </c>
      <c r="S186" s="8">
        <v>717.77693699859014</v>
      </c>
      <c r="T186" s="8">
        <v>1729.1680879679382</v>
      </c>
      <c r="U186" s="8">
        <v>3613.4347689002493</v>
      </c>
      <c r="V186" s="8">
        <v>1713.3690778334521</v>
      </c>
      <c r="W186" s="8">
        <v>2017.8167781821958</v>
      </c>
      <c r="X186" s="8">
        <v>1942.1308473325998</v>
      </c>
    </row>
    <row r="187" spans="1:24" x14ac:dyDescent="0.25">
      <c r="A187" s="10" t="s">
        <v>158</v>
      </c>
      <c r="B187" s="8">
        <v>1</v>
      </c>
      <c r="C187" s="4" t="s">
        <v>261</v>
      </c>
      <c r="E187" s="8">
        <v>745.02649541943538</v>
      </c>
      <c r="F187" s="8">
        <v>785.95097185447082</v>
      </c>
      <c r="G187" s="8">
        <v>1158.9739738849157</v>
      </c>
      <c r="H187" s="8">
        <v>1051.814936094722</v>
      </c>
      <c r="I187" s="8">
        <v>1014.5800835536344</v>
      </c>
      <c r="J187" s="8">
        <v>880.67637094756572</v>
      </c>
      <c r="K187" s="8">
        <v>1019.8906475437694</v>
      </c>
      <c r="L187" s="8">
        <v>1277.1949257320518</v>
      </c>
      <c r="M187" s="8">
        <v>1015.7412909568064</v>
      </c>
      <c r="N187" s="8">
        <v>1138.4656096990398</v>
      </c>
      <c r="O187" s="8">
        <v>803.71134618873793</v>
      </c>
      <c r="P187" s="8">
        <v>558.44789445297408</v>
      </c>
      <c r="Q187" s="8">
        <v>719.2564946220316</v>
      </c>
      <c r="R187" s="8">
        <v>488.34972717221041</v>
      </c>
      <c r="S187" s="8">
        <v>773.68734336594048</v>
      </c>
      <c r="T187" s="8">
        <v>1145.6949416978016</v>
      </c>
      <c r="U187" s="8">
        <v>1052.960616597481</v>
      </c>
      <c r="V187" s="8">
        <v>745.22162867799284</v>
      </c>
      <c r="W187" s="8">
        <v>1140.8797610545234</v>
      </c>
      <c r="X187" s="8">
        <v>1135.2421084800073</v>
      </c>
    </row>
    <row r="188" spans="1:24" x14ac:dyDescent="0.25">
      <c r="A188" s="10" t="s">
        <v>228</v>
      </c>
      <c r="B188" s="8">
        <v>1</v>
      </c>
      <c r="C188" s="4" t="s">
        <v>261</v>
      </c>
      <c r="E188" s="8">
        <v>868.80530823484685</v>
      </c>
      <c r="F188" s="8">
        <v>895.1290026779244</v>
      </c>
      <c r="G188" s="8">
        <v>1395.8504185085192</v>
      </c>
      <c r="H188" s="8">
        <v>1047.3822089629111</v>
      </c>
      <c r="I188" s="8">
        <v>1048.8006384191287</v>
      </c>
      <c r="J188" s="8">
        <v>8.6585883521106268</v>
      </c>
      <c r="K188" s="8">
        <v>5.4371597300022083</v>
      </c>
      <c r="L188" s="8">
        <v>2.918328795685535</v>
      </c>
      <c r="M188" s="8">
        <v>6.5777385018368344</v>
      </c>
      <c r="N188" s="8">
        <v>5.2013636296919996</v>
      </c>
      <c r="O188" s="8">
        <v>929.86582562674403</v>
      </c>
      <c r="P188" s="8">
        <v>660.26080833029835</v>
      </c>
      <c r="Q188" s="8">
        <v>1183.2931721424532</v>
      </c>
      <c r="R188" s="8">
        <v>788.04790217921209</v>
      </c>
      <c r="S188" s="8">
        <v>1120.7747728025306</v>
      </c>
      <c r="T188" s="8">
        <v>0</v>
      </c>
      <c r="U188" s="8">
        <v>3.1174198348266184</v>
      </c>
      <c r="V188" s="8">
        <v>0</v>
      </c>
      <c r="W188" s="8">
        <v>7.9364108566735263</v>
      </c>
      <c r="X188" s="8">
        <v>0.78196084603928573</v>
      </c>
    </row>
    <row r="189" spans="1:24" x14ac:dyDescent="0.25">
      <c r="A189" s="10" t="s">
        <v>156</v>
      </c>
      <c r="B189" s="8">
        <v>1</v>
      </c>
      <c r="C189" s="4" t="s">
        <v>260</v>
      </c>
      <c r="E189" s="8">
        <v>25.69524094914388</v>
      </c>
      <c r="F189" s="8">
        <v>19.534405358339843</v>
      </c>
      <c r="G189" s="8">
        <v>40.381982540341887</v>
      </c>
      <c r="H189" s="8">
        <v>24.0661120926694</v>
      </c>
      <c r="I189" s="8">
        <v>19.997906055785606</v>
      </c>
      <c r="J189" s="8">
        <v>40.007326924246655</v>
      </c>
      <c r="K189" s="8">
        <v>28.544780149322555</v>
      </c>
      <c r="L189" s="8">
        <v>45.870339429903495</v>
      </c>
      <c r="M189" s="8">
        <v>28.6389994531471</v>
      </c>
      <c r="N189" s="8">
        <v>21.324281659163972</v>
      </c>
      <c r="O189" s="8">
        <v>9.6914149458132357</v>
      </c>
      <c r="P189" s="8">
        <v>7.2302678278952168</v>
      </c>
      <c r="Q189" s="8">
        <v>13.314932171477501</v>
      </c>
      <c r="R189" s="8">
        <v>7.3285390337923575</v>
      </c>
      <c r="S189" s="8">
        <v>17.159385656202598</v>
      </c>
      <c r="T189" s="8">
        <v>4.7542314019580356</v>
      </c>
      <c r="U189" s="8">
        <v>4.40867880392664</v>
      </c>
      <c r="V189" s="8">
        <v>18.275861890144991</v>
      </c>
      <c r="W189" s="8">
        <v>7.6620960832644895</v>
      </c>
      <c r="X189" s="8">
        <v>22.132503931904395</v>
      </c>
    </row>
    <row r="190" spans="1:24" x14ac:dyDescent="0.25">
      <c r="A190" s="10" t="s">
        <v>226</v>
      </c>
      <c r="B190" s="8">
        <v>1</v>
      </c>
      <c r="C190" s="4" t="s">
        <v>260</v>
      </c>
      <c r="E190" s="8">
        <v>21.495610687248025</v>
      </c>
      <c r="F190" s="8">
        <v>26.92334218114188</v>
      </c>
      <c r="G190" s="8">
        <v>25.203644006000662</v>
      </c>
      <c r="H190" s="8">
        <v>16.711410727142074</v>
      </c>
      <c r="I190" s="8">
        <v>31.022934725109906</v>
      </c>
      <c r="J190" s="8">
        <v>29.310281743672391</v>
      </c>
      <c r="K190" s="8">
        <v>28.782205488805275</v>
      </c>
      <c r="L190" s="8">
        <v>33.85251132834847</v>
      </c>
      <c r="M190" s="8">
        <v>26.96224578282963</v>
      </c>
      <c r="N190" s="8">
        <v>24.434639843156219</v>
      </c>
      <c r="O190" s="8">
        <v>4.7081500352089796</v>
      </c>
      <c r="P190" s="8">
        <v>5.2940672053480755</v>
      </c>
      <c r="Q190" s="8">
        <v>2.5701114654362716</v>
      </c>
      <c r="R190" s="8">
        <v>3.8867594702979082</v>
      </c>
      <c r="S190" s="8">
        <v>4.1952408712400278</v>
      </c>
      <c r="T190" s="8">
        <v>12.090944745311406</v>
      </c>
      <c r="U190" s="8">
        <v>19.774498813881063</v>
      </c>
      <c r="V190" s="8">
        <v>7.5396875413845788</v>
      </c>
      <c r="W190" s="8">
        <v>10.516293475823002</v>
      </c>
      <c r="X190" s="8">
        <v>21.873347325647838</v>
      </c>
    </row>
    <row r="191" spans="1:24" x14ac:dyDescent="0.25">
      <c r="A191" s="10" t="s">
        <v>325</v>
      </c>
      <c r="B191" s="8">
        <v>1</v>
      </c>
      <c r="C191" s="4" t="s">
        <v>260</v>
      </c>
      <c r="E191" s="8">
        <v>0.88449282526394202</v>
      </c>
      <c r="F191" s="8">
        <v>0.50220944034520876</v>
      </c>
      <c r="G191" s="8">
        <v>0.45763110677729679</v>
      </c>
      <c r="H191" s="8">
        <v>0.42249060092963214</v>
      </c>
      <c r="I191" s="8">
        <v>0.47927874061570752</v>
      </c>
      <c r="J191" s="8">
        <v>0.79619128602626921</v>
      </c>
      <c r="K191" s="8">
        <v>0.43902440470113141</v>
      </c>
      <c r="L191" s="8">
        <v>0.4078561933439443</v>
      </c>
      <c r="M191" s="8">
        <v>0.44744174290428673</v>
      </c>
      <c r="N191" s="8">
        <v>0.39466188813174685</v>
      </c>
      <c r="O191" s="8">
        <v>0.13837841542104037</v>
      </c>
      <c r="P191" s="8">
        <v>0.19252481051855019</v>
      </c>
      <c r="Q191" s="8">
        <v>0.10435127734139134</v>
      </c>
      <c r="R191" s="8">
        <v>0.14505030086327669</v>
      </c>
      <c r="S191" s="8">
        <v>0.15459142782933283</v>
      </c>
      <c r="T191" s="8">
        <v>0.22532617115486447</v>
      </c>
      <c r="U191" s="8">
        <v>0</v>
      </c>
      <c r="V191" s="8">
        <v>0</v>
      </c>
      <c r="W191" s="8">
        <v>0.19267724147820822</v>
      </c>
      <c r="X191" s="8">
        <v>0.18475194996391084</v>
      </c>
    </row>
    <row r="192" spans="1:24" x14ac:dyDescent="0.25">
      <c r="A192" s="10" t="s">
        <v>160</v>
      </c>
      <c r="B192" s="8">
        <v>1</v>
      </c>
      <c r="C192" s="4" t="s">
        <v>260</v>
      </c>
      <c r="E192" s="8">
        <v>3.3470618562174135</v>
      </c>
      <c r="F192" s="8">
        <v>3.2023584610142275</v>
      </c>
      <c r="G192" s="8">
        <v>5.660447833726642</v>
      </c>
      <c r="H192" s="8">
        <v>2.3250664302190218</v>
      </c>
      <c r="I192" s="8">
        <v>6.9695207403815651</v>
      </c>
      <c r="J192" s="8">
        <v>3.1047525580621094</v>
      </c>
      <c r="K192" s="8">
        <v>3.1771411215423435</v>
      </c>
      <c r="L192" s="8">
        <v>6.8593386224934587</v>
      </c>
      <c r="M192" s="8">
        <v>2.7589318054638778</v>
      </c>
      <c r="N192" s="8">
        <v>5.0738006197944001</v>
      </c>
      <c r="O192" s="8">
        <v>1.0506418746206432</v>
      </c>
      <c r="P192" s="8">
        <v>1.3026486049239747</v>
      </c>
      <c r="Q192" s="8">
        <v>1.2969902156006139</v>
      </c>
      <c r="R192" s="8">
        <v>0.7485021618622677</v>
      </c>
      <c r="S192" s="8">
        <v>1.1540076389226179</v>
      </c>
      <c r="T192" s="8">
        <v>1.142416513602148</v>
      </c>
      <c r="U192" s="8">
        <v>2.4156669871723238</v>
      </c>
      <c r="V192" s="8">
        <v>1.3329214131215938</v>
      </c>
      <c r="W192" s="8">
        <v>1.083929594302278</v>
      </c>
      <c r="X192" s="8">
        <v>2.9548139701414118</v>
      </c>
    </row>
    <row r="193" spans="1:24" x14ac:dyDescent="0.25">
      <c r="A193" s="10" t="s">
        <v>161</v>
      </c>
      <c r="B193" s="8">
        <v>1</v>
      </c>
      <c r="C193" s="4" t="s">
        <v>260</v>
      </c>
      <c r="E193" s="8">
        <v>13.766692188899114</v>
      </c>
      <c r="F193" s="8">
        <v>9.7606532419463079</v>
      </c>
      <c r="G193" s="8">
        <v>2.1528468118789221</v>
      </c>
      <c r="H193" s="8">
        <v>13.404957629945361</v>
      </c>
      <c r="I193" s="8">
        <v>10.561177822278358</v>
      </c>
      <c r="J193" s="8">
        <v>6.8601458687456933</v>
      </c>
      <c r="K193" s="8">
        <v>4.8933373363456898</v>
      </c>
      <c r="L193" s="8">
        <v>5.7864717238029533</v>
      </c>
      <c r="M193" s="8">
        <v>5.0985669430597875</v>
      </c>
      <c r="N193" s="8">
        <v>4.0948985461380607</v>
      </c>
      <c r="O193" s="8">
        <v>8.6732977631282129</v>
      </c>
      <c r="P193" s="8">
        <v>8.9234978052917437</v>
      </c>
      <c r="Q193" s="8">
        <v>13.186259241089406</v>
      </c>
      <c r="R193" s="8">
        <v>10.421907610253783</v>
      </c>
      <c r="S193" s="8">
        <v>6.762975004495611</v>
      </c>
      <c r="T193" s="8">
        <v>5.1326173785809743</v>
      </c>
      <c r="U193" s="8">
        <v>5.0274843012414374</v>
      </c>
      <c r="V193" s="8">
        <v>5.3816028599458203</v>
      </c>
      <c r="W193" s="8">
        <v>3.5244263108881797</v>
      </c>
      <c r="X193" s="8">
        <v>4.4168236113980921</v>
      </c>
    </row>
    <row r="194" spans="1:24" x14ac:dyDescent="0.25">
      <c r="A194" s="10" t="s">
        <v>229</v>
      </c>
      <c r="B194" s="8">
        <v>1</v>
      </c>
      <c r="C194" s="4" t="s">
        <v>260</v>
      </c>
      <c r="E194" s="8">
        <v>1.3624860935293461</v>
      </c>
      <c r="F194" s="8">
        <v>0.70457416257464245</v>
      </c>
      <c r="G194" s="8">
        <v>0</v>
      </c>
      <c r="H194" s="8">
        <v>0.70839482763590733</v>
      </c>
      <c r="I194" s="8">
        <v>3.6546241342128374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14.405434098363981</v>
      </c>
      <c r="P194" s="8">
        <v>8.0656674388151615</v>
      </c>
      <c r="Q194" s="8">
        <v>8.2311168194701896</v>
      </c>
      <c r="R194" s="8">
        <v>3.3129853409046679</v>
      </c>
      <c r="S194" s="8">
        <v>0.17068708321797976</v>
      </c>
      <c r="T194" s="8">
        <v>9.8892213273256324</v>
      </c>
      <c r="U194" s="8">
        <v>4.9431700851337244</v>
      </c>
      <c r="V194" s="8">
        <v>0.29986035075093875</v>
      </c>
      <c r="W194" s="8">
        <v>0</v>
      </c>
      <c r="X194" s="8">
        <v>0.16510643551912077</v>
      </c>
    </row>
    <row r="195" spans="1:24" x14ac:dyDescent="0.25">
      <c r="A195" s="10" t="s">
        <v>337</v>
      </c>
      <c r="B195" s="8">
        <v>1</v>
      </c>
      <c r="C195" s="4" t="s">
        <v>260</v>
      </c>
      <c r="E195" s="8">
        <v>0</v>
      </c>
      <c r="F195" s="8">
        <v>0</v>
      </c>
      <c r="G195" s="8">
        <v>2.4759885645622552</v>
      </c>
      <c r="H195" s="8">
        <v>0.53795583715222495</v>
      </c>
      <c r="I195" s="8">
        <v>6.3922905690733014</v>
      </c>
      <c r="J195" s="8">
        <v>1.2527455144272217</v>
      </c>
      <c r="K195" s="8">
        <v>0</v>
      </c>
      <c r="L195" s="8">
        <v>0.1540530924866963</v>
      </c>
      <c r="M195" s="8">
        <v>0.12537115424639006</v>
      </c>
      <c r="N195" s="8">
        <v>0.13181879141236064</v>
      </c>
      <c r="O195" s="8">
        <v>0.43728417718383294</v>
      </c>
      <c r="P195" s="8">
        <v>0.54569822502633447</v>
      </c>
      <c r="Q195" s="8">
        <v>2.7625721491617505</v>
      </c>
      <c r="R195" s="8">
        <v>0.4738358412435324</v>
      </c>
      <c r="S195" s="8">
        <v>0.51475242952190259</v>
      </c>
      <c r="T195" s="8">
        <v>0</v>
      </c>
      <c r="U195" s="8">
        <v>0</v>
      </c>
      <c r="V195" s="8">
        <v>7.5144417002246847E-2</v>
      </c>
      <c r="W195" s="8">
        <v>0</v>
      </c>
      <c r="X195" s="8">
        <v>0</v>
      </c>
    </row>
    <row r="196" spans="1:24" x14ac:dyDescent="0.25">
      <c r="A196" s="10" t="s">
        <v>164</v>
      </c>
      <c r="B196" s="8">
        <v>1</v>
      </c>
      <c r="C196" s="4" t="s">
        <v>260</v>
      </c>
      <c r="E196" s="8">
        <v>36.634486631501794</v>
      </c>
      <c r="F196" s="8">
        <v>24.930344919092576</v>
      </c>
      <c r="G196" s="8">
        <v>41.581791452442765</v>
      </c>
      <c r="H196" s="8">
        <v>42.854721162636082</v>
      </c>
      <c r="I196" s="8">
        <v>35.528434955075035</v>
      </c>
      <c r="J196" s="8">
        <v>24.734027078257974</v>
      </c>
      <c r="K196" s="8">
        <v>14.270951793577675</v>
      </c>
      <c r="L196" s="8">
        <v>18.087780007368067</v>
      </c>
      <c r="M196" s="8">
        <v>21.345506358293516</v>
      </c>
      <c r="N196" s="8">
        <v>27.432213951227517</v>
      </c>
      <c r="O196" s="8">
        <v>29.025929425036956</v>
      </c>
      <c r="P196" s="8">
        <v>26.993223808941536</v>
      </c>
      <c r="Q196" s="8">
        <v>33.40612654566187</v>
      </c>
      <c r="R196" s="8">
        <v>31.6446953689934</v>
      </c>
      <c r="S196" s="8">
        <v>19.285303476739998</v>
      </c>
      <c r="T196" s="8">
        <v>17.603827345494821</v>
      </c>
      <c r="U196" s="8">
        <v>26.766738653728734</v>
      </c>
      <c r="V196" s="8">
        <v>15.791444435336835</v>
      </c>
      <c r="W196" s="8">
        <v>18.91599113244531</v>
      </c>
      <c r="X196" s="8">
        <v>19.296905640196993</v>
      </c>
    </row>
    <row r="197" spans="1:24" x14ac:dyDescent="0.25">
      <c r="D197" s="4"/>
    </row>
    <row r="198" spans="1:24" x14ac:dyDescent="0.25">
      <c r="F198" s="7"/>
    </row>
    <row r="199" spans="1:24" s="1" customFormat="1" x14ac:dyDescent="0.25">
      <c r="A199" s="1" t="s">
        <v>358</v>
      </c>
    </row>
    <row r="200" spans="1:24" s="1" customFormat="1" x14ac:dyDescent="0.25">
      <c r="A200" s="1" t="s">
        <v>242</v>
      </c>
      <c r="C200" s="1" t="s">
        <v>243</v>
      </c>
    </row>
    <row r="201" spans="1:24" s="1" customFormat="1" x14ac:dyDescent="0.25">
      <c r="A201" s="1" t="s">
        <v>244</v>
      </c>
      <c r="C201" s="1" t="s">
        <v>245</v>
      </c>
    </row>
    <row r="202" spans="1:24" s="1" customFormat="1" x14ac:dyDescent="0.25">
      <c r="A202" s="1" t="s">
        <v>246</v>
      </c>
      <c r="C202" s="1" t="s">
        <v>247</v>
      </c>
    </row>
    <row r="203" spans="1:24" s="1" customFormat="1" x14ac:dyDescent="0.25">
      <c r="A203" s="1" t="s">
        <v>248</v>
      </c>
      <c r="C203" s="1" t="s">
        <v>249</v>
      </c>
    </row>
    <row r="204" spans="1:24" s="1" customFormat="1" x14ac:dyDescent="0.25"/>
    <row r="205" spans="1:24" s="1" customFormat="1" x14ac:dyDescent="0.25">
      <c r="A205" s="1" t="s">
        <v>250</v>
      </c>
    </row>
    <row r="206" spans="1:24" s="1" customFormat="1" x14ac:dyDescent="0.25">
      <c r="A206" s="1" t="s">
        <v>251</v>
      </c>
      <c r="C206" s="1" t="s">
        <v>252</v>
      </c>
    </row>
    <row r="207" spans="1:24" s="1" customFormat="1" x14ac:dyDescent="0.25">
      <c r="A207" s="1" t="s">
        <v>253</v>
      </c>
      <c r="C207" s="1" t="s">
        <v>254</v>
      </c>
    </row>
    <row r="208" spans="1:24" s="1" customFormat="1" x14ac:dyDescent="0.25">
      <c r="A208" s="1" t="s">
        <v>264</v>
      </c>
      <c r="C208" s="6" t="s">
        <v>265</v>
      </c>
      <c r="I208" s="2"/>
    </row>
    <row r="209" spans="1:9" s="1" customFormat="1" x14ac:dyDescent="0.25">
      <c r="A209" s="1" t="s">
        <v>266</v>
      </c>
      <c r="C209" s="6" t="s">
        <v>267</v>
      </c>
      <c r="I209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GC-MS Ardisia</vt:lpstr>
      <vt:lpstr>Data GC-MS Psychotria</vt:lpstr>
    </vt:vector>
  </TitlesOfParts>
  <Company>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</dc:creator>
  <cp:lastModifiedBy>Jin</cp:lastModifiedBy>
  <dcterms:created xsi:type="dcterms:W3CDTF">2020-12-22T15:38:48Z</dcterms:created>
  <dcterms:modified xsi:type="dcterms:W3CDTF">2021-07-21T15:36:11Z</dcterms:modified>
</cp:coreProperties>
</file>